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90" windowWidth="20115" windowHeight="10560"/>
  </bookViews>
  <sheets>
    <sheet name="runtimes" sheetId="4" r:id="rId1"/>
  </sheets>
  <definedNames>
    <definedName name="times8" localSheetId="0">runtimes!$A$1:$J$409</definedName>
  </definedNames>
  <calcPr calcId="145621"/>
</workbook>
</file>

<file path=xl/calcChain.xml><?xml version="1.0" encoding="utf-8"?>
<calcChain xmlns="http://schemas.openxmlformats.org/spreadsheetml/2006/main">
  <c r="AG4" i="4" l="1"/>
  <c r="AF4" i="4"/>
  <c r="AE4" i="4"/>
  <c r="AD4" i="4"/>
  <c r="AC4" i="4"/>
  <c r="AC3" i="4"/>
  <c r="AD3" i="4"/>
  <c r="AE3" i="4"/>
  <c r="AF3" i="4"/>
  <c r="AG3" i="4"/>
  <c r="AB3" i="4"/>
  <c r="AR2" i="4" l="1"/>
  <c r="AR3" i="4" s="1"/>
  <c r="AO1" i="4"/>
  <c r="AP1" i="4"/>
  <c r="AQ1" i="4"/>
  <c r="AR1" i="4"/>
  <c r="AS1" i="4"/>
  <c r="AN1" i="4"/>
  <c r="AO3" i="4"/>
  <c r="AO2" i="4"/>
  <c r="AP2" i="4"/>
  <c r="AQ2" i="4"/>
  <c r="AQ3" i="4" s="1"/>
  <c r="AS2" i="4"/>
  <c r="AS3" i="4" s="1"/>
  <c r="AN2" i="4"/>
  <c r="AL2" i="4"/>
  <c r="AQ4" i="4" l="1"/>
  <c r="AP4" i="4"/>
  <c r="AN3" i="4"/>
  <c r="AO4" i="4"/>
  <c r="AS4" i="4"/>
  <c r="AR4" i="4"/>
  <c r="AP3" i="4"/>
  <c r="AJ2" i="4" l="1"/>
  <c r="AI2" i="4"/>
  <c r="AC1" i="4" l="1"/>
  <c r="AD1" i="4"/>
  <c r="AE1" i="4"/>
  <c r="AF1" i="4"/>
  <c r="AG1" i="4"/>
  <c r="AB1" i="4"/>
  <c r="AC2" i="4"/>
  <c r="AD2" i="4"/>
  <c r="AE2" i="4"/>
  <c r="AF2" i="4"/>
  <c r="AG2" i="4"/>
  <c r="AB2" i="4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2" i="4"/>
</calcChain>
</file>

<file path=xl/connections.xml><?xml version="1.0" encoding="utf-8"?>
<connections xmlns="http://schemas.openxmlformats.org/spreadsheetml/2006/main">
  <connection id="1" name="times8" type="6" refreshedVersion="3" background="1" saveData="1">
    <textPr codePage="437" sourceFile="C:\Users\aneuwald\Desktop\times8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3" uniqueCount="423">
  <si>
    <t>cdd_id</t>
  </si>
  <si>
    <t>ave_len</t>
  </si>
  <si>
    <t>num_sq</t>
  </si>
  <si>
    <t>gsm_time</t>
  </si>
  <si>
    <t>mft_time</t>
  </si>
  <si>
    <t>clo_time</t>
  </si>
  <si>
    <t>kal_time</t>
  </si>
  <si>
    <t>cd00003</t>
  </si>
  <si>
    <t>cd00009</t>
  </si>
  <si>
    <t>cd00010</t>
  </si>
  <si>
    <t>cd00012</t>
  </si>
  <si>
    <t>cd00014</t>
  </si>
  <si>
    <t>cd00015</t>
  </si>
  <si>
    <t>cd00020</t>
  </si>
  <si>
    <t>cd00021</t>
  </si>
  <si>
    <t>cd00022</t>
  </si>
  <si>
    <t>cd00024</t>
  </si>
  <si>
    <t>cd00027</t>
  </si>
  <si>
    <t>cd00029</t>
  </si>
  <si>
    <t>cd00030</t>
  </si>
  <si>
    <t>cd00032</t>
  </si>
  <si>
    <t>cd00033</t>
  </si>
  <si>
    <t>cd00037</t>
  </si>
  <si>
    <t>cd00038</t>
  </si>
  <si>
    <t>cd00041</t>
  </si>
  <si>
    <t>cd00042</t>
  </si>
  <si>
    <t>cd00043</t>
  </si>
  <si>
    <t>cd00046</t>
  </si>
  <si>
    <t>cd00047</t>
  </si>
  <si>
    <t>cd00048</t>
  </si>
  <si>
    <t>cd00051</t>
  </si>
  <si>
    <t>cd00052</t>
  </si>
  <si>
    <t>cd00053</t>
  </si>
  <si>
    <t>cd00054</t>
  </si>
  <si>
    <t>cd00055</t>
  </si>
  <si>
    <t>cd00056</t>
  </si>
  <si>
    <t>cd00060</t>
  </si>
  <si>
    <t>cd00063</t>
  </si>
  <si>
    <t>cd00064</t>
  </si>
  <si>
    <t>cd00065</t>
  </si>
  <si>
    <t>cd00067</t>
  </si>
  <si>
    <t>cd00069</t>
  </si>
  <si>
    <t>cd00070</t>
  </si>
  <si>
    <t>cd00073</t>
  </si>
  <si>
    <t>cd00075</t>
  </si>
  <si>
    <t>cd00077</t>
  </si>
  <si>
    <t>cd00079</t>
  </si>
  <si>
    <t>cd00080</t>
  </si>
  <si>
    <t>cd00081</t>
  </si>
  <si>
    <t>cd00082</t>
  </si>
  <si>
    <t>cd00083</t>
  </si>
  <si>
    <t>cd00084</t>
  </si>
  <si>
    <t>cd00085</t>
  </si>
  <si>
    <t>cd00086</t>
  </si>
  <si>
    <t>cd00087</t>
  </si>
  <si>
    <t>cd00088</t>
  </si>
  <si>
    <t>cd00090</t>
  </si>
  <si>
    <t>cd00093</t>
  </si>
  <si>
    <t>cd00096</t>
  </si>
  <si>
    <t>cd00101</t>
  </si>
  <si>
    <t>cd00102</t>
  </si>
  <si>
    <t>cd00104</t>
  </si>
  <si>
    <t>cd00105</t>
  </si>
  <si>
    <t>cd00107</t>
  </si>
  <si>
    <t>cd00109</t>
  </si>
  <si>
    <t>cd00110</t>
  </si>
  <si>
    <t>cd00111</t>
  </si>
  <si>
    <t>cd00112</t>
  </si>
  <si>
    <t>cd00115</t>
  </si>
  <si>
    <t>cd00117</t>
  </si>
  <si>
    <t>cd00118</t>
  </si>
  <si>
    <t>cd00119</t>
  </si>
  <si>
    <t>cd00121</t>
  </si>
  <si>
    <t>cd00127</t>
  </si>
  <si>
    <t>cd00130</t>
  </si>
  <si>
    <t>cd00133</t>
  </si>
  <si>
    <t>cd00134</t>
  </si>
  <si>
    <t>cd00136</t>
  </si>
  <si>
    <t>cd00138</t>
  </si>
  <si>
    <t>cd00140</t>
  </si>
  <si>
    <t>cd00143</t>
  </si>
  <si>
    <t>cd00146</t>
  </si>
  <si>
    <t>cd00156</t>
  </si>
  <si>
    <t>cd00158</t>
  </si>
  <si>
    <t>cd00159</t>
  </si>
  <si>
    <t>cd00160</t>
  </si>
  <si>
    <t>cd00161</t>
  </si>
  <si>
    <t>cd00162</t>
  </si>
  <si>
    <t>cd00164</t>
  </si>
  <si>
    <t>cd00165</t>
  </si>
  <si>
    <t>cd00167</t>
  </si>
  <si>
    <t>cd00170</t>
  </si>
  <si>
    <t>cd00172</t>
  </si>
  <si>
    <t>cd00173</t>
  </si>
  <si>
    <t>cd00174</t>
  </si>
  <si>
    <t>cd00176</t>
  </si>
  <si>
    <t>cd00178</t>
  </si>
  <si>
    <t>cd00179</t>
  </si>
  <si>
    <t>cd00181</t>
  </si>
  <si>
    <t>cd00185</t>
  </si>
  <si>
    <t>cd00186</t>
  </si>
  <si>
    <t>cd00187</t>
  </si>
  <si>
    <t>cd00188</t>
  </si>
  <si>
    <t>cd00190</t>
  </si>
  <si>
    <t>cd00191</t>
  </si>
  <si>
    <t>cd00195</t>
  </si>
  <si>
    <t>cd00196</t>
  </si>
  <si>
    <t>cd00198</t>
  </si>
  <si>
    <t>cd00200</t>
  </si>
  <si>
    <t>cd00201</t>
  </si>
  <si>
    <t>cd00204</t>
  </si>
  <si>
    <t>cd00205</t>
  </si>
  <si>
    <t>cd00207</t>
  </si>
  <si>
    <t>cd00209</t>
  </si>
  <si>
    <t>cd00211</t>
  </si>
  <si>
    <t>cd00212</t>
  </si>
  <si>
    <t>cd00213</t>
  </si>
  <si>
    <t>cd00222</t>
  </si>
  <si>
    <t>cd00229</t>
  </si>
  <si>
    <t>cd00241</t>
  </si>
  <si>
    <t>cd00253</t>
  </si>
  <si>
    <t>cd00267</t>
  </si>
  <si>
    <t>cd00291</t>
  </si>
  <si>
    <t>cd00296</t>
  </si>
  <si>
    <t>cd00298</t>
  </si>
  <si>
    <t>cd00299</t>
  </si>
  <si>
    <t>cd00305</t>
  </si>
  <si>
    <t>cd00306</t>
  </si>
  <si>
    <t>cd00316</t>
  </si>
  <si>
    <t>cd00317</t>
  </si>
  <si>
    <t>cd00320</t>
  </si>
  <si>
    <t>cd00321</t>
  </si>
  <si>
    <t>cd00322</t>
  </si>
  <si>
    <t>cd00326</t>
  </si>
  <si>
    <t>cd00329</t>
  </si>
  <si>
    <t>cd00336</t>
  </si>
  <si>
    <t>cd00338</t>
  </si>
  <si>
    <t>cd00347</t>
  </si>
  <si>
    <t>cd00349</t>
  </si>
  <si>
    <t>cd00350</t>
  </si>
  <si>
    <t>cd00351</t>
  </si>
  <si>
    <t>cd00352</t>
  </si>
  <si>
    <t>cd00355</t>
  </si>
  <si>
    <t>cd00361</t>
  </si>
  <si>
    <t>cd00367</t>
  </si>
  <si>
    <t>cd00368</t>
  </si>
  <si>
    <t>cd00371</t>
  </si>
  <si>
    <t>cd00374</t>
  </si>
  <si>
    <t>cd00379</t>
  </si>
  <si>
    <t>cd00382</t>
  </si>
  <si>
    <t>cd00383</t>
  </si>
  <si>
    <t>cd00384</t>
  </si>
  <si>
    <t>cd00385</t>
  </si>
  <si>
    <t>cd00386</t>
  </si>
  <si>
    <t>cd00387</t>
  </si>
  <si>
    <t>cd00392</t>
  </si>
  <si>
    <t>cd00397</t>
  </si>
  <si>
    <t>cd00400</t>
  </si>
  <si>
    <t>cd00403</t>
  </si>
  <si>
    <t>cd00412</t>
  </si>
  <si>
    <t>cd00413</t>
  </si>
  <si>
    <t>cd00421</t>
  </si>
  <si>
    <t>cd00427</t>
  </si>
  <si>
    <t>cd00431</t>
  </si>
  <si>
    <t>cd00432</t>
  </si>
  <si>
    <t>cd00433</t>
  </si>
  <si>
    <t>cd00446</t>
  </si>
  <si>
    <t>cd00448</t>
  </si>
  <si>
    <t>cd00449</t>
  </si>
  <si>
    <t>cd00462</t>
  </si>
  <si>
    <t>cd00466</t>
  </si>
  <si>
    <t>cd00472</t>
  </si>
  <si>
    <t>cd00473</t>
  </si>
  <si>
    <t>cd00475</t>
  </si>
  <si>
    <t>cd00483</t>
  </si>
  <si>
    <t>cd00487</t>
  </si>
  <si>
    <t>cd00488</t>
  </si>
  <si>
    <t>cd00495</t>
  </si>
  <si>
    <t>cd00501</t>
  </si>
  <si>
    <t>cd00504</t>
  </si>
  <si>
    <t>cd00513</t>
  </si>
  <si>
    <t>cd00516</t>
  </si>
  <si>
    <t>cd00518</t>
  </si>
  <si>
    <t>cd00525</t>
  </si>
  <si>
    <t>cd00528</t>
  </si>
  <si>
    <t>cd00531</t>
  </si>
  <si>
    <t>cd00537</t>
  </si>
  <si>
    <t>cd00538</t>
  </si>
  <si>
    <t>cd00551</t>
  </si>
  <si>
    <t>cd00552</t>
  </si>
  <si>
    <t>cd00554</t>
  </si>
  <si>
    <t>cd00562</t>
  </si>
  <si>
    <t>cd00567</t>
  </si>
  <si>
    <t>cd00568</t>
  </si>
  <si>
    <t>cd00569</t>
  </si>
  <si>
    <t>cd00577</t>
  </si>
  <si>
    <t>cd00580</t>
  </si>
  <si>
    <t>cd00588</t>
  </si>
  <si>
    <t>cd00590</t>
  </si>
  <si>
    <t>cd00591</t>
  </si>
  <si>
    <t>cd00593</t>
  </si>
  <si>
    <t>cd00594</t>
  </si>
  <si>
    <t>cd00598</t>
  </si>
  <si>
    <t>cd00618</t>
  </si>
  <si>
    <t>cd00633</t>
  </si>
  <si>
    <t>cd00636</t>
  </si>
  <si>
    <t>cd00640</t>
  </si>
  <si>
    <t>cd00641</t>
  </si>
  <si>
    <t>cd00651</t>
  </si>
  <si>
    <t>cd00652</t>
  </si>
  <si>
    <t>cd00653</t>
  </si>
  <si>
    <t>cd00657</t>
  </si>
  <si>
    <t>cd00677</t>
  </si>
  <si>
    <t>cd00688</t>
  </si>
  <si>
    <t>cd00719</t>
  </si>
  <si>
    <t>cd00741</t>
  </si>
  <si>
    <t>cd00756</t>
  </si>
  <si>
    <t>cd00761</t>
  </si>
  <si>
    <t>cd00838</t>
  </si>
  <si>
    <t>cd00882</t>
  </si>
  <si>
    <t>cd00945</t>
  </si>
  <si>
    <t>cd00985</t>
  </si>
  <si>
    <t>cd00995</t>
  </si>
  <si>
    <t>cd01037</t>
  </si>
  <si>
    <t>cd01066</t>
  </si>
  <si>
    <t>cd01081</t>
  </si>
  <si>
    <t>cd01291</t>
  </si>
  <si>
    <t>cd01292</t>
  </si>
  <si>
    <t>cd01335</t>
  </si>
  <si>
    <t>cd01342</t>
  </si>
  <si>
    <t>cd01391</t>
  </si>
  <si>
    <t>cd01392</t>
  </si>
  <si>
    <t>cd01425</t>
  </si>
  <si>
    <t>cd01427</t>
  </si>
  <si>
    <t>cd01433</t>
  </si>
  <si>
    <t>cd01514</t>
  </si>
  <si>
    <t>cd01594</t>
  </si>
  <si>
    <t>cd01610</t>
  </si>
  <si>
    <t>cd01614</t>
  </si>
  <si>
    <t>cd01635</t>
  </si>
  <si>
    <t>cd01659</t>
  </si>
  <si>
    <t>cd01901</t>
  </si>
  <si>
    <t>cd01983</t>
  </si>
  <si>
    <t>cd02062</t>
  </si>
  <si>
    <t>cd02065</t>
  </si>
  <si>
    <t>cd02116</t>
  </si>
  <si>
    <t>cd02153</t>
  </si>
  <si>
    <t>cd02205</t>
  </si>
  <si>
    <t>cd02257</t>
  </si>
  <si>
    <t>cd02325</t>
  </si>
  <si>
    <t>cd02407</t>
  </si>
  <si>
    <t>cd02409</t>
  </si>
  <si>
    <t>cd02439</t>
  </si>
  <si>
    <t>cd02440</t>
  </si>
  <si>
    <t>cd02696</t>
  </si>
  <si>
    <t>cd02775</t>
  </si>
  <si>
    <t>cd02883</t>
  </si>
  <si>
    <t>cd03127</t>
  </si>
  <si>
    <t>cd03128</t>
  </si>
  <si>
    <t>cd03174</t>
  </si>
  <si>
    <t>cd03333</t>
  </si>
  <si>
    <t>cd03440</t>
  </si>
  <si>
    <t>cd03467</t>
  </si>
  <si>
    <t>cd03493</t>
  </si>
  <si>
    <t>cd03524</t>
  </si>
  <si>
    <t>cd03587</t>
  </si>
  <si>
    <t>cd04100</t>
  </si>
  <si>
    <t>cd04301</t>
  </si>
  <si>
    <t>cd04332</t>
  </si>
  <si>
    <t>cd04369</t>
  </si>
  <si>
    <t>cd04371</t>
  </si>
  <si>
    <t>cd04508</t>
  </si>
  <si>
    <t>cd04519</t>
  </si>
  <si>
    <t>cd05188</t>
  </si>
  <si>
    <t>cd05466</t>
  </si>
  <si>
    <t>cd05709</t>
  </si>
  <si>
    <t>cd05819</t>
  </si>
  <si>
    <t>cd05992</t>
  </si>
  <si>
    <t>cd06071</t>
  </si>
  <si>
    <t>cd06093</t>
  </si>
  <si>
    <t>cd06157</t>
  </si>
  <si>
    <t>cd06167</t>
  </si>
  <si>
    <t>cd06171</t>
  </si>
  <si>
    <t>cd06174</t>
  </si>
  <si>
    <t>cd06222</t>
  </si>
  <si>
    <t>cd06223</t>
  </si>
  <si>
    <t>cd06224</t>
  </si>
  <si>
    <t>cd06225</t>
  </si>
  <si>
    <t>cd06257</t>
  </si>
  <si>
    <t>cd06259</t>
  </si>
  <si>
    <t>cd06260</t>
  </si>
  <si>
    <t>cd06261</t>
  </si>
  <si>
    <t>cd06445</t>
  </si>
  <si>
    <t>cd06462</t>
  </si>
  <si>
    <t>cd06534</t>
  </si>
  <si>
    <t>cd06550</t>
  </si>
  <si>
    <t>cd06558</t>
  </si>
  <si>
    <t>cd06559</t>
  </si>
  <si>
    <t>cd06560</t>
  </si>
  <si>
    <t>cd06561</t>
  </si>
  <si>
    <t>cd06567</t>
  </si>
  <si>
    <t>cd06571</t>
  </si>
  <si>
    <t>cd06572</t>
  </si>
  <si>
    <t>cd06578</t>
  </si>
  <si>
    <t>cd06583</t>
  </si>
  <si>
    <t>cd06587</t>
  </si>
  <si>
    <t>cd06660</t>
  </si>
  <si>
    <t>cd06661</t>
  </si>
  <si>
    <t>cd06664</t>
  </si>
  <si>
    <t>cd06845</t>
  </si>
  <si>
    <t>cd06911</t>
  </si>
  <si>
    <t>cd06916</t>
  </si>
  <si>
    <t>cd06919</t>
  </si>
  <si>
    <t>cd06920</t>
  </si>
  <si>
    <t>cd06971</t>
  </si>
  <si>
    <t>cd06974</t>
  </si>
  <si>
    <t>cd07025</t>
  </si>
  <si>
    <t>cd07026</t>
  </si>
  <si>
    <t>cd07040</t>
  </si>
  <si>
    <t>cd07066</t>
  </si>
  <si>
    <t>cd07153</t>
  </si>
  <si>
    <t>cd07177</t>
  </si>
  <si>
    <t>cd07185</t>
  </si>
  <si>
    <t>cd07304</t>
  </si>
  <si>
    <t>cd07307</t>
  </si>
  <si>
    <t>cd07323</t>
  </si>
  <si>
    <t>cd07377</t>
  </si>
  <si>
    <t>cd07440</t>
  </si>
  <si>
    <t>cd07557</t>
  </si>
  <si>
    <t>cd07765</t>
  </si>
  <si>
    <t>cd07812</t>
  </si>
  <si>
    <t>cd07828</t>
  </si>
  <si>
    <t>cd07914</t>
  </si>
  <si>
    <t>cd07976</t>
  </si>
  <si>
    <t>cd07980</t>
  </si>
  <si>
    <t>cd07995</t>
  </si>
  <si>
    <t>cd08010</t>
  </si>
  <si>
    <t>cd08026</t>
  </si>
  <si>
    <t>cd08044</t>
  </si>
  <si>
    <t>cd08048</t>
  </si>
  <si>
    <t>cd08168</t>
  </si>
  <si>
    <t>cd08368</t>
  </si>
  <si>
    <t>cd08768</t>
  </si>
  <si>
    <t>cd08774</t>
  </si>
  <si>
    <t>cd09030</t>
  </si>
  <si>
    <t>cd09212</t>
  </si>
  <si>
    <t>cd09233</t>
  </si>
  <si>
    <t>cd09281</t>
  </si>
  <si>
    <t>cd09294</t>
  </si>
  <si>
    <t>cd09487</t>
  </si>
  <si>
    <t>cd09634</t>
  </si>
  <si>
    <t>cd09652</t>
  </si>
  <si>
    <t>cd09693</t>
  </si>
  <si>
    <t>cd09725</t>
  </si>
  <si>
    <t>cd09727</t>
  </si>
  <si>
    <t>cd09731</t>
  </si>
  <si>
    <t>cd09804</t>
  </si>
  <si>
    <t>cd09916</t>
  </si>
  <si>
    <t>cd10146</t>
  </si>
  <si>
    <t>cd10147</t>
  </si>
  <si>
    <t>cd10148</t>
  </si>
  <si>
    <t>cd10315</t>
  </si>
  <si>
    <t>cd10316</t>
  </si>
  <si>
    <t>cd10719</t>
  </si>
  <si>
    <t>cd10747</t>
  </si>
  <si>
    <t>cd11296</t>
  </si>
  <si>
    <t>cd11308</t>
  </si>
  <si>
    <t>cd11375</t>
  </si>
  <si>
    <t>cd11377</t>
  </si>
  <si>
    <t>cd11378</t>
  </si>
  <si>
    <t>cd11380</t>
  </si>
  <si>
    <t>cd11572</t>
  </si>
  <si>
    <t>cd11586</t>
  </si>
  <si>
    <t>cd11655</t>
  </si>
  <si>
    <t>cd11660</t>
  </si>
  <si>
    <t>cd11684</t>
  </si>
  <si>
    <t>cd11691</t>
  </si>
  <si>
    <t>cd11709</t>
  </si>
  <si>
    <t>cd11740</t>
  </si>
  <si>
    <t>cd12082</t>
  </si>
  <si>
    <t>cd12144</t>
  </si>
  <si>
    <t>cd12148</t>
  </si>
  <si>
    <t>cd12151</t>
  </si>
  <si>
    <t>cd12152</t>
  </si>
  <si>
    <t>cd12208</t>
  </si>
  <si>
    <t>cd12212</t>
  </si>
  <si>
    <t>cd12843</t>
  </si>
  <si>
    <t>cd12870</t>
  </si>
  <si>
    <t>cd12927</t>
  </si>
  <si>
    <t>cd12934</t>
  </si>
  <si>
    <t>cd12935</t>
  </si>
  <si>
    <t>cd12962</t>
  </si>
  <si>
    <t>cd13394</t>
  </si>
  <si>
    <t>cd13433</t>
  </si>
  <si>
    <t>cd13777</t>
  </si>
  <si>
    <t>cd13778</t>
  </si>
  <si>
    <t>cd13944</t>
  </si>
  <si>
    <t>cd14251</t>
  </si>
  <si>
    <t>cd14262</t>
  </si>
  <si>
    <t>cd14263</t>
  </si>
  <si>
    <t>cd14438</t>
  </si>
  <si>
    <t>cd14458</t>
  </si>
  <si>
    <t>cd14473</t>
  </si>
  <si>
    <t>cd14660</t>
  </si>
  <si>
    <t>cd14745</t>
  </si>
  <si>
    <t>cd14752</t>
  </si>
  <si>
    <t>cd14785</t>
  </si>
  <si>
    <t>cd14798</t>
  </si>
  <si>
    <t>cd14947</t>
  </si>
  <si>
    <t>cd14948</t>
  </si>
  <si>
    <t>cd15457</t>
  </si>
  <si>
    <t>cd15481</t>
  </si>
  <si>
    <t>cd15489</t>
  </si>
  <si>
    <t>cd15802</t>
  </si>
  <si>
    <t>cd15832</t>
  </si>
  <si>
    <t>da_time</t>
  </si>
  <si>
    <t>nres</t>
  </si>
  <si>
    <t>mus_time</t>
  </si>
  <si>
    <t>max nres</t>
  </si>
  <si>
    <t>max seqs</t>
  </si>
  <si>
    <t>ave nseq</t>
  </si>
  <si>
    <t>minutes</t>
  </si>
  <si>
    <t>sec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7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8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3065747019413"/>
          <c:y val="5.1400554097404488E-2"/>
          <c:w val="0.8308376200711004"/>
          <c:h val="0.814870484534578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4"/>
            <c:spPr>
              <a:noFill/>
              <a:ln w="15875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63887935068480095"/>
                  <c:y val="2.2515894136925816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rgbClr val="FF0000"/>
                      </a:solidFill>
                      <a:effectLst>
                        <a:glow rad="101600">
                          <a:srgbClr val="FFFF00">
                            <a:alpha val="40000"/>
                          </a:srgbClr>
                        </a:glow>
                      </a:effectLst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untimes!$F$1</c:f>
              <c:strCache>
                <c:ptCount val="1"/>
                <c:pt idx="0">
                  <c:v>mft_tim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  <c:spPr>
              <a:ln>
                <a:solidFill>
                  <a:srgbClr val="FF0000"/>
                </a:solidFill>
              </a:ln>
            </c:spPr>
          </c:marker>
          <c:trendline>
            <c:spPr>
              <a:ln w="19050">
                <a:solidFill>
                  <a:schemeClr val="accent2">
                    <a:lumMod val="50000"/>
                  </a:schemeClr>
                </a:solidFill>
              </a:ln>
              <a:effectLst>
                <a:glow rad="63500">
                  <a:schemeClr val="accent2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3.3275235126859141E-2"/>
                  <c:y val="0.4504118547681539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rgbClr val="C0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F$2:$F$409</c:f>
              <c:numCache>
                <c:formatCode>General</c:formatCode>
                <c:ptCount val="408"/>
                <c:pt idx="0">
                  <c:v>3.02</c:v>
                </c:pt>
                <c:pt idx="1">
                  <c:v>194.78</c:v>
                </c:pt>
                <c:pt idx="2">
                  <c:v>17.05</c:v>
                </c:pt>
                <c:pt idx="3">
                  <c:v>34.450000000000003</c:v>
                </c:pt>
                <c:pt idx="4">
                  <c:v>79.69</c:v>
                </c:pt>
                <c:pt idx="5">
                  <c:v>17.72</c:v>
                </c:pt>
                <c:pt idx="6">
                  <c:v>61.35</c:v>
                </c:pt>
                <c:pt idx="7">
                  <c:v>47.99</c:v>
                </c:pt>
                <c:pt idx="8">
                  <c:v>22.06</c:v>
                </c:pt>
                <c:pt idx="9">
                  <c:v>180.93</c:v>
                </c:pt>
                <c:pt idx="10">
                  <c:v>133.03</c:v>
                </c:pt>
                <c:pt idx="11">
                  <c:v>42.22</c:v>
                </c:pt>
                <c:pt idx="12">
                  <c:v>111.94</c:v>
                </c:pt>
                <c:pt idx="13">
                  <c:v>22.97</c:v>
                </c:pt>
                <c:pt idx="14">
                  <c:v>263.14999999999998</c:v>
                </c:pt>
                <c:pt idx="15">
                  <c:v>262.58999999999997</c:v>
                </c:pt>
                <c:pt idx="16">
                  <c:v>344.58</c:v>
                </c:pt>
                <c:pt idx="17">
                  <c:v>566.35</c:v>
                </c:pt>
                <c:pt idx="18">
                  <c:v>7.05</c:v>
                </c:pt>
                <c:pt idx="19">
                  <c:v>224.36</c:v>
                </c:pt>
                <c:pt idx="20">
                  <c:v>481.63</c:v>
                </c:pt>
                <c:pt idx="21">
                  <c:v>97</c:v>
                </c:pt>
                <c:pt idx="22">
                  <c:v>143.04</c:v>
                </c:pt>
                <c:pt idx="23">
                  <c:v>22.07</c:v>
                </c:pt>
                <c:pt idx="24">
                  <c:v>100.52</c:v>
                </c:pt>
                <c:pt idx="25">
                  <c:v>157.65</c:v>
                </c:pt>
                <c:pt idx="26">
                  <c:v>137.27000000000001</c:v>
                </c:pt>
                <c:pt idx="27">
                  <c:v>511.07</c:v>
                </c:pt>
                <c:pt idx="28">
                  <c:v>25.65</c:v>
                </c:pt>
                <c:pt idx="29">
                  <c:v>157.63</c:v>
                </c:pt>
                <c:pt idx="30">
                  <c:v>478.5</c:v>
                </c:pt>
                <c:pt idx="31">
                  <c:v>86.37</c:v>
                </c:pt>
                <c:pt idx="32">
                  <c:v>1877.18</c:v>
                </c:pt>
                <c:pt idx="33">
                  <c:v>104.04</c:v>
                </c:pt>
                <c:pt idx="34">
                  <c:v>8.5</c:v>
                </c:pt>
                <c:pt idx="35">
                  <c:v>45.85</c:v>
                </c:pt>
                <c:pt idx="36">
                  <c:v>18.48</c:v>
                </c:pt>
                <c:pt idx="37">
                  <c:v>1182.07</c:v>
                </c:pt>
                <c:pt idx="38">
                  <c:v>119.52</c:v>
                </c:pt>
                <c:pt idx="39">
                  <c:v>125.27</c:v>
                </c:pt>
                <c:pt idx="40">
                  <c:v>778.19</c:v>
                </c:pt>
                <c:pt idx="41">
                  <c:v>789</c:v>
                </c:pt>
                <c:pt idx="42">
                  <c:v>1179.58</c:v>
                </c:pt>
                <c:pt idx="43">
                  <c:v>71.42</c:v>
                </c:pt>
                <c:pt idx="44">
                  <c:v>145.61000000000001</c:v>
                </c:pt>
                <c:pt idx="45">
                  <c:v>27.16</c:v>
                </c:pt>
                <c:pt idx="46">
                  <c:v>434.82</c:v>
                </c:pt>
                <c:pt idx="47">
                  <c:v>25.59</c:v>
                </c:pt>
                <c:pt idx="48">
                  <c:v>73.02</c:v>
                </c:pt>
                <c:pt idx="49">
                  <c:v>26.65</c:v>
                </c:pt>
                <c:pt idx="50">
                  <c:v>13.68</c:v>
                </c:pt>
                <c:pt idx="51">
                  <c:v>3325.43</c:v>
                </c:pt>
                <c:pt idx="52">
                  <c:v>11</c:v>
                </c:pt>
                <c:pt idx="53">
                  <c:v>170.97</c:v>
                </c:pt>
                <c:pt idx="54">
                  <c:v>353.64</c:v>
                </c:pt>
                <c:pt idx="55">
                  <c:v>39.479999999999997</c:v>
                </c:pt>
                <c:pt idx="56">
                  <c:v>1.55</c:v>
                </c:pt>
                <c:pt idx="57">
                  <c:v>43.76</c:v>
                </c:pt>
                <c:pt idx="58">
                  <c:v>289.04000000000002</c:v>
                </c:pt>
                <c:pt idx="59">
                  <c:v>44.7</c:v>
                </c:pt>
                <c:pt idx="60">
                  <c:v>96.73</c:v>
                </c:pt>
                <c:pt idx="61">
                  <c:v>10.82</c:v>
                </c:pt>
                <c:pt idx="62">
                  <c:v>5.52</c:v>
                </c:pt>
                <c:pt idx="63">
                  <c:v>436.88</c:v>
                </c:pt>
                <c:pt idx="64">
                  <c:v>2.71</c:v>
                </c:pt>
                <c:pt idx="65">
                  <c:v>45.24</c:v>
                </c:pt>
                <c:pt idx="66">
                  <c:v>72.3</c:v>
                </c:pt>
                <c:pt idx="67">
                  <c:v>182.47</c:v>
                </c:pt>
                <c:pt idx="68">
                  <c:v>211.27</c:v>
                </c:pt>
                <c:pt idx="69">
                  <c:v>24.83</c:v>
                </c:pt>
                <c:pt idx="70">
                  <c:v>27.79</c:v>
                </c:pt>
                <c:pt idx="71">
                  <c:v>165.69</c:v>
                </c:pt>
                <c:pt idx="72">
                  <c:v>8.7200000000000006</c:v>
                </c:pt>
                <c:pt idx="73">
                  <c:v>87.93</c:v>
                </c:pt>
                <c:pt idx="74">
                  <c:v>66.45</c:v>
                </c:pt>
                <c:pt idx="75">
                  <c:v>386.32</c:v>
                </c:pt>
                <c:pt idx="76">
                  <c:v>108.51</c:v>
                </c:pt>
                <c:pt idx="77">
                  <c:v>366.95</c:v>
                </c:pt>
                <c:pt idx="78">
                  <c:v>191.91</c:v>
                </c:pt>
                <c:pt idx="79">
                  <c:v>65.430000000000007</c:v>
                </c:pt>
                <c:pt idx="80">
                  <c:v>81.38</c:v>
                </c:pt>
                <c:pt idx="81">
                  <c:v>46.44</c:v>
                </c:pt>
                <c:pt idx="82">
                  <c:v>112.59</c:v>
                </c:pt>
                <c:pt idx="83">
                  <c:v>144.66999999999999</c:v>
                </c:pt>
                <c:pt idx="84">
                  <c:v>84.75</c:v>
                </c:pt>
                <c:pt idx="85">
                  <c:v>91.31</c:v>
                </c:pt>
                <c:pt idx="86">
                  <c:v>1013.32</c:v>
                </c:pt>
                <c:pt idx="87">
                  <c:v>100.79</c:v>
                </c:pt>
                <c:pt idx="88">
                  <c:v>280.91000000000003</c:v>
                </c:pt>
                <c:pt idx="89">
                  <c:v>6.28</c:v>
                </c:pt>
                <c:pt idx="90">
                  <c:v>7.2</c:v>
                </c:pt>
                <c:pt idx="91">
                  <c:v>25.2</c:v>
                </c:pt>
                <c:pt idx="92">
                  <c:v>124.62</c:v>
                </c:pt>
                <c:pt idx="93">
                  <c:v>183.56</c:v>
                </c:pt>
                <c:pt idx="94">
                  <c:v>68</c:v>
                </c:pt>
                <c:pt idx="95">
                  <c:v>56.58</c:v>
                </c:pt>
                <c:pt idx="96">
                  <c:v>107.78</c:v>
                </c:pt>
                <c:pt idx="97">
                  <c:v>37.479999999999997</c:v>
                </c:pt>
                <c:pt idx="98">
                  <c:v>28.06</c:v>
                </c:pt>
                <c:pt idx="99">
                  <c:v>44.31</c:v>
                </c:pt>
                <c:pt idx="100">
                  <c:v>41</c:v>
                </c:pt>
                <c:pt idx="101">
                  <c:v>73.099999999999994</c:v>
                </c:pt>
                <c:pt idx="102">
                  <c:v>156.91999999999999</c:v>
                </c:pt>
                <c:pt idx="103">
                  <c:v>1555.22</c:v>
                </c:pt>
                <c:pt idx="104">
                  <c:v>142.68</c:v>
                </c:pt>
                <c:pt idx="105">
                  <c:v>58.54</c:v>
                </c:pt>
                <c:pt idx="106">
                  <c:v>9.27</c:v>
                </c:pt>
                <c:pt idx="107">
                  <c:v>26.89</c:v>
                </c:pt>
                <c:pt idx="108">
                  <c:v>68.92</c:v>
                </c:pt>
                <c:pt idx="109">
                  <c:v>30.97</c:v>
                </c:pt>
                <c:pt idx="110">
                  <c:v>233.19</c:v>
                </c:pt>
                <c:pt idx="111">
                  <c:v>177.23</c:v>
                </c:pt>
                <c:pt idx="112">
                  <c:v>61.03</c:v>
                </c:pt>
                <c:pt idx="113">
                  <c:v>108.9</c:v>
                </c:pt>
                <c:pt idx="114">
                  <c:v>202.12</c:v>
                </c:pt>
                <c:pt idx="115">
                  <c:v>18.71</c:v>
                </c:pt>
                <c:pt idx="116">
                  <c:v>45.44</c:v>
                </c:pt>
                <c:pt idx="117">
                  <c:v>43.91</c:v>
                </c:pt>
                <c:pt idx="118">
                  <c:v>19.59</c:v>
                </c:pt>
                <c:pt idx="119">
                  <c:v>8.31</c:v>
                </c:pt>
                <c:pt idx="120">
                  <c:v>923.96</c:v>
                </c:pt>
                <c:pt idx="121">
                  <c:v>30.14</c:v>
                </c:pt>
                <c:pt idx="122">
                  <c:v>158.26</c:v>
                </c:pt>
                <c:pt idx="123">
                  <c:v>5.35</c:v>
                </c:pt>
                <c:pt idx="124">
                  <c:v>16.899999999999999</c:v>
                </c:pt>
                <c:pt idx="125">
                  <c:v>203.81</c:v>
                </c:pt>
                <c:pt idx="126">
                  <c:v>50.78</c:v>
                </c:pt>
                <c:pt idx="127">
                  <c:v>275.45999999999998</c:v>
                </c:pt>
                <c:pt idx="128">
                  <c:v>7.42</c:v>
                </c:pt>
                <c:pt idx="129">
                  <c:v>50.38</c:v>
                </c:pt>
                <c:pt idx="130">
                  <c:v>323.95</c:v>
                </c:pt>
                <c:pt idx="131">
                  <c:v>3.85</c:v>
                </c:pt>
                <c:pt idx="132">
                  <c:v>12.8</c:v>
                </c:pt>
                <c:pt idx="133">
                  <c:v>26.18</c:v>
                </c:pt>
                <c:pt idx="134">
                  <c:v>35.42</c:v>
                </c:pt>
                <c:pt idx="135">
                  <c:v>4.67</c:v>
                </c:pt>
                <c:pt idx="136">
                  <c:v>14.12</c:v>
                </c:pt>
                <c:pt idx="137">
                  <c:v>12.59</c:v>
                </c:pt>
                <c:pt idx="138">
                  <c:v>392.2</c:v>
                </c:pt>
                <c:pt idx="139">
                  <c:v>20.55</c:v>
                </c:pt>
                <c:pt idx="140">
                  <c:v>38.020000000000003</c:v>
                </c:pt>
                <c:pt idx="141">
                  <c:v>13.94</c:v>
                </c:pt>
                <c:pt idx="142">
                  <c:v>16.920000000000002</c:v>
                </c:pt>
                <c:pt idx="143">
                  <c:v>5.15</c:v>
                </c:pt>
                <c:pt idx="144">
                  <c:v>8.4499999999999993</c:v>
                </c:pt>
                <c:pt idx="145">
                  <c:v>107.09</c:v>
                </c:pt>
                <c:pt idx="146">
                  <c:v>18.38</c:v>
                </c:pt>
                <c:pt idx="147">
                  <c:v>5.12</c:v>
                </c:pt>
                <c:pt idx="148">
                  <c:v>5.95</c:v>
                </c:pt>
                <c:pt idx="149">
                  <c:v>39.31</c:v>
                </c:pt>
                <c:pt idx="150">
                  <c:v>23.37</c:v>
                </c:pt>
                <c:pt idx="151">
                  <c:v>55.15</c:v>
                </c:pt>
                <c:pt idx="152">
                  <c:v>22.87</c:v>
                </c:pt>
                <c:pt idx="153">
                  <c:v>209.61</c:v>
                </c:pt>
                <c:pt idx="154">
                  <c:v>12.61</c:v>
                </c:pt>
                <c:pt idx="155">
                  <c:v>3.69</c:v>
                </c:pt>
                <c:pt idx="156">
                  <c:v>36.6</c:v>
                </c:pt>
                <c:pt idx="157">
                  <c:v>7.67</c:v>
                </c:pt>
                <c:pt idx="158">
                  <c:v>38.07</c:v>
                </c:pt>
                <c:pt idx="159">
                  <c:v>6.46</c:v>
                </c:pt>
                <c:pt idx="160">
                  <c:v>31.03</c:v>
                </c:pt>
                <c:pt idx="161">
                  <c:v>41.35</c:v>
                </c:pt>
                <c:pt idx="162">
                  <c:v>5.31</c:v>
                </c:pt>
                <c:pt idx="163">
                  <c:v>3.81</c:v>
                </c:pt>
                <c:pt idx="164">
                  <c:v>2.06</c:v>
                </c:pt>
                <c:pt idx="165">
                  <c:v>1.78</c:v>
                </c:pt>
                <c:pt idx="166">
                  <c:v>6.4</c:v>
                </c:pt>
                <c:pt idx="167">
                  <c:v>8.31</c:v>
                </c:pt>
                <c:pt idx="168">
                  <c:v>7.16</c:v>
                </c:pt>
                <c:pt idx="169">
                  <c:v>2.1800000000000002</c:v>
                </c:pt>
                <c:pt idx="170">
                  <c:v>60.37</c:v>
                </c:pt>
                <c:pt idx="171">
                  <c:v>6.15</c:v>
                </c:pt>
                <c:pt idx="172">
                  <c:v>26.22</c:v>
                </c:pt>
                <c:pt idx="173">
                  <c:v>1.72</c:v>
                </c:pt>
                <c:pt idx="174">
                  <c:v>23.93</c:v>
                </c:pt>
                <c:pt idx="175">
                  <c:v>15.25</c:v>
                </c:pt>
                <c:pt idx="176">
                  <c:v>125.21</c:v>
                </c:pt>
                <c:pt idx="177">
                  <c:v>9.35</c:v>
                </c:pt>
                <c:pt idx="178">
                  <c:v>28.85</c:v>
                </c:pt>
                <c:pt idx="179">
                  <c:v>47.19</c:v>
                </c:pt>
                <c:pt idx="180">
                  <c:v>215.66</c:v>
                </c:pt>
                <c:pt idx="181">
                  <c:v>305.22000000000003</c:v>
                </c:pt>
                <c:pt idx="182">
                  <c:v>5.7</c:v>
                </c:pt>
                <c:pt idx="183">
                  <c:v>4.33</c:v>
                </c:pt>
                <c:pt idx="184">
                  <c:v>8.98</c:v>
                </c:pt>
                <c:pt idx="185">
                  <c:v>59.2</c:v>
                </c:pt>
                <c:pt idx="186">
                  <c:v>35.630000000000003</c:v>
                </c:pt>
                <c:pt idx="187">
                  <c:v>20.82</c:v>
                </c:pt>
                <c:pt idx="188">
                  <c:v>21.57</c:v>
                </c:pt>
                <c:pt idx="189">
                  <c:v>0.87</c:v>
                </c:pt>
                <c:pt idx="190">
                  <c:v>19.2</c:v>
                </c:pt>
                <c:pt idx="191">
                  <c:v>1048.99</c:v>
                </c:pt>
                <c:pt idx="192">
                  <c:v>1.47</c:v>
                </c:pt>
                <c:pt idx="193">
                  <c:v>163.59</c:v>
                </c:pt>
                <c:pt idx="194">
                  <c:v>89.08</c:v>
                </c:pt>
                <c:pt idx="195">
                  <c:v>145.25</c:v>
                </c:pt>
                <c:pt idx="196">
                  <c:v>8.11</c:v>
                </c:pt>
                <c:pt idx="197">
                  <c:v>2.74</c:v>
                </c:pt>
                <c:pt idx="198">
                  <c:v>148.44</c:v>
                </c:pt>
                <c:pt idx="199">
                  <c:v>94.94</c:v>
                </c:pt>
                <c:pt idx="200">
                  <c:v>7.74</c:v>
                </c:pt>
                <c:pt idx="201">
                  <c:v>13.84</c:v>
                </c:pt>
                <c:pt idx="202">
                  <c:v>8.7100000000000009</c:v>
                </c:pt>
                <c:pt idx="203">
                  <c:v>72.180000000000007</c:v>
                </c:pt>
                <c:pt idx="204">
                  <c:v>10.63</c:v>
                </c:pt>
                <c:pt idx="205">
                  <c:v>49.79</c:v>
                </c:pt>
                <c:pt idx="206">
                  <c:v>618.09</c:v>
                </c:pt>
                <c:pt idx="207">
                  <c:v>61.83</c:v>
                </c:pt>
                <c:pt idx="208">
                  <c:v>119.56</c:v>
                </c:pt>
                <c:pt idx="209">
                  <c:v>7.3</c:v>
                </c:pt>
                <c:pt idx="210">
                  <c:v>244.6</c:v>
                </c:pt>
                <c:pt idx="211">
                  <c:v>48.81</c:v>
                </c:pt>
                <c:pt idx="212">
                  <c:v>37.770000000000003</c:v>
                </c:pt>
                <c:pt idx="213">
                  <c:v>7.87</c:v>
                </c:pt>
                <c:pt idx="214">
                  <c:v>19.3</c:v>
                </c:pt>
                <c:pt idx="215">
                  <c:v>263.06</c:v>
                </c:pt>
                <c:pt idx="216">
                  <c:v>20.85</c:v>
                </c:pt>
                <c:pt idx="217">
                  <c:v>15.39</c:v>
                </c:pt>
                <c:pt idx="218">
                  <c:v>17.73</c:v>
                </c:pt>
                <c:pt idx="219">
                  <c:v>239.82</c:v>
                </c:pt>
                <c:pt idx="220">
                  <c:v>15.75</c:v>
                </c:pt>
                <c:pt idx="221">
                  <c:v>74.69</c:v>
                </c:pt>
                <c:pt idx="222">
                  <c:v>49.41</c:v>
                </c:pt>
                <c:pt idx="223">
                  <c:v>50.3</c:v>
                </c:pt>
                <c:pt idx="224">
                  <c:v>40.06</c:v>
                </c:pt>
                <c:pt idx="225">
                  <c:v>14.92</c:v>
                </c:pt>
                <c:pt idx="226">
                  <c:v>121.47</c:v>
                </c:pt>
                <c:pt idx="227">
                  <c:v>5.87</c:v>
                </c:pt>
                <c:pt idx="228">
                  <c:v>309</c:v>
                </c:pt>
                <c:pt idx="229">
                  <c:v>140.53</c:v>
                </c:pt>
                <c:pt idx="230">
                  <c:v>32.549999999999997</c:v>
                </c:pt>
                <c:pt idx="231">
                  <c:v>1.1399999999999999</c:v>
                </c:pt>
                <c:pt idx="232">
                  <c:v>139.97</c:v>
                </c:pt>
                <c:pt idx="233">
                  <c:v>33.61</c:v>
                </c:pt>
                <c:pt idx="234">
                  <c:v>9.9600000000000009</c:v>
                </c:pt>
                <c:pt idx="235">
                  <c:v>30.61</c:v>
                </c:pt>
                <c:pt idx="236">
                  <c:v>13.58</c:v>
                </c:pt>
                <c:pt idx="237">
                  <c:v>41.24</c:v>
                </c:pt>
                <c:pt idx="238">
                  <c:v>46.96</c:v>
                </c:pt>
                <c:pt idx="239">
                  <c:v>39.89</c:v>
                </c:pt>
                <c:pt idx="240">
                  <c:v>821.5</c:v>
                </c:pt>
                <c:pt idx="241">
                  <c:v>1133.0899999999999</c:v>
                </c:pt>
                <c:pt idx="242">
                  <c:v>484.7</c:v>
                </c:pt>
                <c:pt idx="243">
                  <c:v>4.34</c:v>
                </c:pt>
                <c:pt idx="244">
                  <c:v>64.06</c:v>
                </c:pt>
                <c:pt idx="245">
                  <c:v>21.25</c:v>
                </c:pt>
                <c:pt idx="246">
                  <c:v>63.08</c:v>
                </c:pt>
                <c:pt idx="247">
                  <c:v>20.94</c:v>
                </c:pt>
                <c:pt idx="248">
                  <c:v>596.29</c:v>
                </c:pt>
                <c:pt idx="249">
                  <c:v>38.799999999999997</c:v>
                </c:pt>
                <c:pt idx="250">
                  <c:v>15.2</c:v>
                </c:pt>
                <c:pt idx="251">
                  <c:v>114.21</c:v>
                </c:pt>
                <c:pt idx="252">
                  <c:v>29.68</c:v>
                </c:pt>
                <c:pt idx="253">
                  <c:v>288.51</c:v>
                </c:pt>
                <c:pt idx="254">
                  <c:v>92.55</c:v>
                </c:pt>
                <c:pt idx="255">
                  <c:v>29.06</c:v>
                </c:pt>
                <c:pt idx="256">
                  <c:v>25.22</c:v>
                </c:pt>
                <c:pt idx="257">
                  <c:v>159.30000000000001</c:v>
                </c:pt>
                <c:pt idx="258">
                  <c:v>40.72</c:v>
                </c:pt>
                <c:pt idx="259">
                  <c:v>56.75</c:v>
                </c:pt>
                <c:pt idx="260">
                  <c:v>33.06</c:v>
                </c:pt>
                <c:pt idx="261">
                  <c:v>203.3</c:v>
                </c:pt>
                <c:pt idx="262">
                  <c:v>1153.23</c:v>
                </c:pt>
                <c:pt idx="263">
                  <c:v>257.77</c:v>
                </c:pt>
                <c:pt idx="264">
                  <c:v>823.33</c:v>
                </c:pt>
                <c:pt idx="265">
                  <c:v>134.66999999999999</c:v>
                </c:pt>
                <c:pt idx="266">
                  <c:v>196.9</c:v>
                </c:pt>
                <c:pt idx="267">
                  <c:v>59.63</c:v>
                </c:pt>
                <c:pt idx="268">
                  <c:v>419.65</c:v>
                </c:pt>
                <c:pt idx="269">
                  <c:v>247.26</c:v>
                </c:pt>
                <c:pt idx="270">
                  <c:v>93.52</c:v>
                </c:pt>
                <c:pt idx="271">
                  <c:v>295.92</c:v>
                </c:pt>
                <c:pt idx="272">
                  <c:v>255.78</c:v>
                </c:pt>
                <c:pt idx="273">
                  <c:v>28.8</c:v>
                </c:pt>
                <c:pt idx="274">
                  <c:v>157.44999999999999</c:v>
                </c:pt>
                <c:pt idx="275">
                  <c:v>18.11</c:v>
                </c:pt>
                <c:pt idx="276">
                  <c:v>430.34</c:v>
                </c:pt>
                <c:pt idx="277">
                  <c:v>409.74</c:v>
                </c:pt>
                <c:pt idx="278">
                  <c:v>35.85</c:v>
                </c:pt>
                <c:pt idx="279">
                  <c:v>136.59</c:v>
                </c:pt>
                <c:pt idx="280">
                  <c:v>189.18</c:v>
                </c:pt>
                <c:pt idx="281">
                  <c:v>86.48</c:v>
                </c:pt>
                <c:pt idx="282">
                  <c:v>225</c:v>
                </c:pt>
                <c:pt idx="283">
                  <c:v>58.71</c:v>
                </c:pt>
                <c:pt idx="284">
                  <c:v>86.37</c:v>
                </c:pt>
                <c:pt idx="285">
                  <c:v>126.38</c:v>
                </c:pt>
                <c:pt idx="286">
                  <c:v>20.07</c:v>
                </c:pt>
                <c:pt idx="287">
                  <c:v>85.89</c:v>
                </c:pt>
                <c:pt idx="288">
                  <c:v>27.56</c:v>
                </c:pt>
                <c:pt idx="289">
                  <c:v>35.28</c:v>
                </c:pt>
                <c:pt idx="290">
                  <c:v>6.5</c:v>
                </c:pt>
                <c:pt idx="291">
                  <c:v>13.54</c:v>
                </c:pt>
                <c:pt idx="292">
                  <c:v>20.260000000000002</c:v>
                </c:pt>
                <c:pt idx="293">
                  <c:v>695.9</c:v>
                </c:pt>
                <c:pt idx="294">
                  <c:v>37.369999999999997</c:v>
                </c:pt>
                <c:pt idx="295">
                  <c:v>22.87</c:v>
                </c:pt>
                <c:pt idx="296">
                  <c:v>239.76</c:v>
                </c:pt>
                <c:pt idx="297">
                  <c:v>258.14</c:v>
                </c:pt>
                <c:pt idx="298">
                  <c:v>60.76</c:v>
                </c:pt>
                <c:pt idx="299">
                  <c:v>32.49</c:v>
                </c:pt>
                <c:pt idx="300">
                  <c:v>48.95</c:v>
                </c:pt>
                <c:pt idx="301">
                  <c:v>17.59</c:v>
                </c:pt>
                <c:pt idx="302">
                  <c:v>47.67</c:v>
                </c:pt>
                <c:pt idx="303">
                  <c:v>16.420000000000002</c:v>
                </c:pt>
                <c:pt idx="304">
                  <c:v>63.73</c:v>
                </c:pt>
                <c:pt idx="305">
                  <c:v>1.1399999999999999</c:v>
                </c:pt>
                <c:pt idx="306">
                  <c:v>52.63</c:v>
                </c:pt>
                <c:pt idx="307">
                  <c:v>11.25</c:v>
                </c:pt>
                <c:pt idx="308">
                  <c:v>63.45</c:v>
                </c:pt>
                <c:pt idx="309">
                  <c:v>20.76</c:v>
                </c:pt>
                <c:pt idx="310">
                  <c:v>1.43</c:v>
                </c:pt>
                <c:pt idx="311">
                  <c:v>347.36</c:v>
                </c:pt>
                <c:pt idx="312">
                  <c:v>235.29</c:v>
                </c:pt>
                <c:pt idx="313">
                  <c:v>23.21</c:v>
                </c:pt>
                <c:pt idx="314">
                  <c:v>130.59</c:v>
                </c:pt>
                <c:pt idx="315">
                  <c:v>94.12</c:v>
                </c:pt>
                <c:pt idx="316">
                  <c:v>11.4</c:v>
                </c:pt>
                <c:pt idx="317">
                  <c:v>30.12</c:v>
                </c:pt>
                <c:pt idx="318">
                  <c:v>142.77000000000001</c:v>
                </c:pt>
                <c:pt idx="319">
                  <c:v>111.44</c:v>
                </c:pt>
                <c:pt idx="320">
                  <c:v>103.89</c:v>
                </c:pt>
                <c:pt idx="321">
                  <c:v>85.54</c:v>
                </c:pt>
                <c:pt idx="322">
                  <c:v>69.209999999999994</c:v>
                </c:pt>
                <c:pt idx="323">
                  <c:v>23.29</c:v>
                </c:pt>
                <c:pt idx="324">
                  <c:v>16.079999999999998</c:v>
                </c:pt>
                <c:pt idx="325">
                  <c:v>4.3499999999999996</c:v>
                </c:pt>
                <c:pt idx="326">
                  <c:v>85.16</c:v>
                </c:pt>
                <c:pt idx="327">
                  <c:v>30.37</c:v>
                </c:pt>
                <c:pt idx="328">
                  <c:v>41.27</c:v>
                </c:pt>
                <c:pt idx="329">
                  <c:v>21.66</c:v>
                </c:pt>
                <c:pt idx="330">
                  <c:v>4.3</c:v>
                </c:pt>
                <c:pt idx="331">
                  <c:v>138.88999999999999</c:v>
                </c:pt>
                <c:pt idx="332">
                  <c:v>11.3</c:v>
                </c:pt>
                <c:pt idx="333">
                  <c:v>8.83</c:v>
                </c:pt>
                <c:pt idx="334">
                  <c:v>567.5</c:v>
                </c:pt>
                <c:pt idx="335">
                  <c:v>45.66</c:v>
                </c:pt>
                <c:pt idx="336">
                  <c:v>17.36</c:v>
                </c:pt>
                <c:pt idx="337">
                  <c:v>3.96</c:v>
                </c:pt>
                <c:pt idx="338">
                  <c:v>199.26</c:v>
                </c:pt>
                <c:pt idx="339">
                  <c:v>126.39</c:v>
                </c:pt>
                <c:pt idx="340">
                  <c:v>19.170000000000002</c:v>
                </c:pt>
                <c:pt idx="341">
                  <c:v>3.9</c:v>
                </c:pt>
                <c:pt idx="342">
                  <c:v>71.099999999999994</c:v>
                </c:pt>
                <c:pt idx="343">
                  <c:v>17.54</c:v>
                </c:pt>
                <c:pt idx="344">
                  <c:v>16.309999999999999</c:v>
                </c:pt>
                <c:pt idx="345">
                  <c:v>6.91</c:v>
                </c:pt>
                <c:pt idx="346">
                  <c:v>1.57</c:v>
                </c:pt>
                <c:pt idx="347">
                  <c:v>5.28</c:v>
                </c:pt>
                <c:pt idx="348">
                  <c:v>6.42</c:v>
                </c:pt>
                <c:pt idx="349">
                  <c:v>22.56</c:v>
                </c:pt>
                <c:pt idx="350">
                  <c:v>7.48</c:v>
                </c:pt>
                <c:pt idx="351">
                  <c:v>43.09</c:v>
                </c:pt>
                <c:pt idx="352">
                  <c:v>79.16</c:v>
                </c:pt>
                <c:pt idx="353">
                  <c:v>2.1800000000000002</c:v>
                </c:pt>
                <c:pt idx="354">
                  <c:v>85.28</c:v>
                </c:pt>
                <c:pt idx="355">
                  <c:v>78.73</c:v>
                </c:pt>
                <c:pt idx="356">
                  <c:v>313.51</c:v>
                </c:pt>
                <c:pt idx="357">
                  <c:v>312.51</c:v>
                </c:pt>
                <c:pt idx="358">
                  <c:v>107.61</c:v>
                </c:pt>
                <c:pt idx="359">
                  <c:v>17.95</c:v>
                </c:pt>
                <c:pt idx="360">
                  <c:v>10.51</c:v>
                </c:pt>
                <c:pt idx="361">
                  <c:v>177.79</c:v>
                </c:pt>
                <c:pt idx="362">
                  <c:v>21.95</c:v>
                </c:pt>
                <c:pt idx="363">
                  <c:v>3.78</c:v>
                </c:pt>
                <c:pt idx="364">
                  <c:v>34.67</c:v>
                </c:pt>
                <c:pt idx="365">
                  <c:v>2.83</c:v>
                </c:pt>
                <c:pt idx="366">
                  <c:v>277.5</c:v>
                </c:pt>
                <c:pt idx="367">
                  <c:v>39.4</c:v>
                </c:pt>
                <c:pt idx="368">
                  <c:v>235.8</c:v>
                </c:pt>
                <c:pt idx="369">
                  <c:v>8.18</c:v>
                </c:pt>
                <c:pt idx="370">
                  <c:v>463.61</c:v>
                </c:pt>
                <c:pt idx="371">
                  <c:v>1.31</c:v>
                </c:pt>
                <c:pt idx="372">
                  <c:v>35.89</c:v>
                </c:pt>
                <c:pt idx="373">
                  <c:v>21.77</c:v>
                </c:pt>
                <c:pt idx="374">
                  <c:v>651.09</c:v>
                </c:pt>
                <c:pt idx="375">
                  <c:v>17.649999999999999</c:v>
                </c:pt>
                <c:pt idx="376">
                  <c:v>47.42</c:v>
                </c:pt>
                <c:pt idx="377">
                  <c:v>3.42</c:v>
                </c:pt>
                <c:pt idx="378">
                  <c:v>1.58</c:v>
                </c:pt>
                <c:pt idx="379">
                  <c:v>4.43</c:v>
                </c:pt>
                <c:pt idx="380">
                  <c:v>2.34</c:v>
                </c:pt>
                <c:pt idx="381">
                  <c:v>7.49</c:v>
                </c:pt>
                <c:pt idx="382">
                  <c:v>228.11</c:v>
                </c:pt>
                <c:pt idx="383">
                  <c:v>120.63</c:v>
                </c:pt>
                <c:pt idx="384">
                  <c:v>45.81</c:v>
                </c:pt>
                <c:pt idx="385">
                  <c:v>59.5</c:v>
                </c:pt>
                <c:pt idx="386">
                  <c:v>57.04</c:v>
                </c:pt>
                <c:pt idx="387">
                  <c:v>41.65</c:v>
                </c:pt>
                <c:pt idx="388">
                  <c:v>52.65</c:v>
                </c:pt>
                <c:pt idx="389">
                  <c:v>90.14</c:v>
                </c:pt>
                <c:pt idx="390">
                  <c:v>126.96</c:v>
                </c:pt>
                <c:pt idx="391">
                  <c:v>33.78</c:v>
                </c:pt>
                <c:pt idx="392">
                  <c:v>2.69</c:v>
                </c:pt>
                <c:pt idx="393">
                  <c:v>18.98</c:v>
                </c:pt>
                <c:pt idx="394">
                  <c:v>55.35</c:v>
                </c:pt>
                <c:pt idx="395">
                  <c:v>1343.95</c:v>
                </c:pt>
                <c:pt idx="396">
                  <c:v>124.57</c:v>
                </c:pt>
                <c:pt idx="397">
                  <c:v>70.27</c:v>
                </c:pt>
                <c:pt idx="398">
                  <c:v>103.98</c:v>
                </c:pt>
                <c:pt idx="399">
                  <c:v>7.58</c:v>
                </c:pt>
                <c:pt idx="400">
                  <c:v>127.17</c:v>
                </c:pt>
                <c:pt idx="401">
                  <c:v>217.05</c:v>
                </c:pt>
                <c:pt idx="402">
                  <c:v>104.27</c:v>
                </c:pt>
                <c:pt idx="403">
                  <c:v>27.5</c:v>
                </c:pt>
                <c:pt idx="404">
                  <c:v>132.72</c:v>
                </c:pt>
                <c:pt idx="405">
                  <c:v>1040.8800000000001</c:v>
                </c:pt>
                <c:pt idx="406">
                  <c:v>102.45</c:v>
                </c:pt>
                <c:pt idx="407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untimes!$G$1</c:f>
              <c:strCache>
                <c:ptCount val="1"/>
                <c:pt idx="0">
                  <c:v>clo_tim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3"/>
            <c:spPr>
              <a:solidFill>
                <a:schemeClr val="accent3">
                  <a:lumMod val="50000"/>
                </a:schemeClr>
              </a:solidFill>
            </c:spPr>
          </c:marker>
          <c:trendline>
            <c:spPr>
              <a:ln w="19050">
                <a:solidFill>
                  <a:schemeClr val="accent3">
                    <a:lumMod val="50000"/>
                  </a:schemeClr>
                </a:solidFill>
              </a:ln>
              <a:effectLst>
                <a:glow rad="63500">
                  <a:schemeClr val="accent3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32251709781413512"/>
                  <c:y val="0.54317957130358707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solidFill>
                    <a:srgbClr val="00B050"/>
                  </a:solidFill>
                </a:ln>
              </c:spPr>
              <c:txPr>
                <a:bodyPr/>
                <a:lstStyle/>
                <a:p>
                  <a:pPr>
                    <a:defRPr sz="1400" b="1">
                      <a:solidFill>
                        <a:schemeClr val="accent3">
                          <a:lumMod val="50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G$2:$G$409</c:f>
              <c:numCache>
                <c:formatCode>General</c:formatCode>
                <c:ptCount val="408"/>
                <c:pt idx="0">
                  <c:v>3.58</c:v>
                </c:pt>
                <c:pt idx="1">
                  <c:v>78.84</c:v>
                </c:pt>
                <c:pt idx="2">
                  <c:v>6.44</c:v>
                </c:pt>
                <c:pt idx="3">
                  <c:v>29.76</c:v>
                </c:pt>
                <c:pt idx="4">
                  <c:v>42.34</c:v>
                </c:pt>
                <c:pt idx="5">
                  <c:v>6.82</c:v>
                </c:pt>
                <c:pt idx="6">
                  <c:v>51.61</c:v>
                </c:pt>
                <c:pt idx="7">
                  <c:v>18.63</c:v>
                </c:pt>
                <c:pt idx="8">
                  <c:v>33.97</c:v>
                </c:pt>
                <c:pt idx="9">
                  <c:v>85.95</c:v>
                </c:pt>
                <c:pt idx="10">
                  <c:v>209.13</c:v>
                </c:pt>
                <c:pt idx="11">
                  <c:v>62.9</c:v>
                </c:pt>
                <c:pt idx="12">
                  <c:v>7004.52</c:v>
                </c:pt>
                <c:pt idx="13">
                  <c:v>6.55</c:v>
                </c:pt>
                <c:pt idx="14">
                  <c:v>245.57</c:v>
                </c:pt>
                <c:pt idx="15">
                  <c:v>14904.87</c:v>
                </c:pt>
                <c:pt idx="16">
                  <c:v>217.44</c:v>
                </c:pt>
                <c:pt idx="17">
                  <c:v>480.55</c:v>
                </c:pt>
                <c:pt idx="18">
                  <c:v>2.91</c:v>
                </c:pt>
                <c:pt idx="19">
                  <c:v>57.47</c:v>
                </c:pt>
                <c:pt idx="20">
                  <c:v>389.79</c:v>
                </c:pt>
                <c:pt idx="21">
                  <c:v>97.05</c:v>
                </c:pt>
                <c:pt idx="22">
                  <c:v>52.07</c:v>
                </c:pt>
                <c:pt idx="23">
                  <c:v>9.01</c:v>
                </c:pt>
                <c:pt idx="24">
                  <c:v>81.5</c:v>
                </c:pt>
                <c:pt idx="25">
                  <c:v>4463.4399999999996</c:v>
                </c:pt>
                <c:pt idx="26">
                  <c:v>2683.37</c:v>
                </c:pt>
                <c:pt idx="27">
                  <c:v>541.96</c:v>
                </c:pt>
                <c:pt idx="28">
                  <c:v>14.44</c:v>
                </c:pt>
                <c:pt idx="29">
                  <c:v>193</c:v>
                </c:pt>
                <c:pt idx="30">
                  <c:v>36258.769999999997</c:v>
                </c:pt>
                <c:pt idx="31">
                  <c:v>75.84</c:v>
                </c:pt>
                <c:pt idx="32">
                  <c:v>2955.06</c:v>
                </c:pt>
                <c:pt idx="33">
                  <c:v>71.47</c:v>
                </c:pt>
                <c:pt idx="34">
                  <c:v>6.21</c:v>
                </c:pt>
                <c:pt idx="35">
                  <c:v>7.37</c:v>
                </c:pt>
                <c:pt idx="36">
                  <c:v>4.2699999999999996</c:v>
                </c:pt>
                <c:pt idx="37">
                  <c:v>1209.2</c:v>
                </c:pt>
                <c:pt idx="38">
                  <c:v>154.84</c:v>
                </c:pt>
                <c:pt idx="39">
                  <c:v>64.09</c:v>
                </c:pt>
                <c:pt idx="40">
                  <c:v>297.27</c:v>
                </c:pt>
                <c:pt idx="41">
                  <c:v>76.13</c:v>
                </c:pt>
                <c:pt idx="42">
                  <c:v>1751.35</c:v>
                </c:pt>
                <c:pt idx="43">
                  <c:v>47.92</c:v>
                </c:pt>
                <c:pt idx="44">
                  <c:v>80.37</c:v>
                </c:pt>
                <c:pt idx="45">
                  <c:v>20.09</c:v>
                </c:pt>
                <c:pt idx="46">
                  <c:v>415.52</c:v>
                </c:pt>
                <c:pt idx="47">
                  <c:v>39.78</c:v>
                </c:pt>
                <c:pt idx="48">
                  <c:v>157.78</c:v>
                </c:pt>
                <c:pt idx="49">
                  <c:v>10.1</c:v>
                </c:pt>
                <c:pt idx="50">
                  <c:v>154.85</c:v>
                </c:pt>
                <c:pt idx="51">
                  <c:v>44126.52</c:v>
                </c:pt>
                <c:pt idx="52">
                  <c:v>7.41</c:v>
                </c:pt>
                <c:pt idx="53">
                  <c:v>174.99</c:v>
                </c:pt>
                <c:pt idx="54">
                  <c:v>172.01</c:v>
                </c:pt>
                <c:pt idx="55">
                  <c:v>644.23</c:v>
                </c:pt>
                <c:pt idx="56">
                  <c:v>2.3199999999999998</c:v>
                </c:pt>
                <c:pt idx="57">
                  <c:v>75.790000000000006</c:v>
                </c:pt>
                <c:pt idx="58">
                  <c:v>189.97</c:v>
                </c:pt>
                <c:pt idx="59">
                  <c:v>15.99</c:v>
                </c:pt>
                <c:pt idx="60">
                  <c:v>1890.11</c:v>
                </c:pt>
                <c:pt idx="61">
                  <c:v>2.0499999999999998</c:v>
                </c:pt>
                <c:pt idx="62">
                  <c:v>3.92</c:v>
                </c:pt>
                <c:pt idx="63">
                  <c:v>59796.3</c:v>
                </c:pt>
                <c:pt idx="64">
                  <c:v>3.72</c:v>
                </c:pt>
                <c:pt idx="65">
                  <c:v>285.17</c:v>
                </c:pt>
                <c:pt idx="66">
                  <c:v>14.74</c:v>
                </c:pt>
                <c:pt idx="67">
                  <c:v>164.36</c:v>
                </c:pt>
                <c:pt idx="68">
                  <c:v>65.94</c:v>
                </c:pt>
                <c:pt idx="69">
                  <c:v>5.91</c:v>
                </c:pt>
                <c:pt idx="70">
                  <c:v>47.28</c:v>
                </c:pt>
                <c:pt idx="71">
                  <c:v>23.58</c:v>
                </c:pt>
                <c:pt idx="72">
                  <c:v>7.6</c:v>
                </c:pt>
                <c:pt idx="73">
                  <c:v>34.659999999999997</c:v>
                </c:pt>
                <c:pt idx="74">
                  <c:v>164.31</c:v>
                </c:pt>
                <c:pt idx="75">
                  <c:v>87.32</c:v>
                </c:pt>
                <c:pt idx="76">
                  <c:v>36.4</c:v>
                </c:pt>
                <c:pt idx="77">
                  <c:v>418.45</c:v>
                </c:pt>
                <c:pt idx="78">
                  <c:v>346.52</c:v>
                </c:pt>
                <c:pt idx="79">
                  <c:v>30.84</c:v>
                </c:pt>
                <c:pt idx="80">
                  <c:v>8969.44</c:v>
                </c:pt>
                <c:pt idx="81">
                  <c:v>52.39</c:v>
                </c:pt>
                <c:pt idx="82">
                  <c:v>41.19</c:v>
                </c:pt>
                <c:pt idx="83">
                  <c:v>122.93</c:v>
                </c:pt>
                <c:pt idx="84">
                  <c:v>55.51</c:v>
                </c:pt>
                <c:pt idx="85">
                  <c:v>23.57</c:v>
                </c:pt>
                <c:pt idx="86">
                  <c:v>1368.44</c:v>
                </c:pt>
                <c:pt idx="87">
                  <c:v>6126.68</c:v>
                </c:pt>
                <c:pt idx="88">
                  <c:v>563.21</c:v>
                </c:pt>
                <c:pt idx="89">
                  <c:v>1.98</c:v>
                </c:pt>
                <c:pt idx="90">
                  <c:v>6.92</c:v>
                </c:pt>
                <c:pt idx="91">
                  <c:v>5.46</c:v>
                </c:pt>
                <c:pt idx="92">
                  <c:v>134.43</c:v>
                </c:pt>
                <c:pt idx="93">
                  <c:v>31.24</c:v>
                </c:pt>
                <c:pt idx="94">
                  <c:v>19.89</c:v>
                </c:pt>
                <c:pt idx="95">
                  <c:v>1340.49</c:v>
                </c:pt>
                <c:pt idx="96">
                  <c:v>22.86</c:v>
                </c:pt>
                <c:pt idx="97">
                  <c:v>81.900000000000006</c:v>
                </c:pt>
                <c:pt idx="98">
                  <c:v>9.1199999999999992</c:v>
                </c:pt>
                <c:pt idx="99">
                  <c:v>1108.42</c:v>
                </c:pt>
                <c:pt idx="100">
                  <c:v>606.45000000000005</c:v>
                </c:pt>
                <c:pt idx="101">
                  <c:v>80.61</c:v>
                </c:pt>
                <c:pt idx="102">
                  <c:v>114.66</c:v>
                </c:pt>
                <c:pt idx="103">
                  <c:v>1491.91</c:v>
                </c:pt>
                <c:pt idx="104">
                  <c:v>202.25</c:v>
                </c:pt>
                <c:pt idx="105">
                  <c:v>19.829999999999998</c:v>
                </c:pt>
                <c:pt idx="106">
                  <c:v>8.67</c:v>
                </c:pt>
                <c:pt idx="107">
                  <c:v>10.59</c:v>
                </c:pt>
                <c:pt idx="108">
                  <c:v>10.84</c:v>
                </c:pt>
                <c:pt idx="109">
                  <c:v>17.18</c:v>
                </c:pt>
                <c:pt idx="110">
                  <c:v>385.42</c:v>
                </c:pt>
                <c:pt idx="111">
                  <c:v>230.95</c:v>
                </c:pt>
                <c:pt idx="112">
                  <c:v>166.47</c:v>
                </c:pt>
                <c:pt idx="113">
                  <c:v>148.56</c:v>
                </c:pt>
                <c:pt idx="114">
                  <c:v>57.46</c:v>
                </c:pt>
                <c:pt idx="115">
                  <c:v>4.3600000000000003</c:v>
                </c:pt>
                <c:pt idx="116">
                  <c:v>29.13</c:v>
                </c:pt>
                <c:pt idx="117">
                  <c:v>461.76</c:v>
                </c:pt>
                <c:pt idx="118">
                  <c:v>10.47</c:v>
                </c:pt>
                <c:pt idx="119">
                  <c:v>2.5</c:v>
                </c:pt>
                <c:pt idx="120">
                  <c:v>364.32</c:v>
                </c:pt>
                <c:pt idx="121">
                  <c:v>12.94</c:v>
                </c:pt>
                <c:pt idx="122">
                  <c:v>18.989999999999998</c:v>
                </c:pt>
                <c:pt idx="123">
                  <c:v>1.81</c:v>
                </c:pt>
                <c:pt idx="124">
                  <c:v>17.07</c:v>
                </c:pt>
                <c:pt idx="125">
                  <c:v>23.26</c:v>
                </c:pt>
                <c:pt idx="126">
                  <c:v>29.12</c:v>
                </c:pt>
                <c:pt idx="127">
                  <c:v>162.31</c:v>
                </c:pt>
                <c:pt idx="128">
                  <c:v>8.73</c:v>
                </c:pt>
                <c:pt idx="129">
                  <c:v>42.85</c:v>
                </c:pt>
                <c:pt idx="130">
                  <c:v>91.27</c:v>
                </c:pt>
                <c:pt idx="131">
                  <c:v>5.6</c:v>
                </c:pt>
                <c:pt idx="132">
                  <c:v>7.49</c:v>
                </c:pt>
                <c:pt idx="133">
                  <c:v>6.53</c:v>
                </c:pt>
                <c:pt idx="134">
                  <c:v>290.51</c:v>
                </c:pt>
                <c:pt idx="135">
                  <c:v>3.65</c:v>
                </c:pt>
                <c:pt idx="136">
                  <c:v>4.51</c:v>
                </c:pt>
                <c:pt idx="137">
                  <c:v>25.24</c:v>
                </c:pt>
                <c:pt idx="138">
                  <c:v>276.27999999999997</c:v>
                </c:pt>
                <c:pt idx="139">
                  <c:v>57.48</c:v>
                </c:pt>
                <c:pt idx="140">
                  <c:v>5.17</c:v>
                </c:pt>
                <c:pt idx="141">
                  <c:v>19.350000000000001</c:v>
                </c:pt>
                <c:pt idx="142">
                  <c:v>16.13</c:v>
                </c:pt>
                <c:pt idx="143">
                  <c:v>41.51</c:v>
                </c:pt>
                <c:pt idx="144">
                  <c:v>3.94</c:v>
                </c:pt>
                <c:pt idx="145">
                  <c:v>82.45</c:v>
                </c:pt>
                <c:pt idx="146">
                  <c:v>12.91</c:v>
                </c:pt>
                <c:pt idx="147">
                  <c:v>10.65</c:v>
                </c:pt>
                <c:pt idx="148">
                  <c:v>8.4499999999999993</c:v>
                </c:pt>
                <c:pt idx="149">
                  <c:v>69.790000000000006</c:v>
                </c:pt>
                <c:pt idx="150">
                  <c:v>37.56</c:v>
                </c:pt>
                <c:pt idx="151">
                  <c:v>14.27</c:v>
                </c:pt>
                <c:pt idx="152">
                  <c:v>3.74</c:v>
                </c:pt>
                <c:pt idx="153">
                  <c:v>31.13</c:v>
                </c:pt>
                <c:pt idx="154">
                  <c:v>11.07</c:v>
                </c:pt>
                <c:pt idx="155">
                  <c:v>3.89</c:v>
                </c:pt>
                <c:pt idx="156">
                  <c:v>8.3699999999999992</c:v>
                </c:pt>
                <c:pt idx="157">
                  <c:v>6.55</c:v>
                </c:pt>
                <c:pt idx="158">
                  <c:v>28.69</c:v>
                </c:pt>
                <c:pt idx="159">
                  <c:v>24.74</c:v>
                </c:pt>
                <c:pt idx="160">
                  <c:v>154.62</c:v>
                </c:pt>
                <c:pt idx="161">
                  <c:v>7.02</c:v>
                </c:pt>
                <c:pt idx="162">
                  <c:v>7.81</c:v>
                </c:pt>
                <c:pt idx="163">
                  <c:v>3.92</c:v>
                </c:pt>
                <c:pt idx="164">
                  <c:v>6.28</c:v>
                </c:pt>
                <c:pt idx="165">
                  <c:v>26.76</c:v>
                </c:pt>
                <c:pt idx="166">
                  <c:v>38.520000000000003</c:v>
                </c:pt>
                <c:pt idx="167">
                  <c:v>8.2100000000000009</c:v>
                </c:pt>
                <c:pt idx="168">
                  <c:v>7.33</c:v>
                </c:pt>
                <c:pt idx="169">
                  <c:v>8.43</c:v>
                </c:pt>
                <c:pt idx="170">
                  <c:v>15.72</c:v>
                </c:pt>
                <c:pt idx="171">
                  <c:v>4.75</c:v>
                </c:pt>
                <c:pt idx="172">
                  <c:v>76.78</c:v>
                </c:pt>
                <c:pt idx="173">
                  <c:v>2.14</c:v>
                </c:pt>
                <c:pt idx="174">
                  <c:v>21.54</c:v>
                </c:pt>
                <c:pt idx="175">
                  <c:v>5.9</c:v>
                </c:pt>
                <c:pt idx="176">
                  <c:v>57.35</c:v>
                </c:pt>
                <c:pt idx="177">
                  <c:v>9.56</c:v>
                </c:pt>
                <c:pt idx="178">
                  <c:v>9.85</c:v>
                </c:pt>
                <c:pt idx="179">
                  <c:v>15.47</c:v>
                </c:pt>
                <c:pt idx="180">
                  <c:v>53.15</c:v>
                </c:pt>
                <c:pt idx="181">
                  <c:v>170.65</c:v>
                </c:pt>
                <c:pt idx="182">
                  <c:v>4.1900000000000004</c:v>
                </c:pt>
                <c:pt idx="183">
                  <c:v>10.09</c:v>
                </c:pt>
                <c:pt idx="184">
                  <c:v>6.3</c:v>
                </c:pt>
                <c:pt idx="185">
                  <c:v>35.58</c:v>
                </c:pt>
                <c:pt idx="186">
                  <c:v>24.35</c:v>
                </c:pt>
                <c:pt idx="187">
                  <c:v>11.36</c:v>
                </c:pt>
                <c:pt idx="188">
                  <c:v>9.4499999999999993</c:v>
                </c:pt>
                <c:pt idx="189">
                  <c:v>2.59</c:v>
                </c:pt>
                <c:pt idx="190">
                  <c:v>23.5</c:v>
                </c:pt>
                <c:pt idx="191">
                  <c:v>1610.48</c:v>
                </c:pt>
                <c:pt idx="192">
                  <c:v>2.57</c:v>
                </c:pt>
                <c:pt idx="193">
                  <c:v>96.98</c:v>
                </c:pt>
                <c:pt idx="194">
                  <c:v>88.12</c:v>
                </c:pt>
                <c:pt idx="195">
                  <c:v>64.62</c:v>
                </c:pt>
                <c:pt idx="196">
                  <c:v>9.32</c:v>
                </c:pt>
                <c:pt idx="197">
                  <c:v>4.33</c:v>
                </c:pt>
                <c:pt idx="198">
                  <c:v>85.16</c:v>
                </c:pt>
                <c:pt idx="199">
                  <c:v>45.46</c:v>
                </c:pt>
                <c:pt idx="200">
                  <c:v>9.92</c:v>
                </c:pt>
                <c:pt idx="201">
                  <c:v>8.61</c:v>
                </c:pt>
                <c:pt idx="202">
                  <c:v>4.8099999999999996</c:v>
                </c:pt>
                <c:pt idx="203">
                  <c:v>115.45</c:v>
                </c:pt>
                <c:pt idx="204">
                  <c:v>13.59</c:v>
                </c:pt>
                <c:pt idx="205">
                  <c:v>42.81</c:v>
                </c:pt>
                <c:pt idx="206">
                  <c:v>377.52</c:v>
                </c:pt>
                <c:pt idx="207">
                  <c:v>21.5</c:v>
                </c:pt>
                <c:pt idx="208">
                  <c:v>49.27</c:v>
                </c:pt>
                <c:pt idx="209">
                  <c:v>6.37</c:v>
                </c:pt>
                <c:pt idx="210">
                  <c:v>116.15</c:v>
                </c:pt>
                <c:pt idx="211">
                  <c:v>63.13</c:v>
                </c:pt>
                <c:pt idx="212">
                  <c:v>22.59</c:v>
                </c:pt>
                <c:pt idx="213">
                  <c:v>6.18</c:v>
                </c:pt>
                <c:pt idx="214">
                  <c:v>6.31</c:v>
                </c:pt>
                <c:pt idx="215">
                  <c:v>159.66</c:v>
                </c:pt>
                <c:pt idx="216">
                  <c:v>8.8699999999999992</c:v>
                </c:pt>
                <c:pt idx="217">
                  <c:v>14.58</c:v>
                </c:pt>
                <c:pt idx="218">
                  <c:v>7.84</c:v>
                </c:pt>
                <c:pt idx="219">
                  <c:v>47.82</c:v>
                </c:pt>
                <c:pt idx="220">
                  <c:v>27.06</c:v>
                </c:pt>
                <c:pt idx="221">
                  <c:v>33.21</c:v>
                </c:pt>
                <c:pt idx="222">
                  <c:v>829.81</c:v>
                </c:pt>
                <c:pt idx="223">
                  <c:v>38.32</c:v>
                </c:pt>
                <c:pt idx="224">
                  <c:v>585.29</c:v>
                </c:pt>
                <c:pt idx="225">
                  <c:v>11.68</c:v>
                </c:pt>
                <c:pt idx="226">
                  <c:v>38.159999999999997</c:v>
                </c:pt>
                <c:pt idx="227">
                  <c:v>7.39</c:v>
                </c:pt>
                <c:pt idx="228">
                  <c:v>102.36</c:v>
                </c:pt>
                <c:pt idx="229">
                  <c:v>68.94</c:v>
                </c:pt>
                <c:pt idx="230">
                  <c:v>649.27</c:v>
                </c:pt>
                <c:pt idx="231">
                  <c:v>2.0299999999999998</c:v>
                </c:pt>
                <c:pt idx="232">
                  <c:v>74.41</c:v>
                </c:pt>
                <c:pt idx="233">
                  <c:v>48.07</c:v>
                </c:pt>
                <c:pt idx="234">
                  <c:v>127.73</c:v>
                </c:pt>
                <c:pt idx="235">
                  <c:v>364.5</c:v>
                </c:pt>
                <c:pt idx="236">
                  <c:v>15.71</c:v>
                </c:pt>
                <c:pt idx="237">
                  <c:v>48.54</c:v>
                </c:pt>
                <c:pt idx="238">
                  <c:v>437.61</c:v>
                </c:pt>
                <c:pt idx="239">
                  <c:v>33.68</c:v>
                </c:pt>
                <c:pt idx="240">
                  <c:v>250.1</c:v>
                </c:pt>
                <c:pt idx="241">
                  <c:v>2588.62</c:v>
                </c:pt>
                <c:pt idx="242">
                  <c:v>263.97000000000003</c:v>
                </c:pt>
                <c:pt idx="243">
                  <c:v>5.57</c:v>
                </c:pt>
                <c:pt idx="244">
                  <c:v>14.69</c:v>
                </c:pt>
                <c:pt idx="245">
                  <c:v>27.14</c:v>
                </c:pt>
                <c:pt idx="246">
                  <c:v>54.43</c:v>
                </c:pt>
                <c:pt idx="247">
                  <c:v>193.24</c:v>
                </c:pt>
                <c:pt idx="248">
                  <c:v>267.08999999999997</c:v>
                </c:pt>
                <c:pt idx="249">
                  <c:v>26.09</c:v>
                </c:pt>
                <c:pt idx="250">
                  <c:v>6.52</c:v>
                </c:pt>
                <c:pt idx="251">
                  <c:v>1571.22</c:v>
                </c:pt>
                <c:pt idx="252">
                  <c:v>162.03</c:v>
                </c:pt>
                <c:pt idx="253">
                  <c:v>138.38999999999999</c:v>
                </c:pt>
                <c:pt idx="254">
                  <c:v>3748.14</c:v>
                </c:pt>
                <c:pt idx="255">
                  <c:v>29.39</c:v>
                </c:pt>
                <c:pt idx="256">
                  <c:v>14.43</c:v>
                </c:pt>
                <c:pt idx="257">
                  <c:v>30.5</c:v>
                </c:pt>
                <c:pt idx="258">
                  <c:v>36.82</c:v>
                </c:pt>
                <c:pt idx="259">
                  <c:v>30.73</c:v>
                </c:pt>
                <c:pt idx="260">
                  <c:v>1837.68</c:v>
                </c:pt>
                <c:pt idx="261">
                  <c:v>37.26</c:v>
                </c:pt>
                <c:pt idx="262">
                  <c:v>1015.28</c:v>
                </c:pt>
                <c:pt idx="263">
                  <c:v>219.01</c:v>
                </c:pt>
                <c:pt idx="264">
                  <c:v>919.03</c:v>
                </c:pt>
                <c:pt idx="265">
                  <c:v>249.24</c:v>
                </c:pt>
                <c:pt idx="266">
                  <c:v>40.64</c:v>
                </c:pt>
                <c:pt idx="267">
                  <c:v>26.01</c:v>
                </c:pt>
                <c:pt idx="268">
                  <c:v>34.51</c:v>
                </c:pt>
                <c:pt idx="269">
                  <c:v>133.22999999999999</c:v>
                </c:pt>
                <c:pt idx="270">
                  <c:v>97.15</c:v>
                </c:pt>
                <c:pt idx="271">
                  <c:v>1442.18</c:v>
                </c:pt>
                <c:pt idx="272">
                  <c:v>199.95</c:v>
                </c:pt>
                <c:pt idx="273">
                  <c:v>14.03</c:v>
                </c:pt>
                <c:pt idx="274">
                  <c:v>81.84</c:v>
                </c:pt>
                <c:pt idx="275">
                  <c:v>5.77</c:v>
                </c:pt>
                <c:pt idx="276">
                  <c:v>780.79</c:v>
                </c:pt>
                <c:pt idx="277">
                  <c:v>43.65</c:v>
                </c:pt>
                <c:pt idx="278">
                  <c:v>339.71</c:v>
                </c:pt>
                <c:pt idx="279">
                  <c:v>204.12</c:v>
                </c:pt>
                <c:pt idx="280">
                  <c:v>104.43</c:v>
                </c:pt>
                <c:pt idx="281">
                  <c:v>45.64</c:v>
                </c:pt>
                <c:pt idx="282">
                  <c:v>51.49</c:v>
                </c:pt>
                <c:pt idx="283">
                  <c:v>19.21</c:v>
                </c:pt>
                <c:pt idx="284">
                  <c:v>21.73</c:v>
                </c:pt>
                <c:pt idx="285">
                  <c:v>38.06</c:v>
                </c:pt>
                <c:pt idx="286">
                  <c:v>194.88</c:v>
                </c:pt>
                <c:pt idx="287">
                  <c:v>28.44</c:v>
                </c:pt>
                <c:pt idx="288">
                  <c:v>4.1900000000000004</c:v>
                </c:pt>
                <c:pt idx="289">
                  <c:v>268.64</c:v>
                </c:pt>
                <c:pt idx="290">
                  <c:v>5.24</c:v>
                </c:pt>
                <c:pt idx="291">
                  <c:v>6.66</c:v>
                </c:pt>
                <c:pt idx="292">
                  <c:v>14.44</c:v>
                </c:pt>
                <c:pt idx="293">
                  <c:v>129.72999999999999</c:v>
                </c:pt>
                <c:pt idx="294">
                  <c:v>24.28</c:v>
                </c:pt>
                <c:pt idx="295">
                  <c:v>20.5</c:v>
                </c:pt>
                <c:pt idx="296">
                  <c:v>42.89</c:v>
                </c:pt>
                <c:pt idx="297">
                  <c:v>62.23</c:v>
                </c:pt>
                <c:pt idx="298">
                  <c:v>30.24</c:v>
                </c:pt>
                <c:pt idx="299">
                  <c:v>204.43</c:v>
                </c:pt>
                <c:pt idx="300">
                  <c:v>21.58</c:v>
                </c:pt>
                <c:pt idx="301">
                  <c:v>8.69</c:v>
                </c:pt>
                <c:pt idx="302">
                  <c:v>6.68</c:v>
                </c:pt>
                <c:pt idx="303">
                  <c:v>13.15</c:v>
                </c:pt>
                <c:pt idx="304">
                  <c:v>48.99</c:v>
                </c:pt>
                <c:pt idx="305">
                  <c:v>4.79</c:v>
                </c:pt>
                <c:pt idx="306">
                  <c:v>49.74</c:v>
                </c:pt>
                <c:pt idx="307">
                  <c:v>8.1199999999999992</c:v>
                </c:pt>
                <c:pt idx="308">
                  <c:v>14.55</c:v>
                </c:pt>
                <c:pt idx="309">
                  <c:v>22.73</c:v>
                </c:pt>
                <c:pt idx="310">
                  <c:v>2.94</c:v>
                </c:pt>
                <c:pt idx="311">
                  <c:v>95.41</c:v>
                </c:pt>
                <c:pt idx="312">
                  <c:v>245.87</c:v>
                </c:pt>
                <c:pt idx="313">
                  <c:v>19</c:v>
                </c:pt>
                <c:pt idx="314">
                  <c:v>53.25</c:v>
                </c:pt>
                <c:pt idx="315">
                  <c:v>2606.5300000000002</c:v>
                </c:pt>
                <c:pt idx="316">
                  <c:v>7.21</c:v>
                </c:pt>
                <c:pt idx="317">
                  <c:v>43.86</c:v>
                </c:pt>
                <c:pt idx="318">
                  <c:v>60.45</c:v>
                </c:pt>
                <c:pt idx="319">
                  <c:v>30.3</c:v>
                </c:pt>
                <c:pt idx="320">
                  <c:v>19.03</c:v>
                </c:pt>
                <c:pt idx="321">
                  <c:v>15.17</c:v>
                </c:pt>
                <c:pt idx="322">
                  <c:v>41.76</c:v>
                </c:pt>
                <c:pt idx="323">
                  <c:v>18.68</c:v>
                </c:pt>
                <c:pt idx="324">
                  <c:v>4.79</c:v>
                </c:pt>
                <c:pt idx="325">
                  <c:v>8.64</c:v>
                </c:pt>
                <c:pt idx="326">
                  <c:v>38.869999999999997</c:v>
                </c:pt>
                <c:pt idx="327">
                  <c:v>10.73</c:v>
                </c:pt>
                <c:pt idx="328">
                  <c:v>18.649999999999999</c:v>
                </c:pt>
                <c:pt idx="329">
                  <c:v>12.31</c:v>
                </c:pt>
                <c:pt idx="330">
                  <c:v>3.62</c:v>
                </c:pt>
                <c:pt idx="331">
                  <c:v>26.51</c:v>
                </c:pt>
                <c:pt idx="332">
                  <c:v>7.44</c:v>
                </c:pt>
                <c:pt idx="333">
                  <c:v>13.25</c:v>
                </c:pt>
                <c:pt idx="334">
                  <c:v>376.93</c:v>
                </c:pt>
                <c:pt idx="335">
                  <c:v>5.4</c:v>
                </c:pt>
                <c:pt idx="336">
                  <c:v>13.59</c:v>
                </c:pt>
                <c:pt idx="337">
                  <c:v>1.42</c:v>
                </c:pt>
                <c:pt idx="338">
                  <c:v>86.91</c:v>
                </c:pt>
                <c:pt idx="339">
                  <c:v>272.06</c:v>
                </c:pt>
                <c:pt idx="340">
                  <c:v>5.01</c:v>
                </c:pt>
                <c:pt idx="341">
                  <c:v>3.08</c:v>
                </c:pt>
                <c:pt idx="342">
                  <c:v>118.8</c:v>
                </c:pt>
                <c:pt idx="343">
                  <c:v>7.74</c:v>
                </c:pt>
                <c:pt idx="344">
                  <c:v>6.35</c:v>
                </c:pt>
                <c:pt idx="345">
                  <c:v>4.68</c:v>
                </c:pt>
                <c:pt idx="346">
                  <c:v>3.72</c:v>
                </c:pt>
                <c:pt idx="347">
                  <c:v>1.74</c:v>
                </c:pt>
                <c:pt idx="348">
                  <c:v>4.46</c:v>
                </c:pt>
                <c:pt idx="349">
                  <c:v>12.67</c:v>
                </c:pt>
                <c:pt idx="350">
                  <c:v>5.31</c:v>
                </c:pt>
                <c:pt idx="351">
                  <c:v>9.74</c:v>
                </c:pt>
                <c:pt idx="352">
                  <c:v>36.93</c:v>
                </c:pt>
                <c:pt idx="353">
                  <c:v>2.2799999999999998</c:v>
                </c:pt>
                <c:pt idx="354">
                  <c:v>76.37</c:v>
                </c:pt>
                <c:pt idx="355">
                  <c:v>8.83</c:v>
                </c:pt>
                <c:pt idx="356">
                  <c:v>54.61</c:v>
                </c:pt>
                <c:pt idx="357">
                  <c:v>34.69</c:v>
                </c:pt>
                <c:pt idx="358">
                  <c:v>83.26</c:v>
                </c:pt>
                <c:pt idx="359">
                  <c:v>22.56</c:v>
                </c:pt>
                <c:pt idx="360">
                  <c:v>10.08</c:v>
                </c:pt>
                <c:pt idx="361">
                  <c:v>33.119999999999997</c:v>
                </c:pt>
                <c:pt idx="362">
                  <c:v>3.85</c:v>
                </c:pt>
                <c:pt idx="363">
                  <c:v>2.8</c:v>
                </c:pt>
                <c:pt idx="364">
                  <c:v>21.3</c:v>
                </c:pt>
                <c:pt idx="365">
                  <c:v>1.02</c:v>
                </c:pt>
                <c:pt idx="366">
                  <c:v>92.06</c:v>
                </c:pt>
                <c:pt idx="367">
                  <c:v>44.97</c:v>
                </c:pt>
                <c:pt idx="368">
                  <c:v>286.39</c:v>
                </c:pt>
                <c:pt idx="369">
                  <c:v>2.17</c:v>
                </c:pt>
                <c:pt idx="370">
                  <c:v>892.06</c:v>
                </c:pt>
                <c:pt idx="371">
                  <c:v>6.24</c:v>
                </c:pt>
                <c:pt idx="372">
                  <c:v>12.08</c:v>
                </c:pt>
                <c:pt idx="373">
                  <c:v>4.9400000000000004</c:v>
                </c:pt>
                <c:pt idx="374">
                  <c:v>141398.03</c:v>
                </c:pt>
                <c:pt idx="375">
                  <c:v>7.96</c:v>
                </c:pt>
                <c:pt idx="376">
                  <c:v>13.33</c:v>
                </c:pt>
                <c:pt idx="377">
                  <c:v>1.63</c:v>
                </c:pt>
                <c:pt idx="378">
                  <c:v>2.2000000000000002</c:v>
                </c:pt>
                <c:pt idx="379">
                  <c:v>1.98</c:v>
                </c:pt>
                <c:pt idx="380">
                  <c:v>2.0299999999999998</c:v>
                </c:pt>
                <c:pt idx="381">
                  <c:v>2.71</c:v>
                </c:pt>
                <c:pt idx="382">
                  <c:v>118.22</c:v>
                </c:pt>
                <c:pt idx="383">
                  <c:v>98.76</c:v>
                </c:pt>
                <c:pt idx="384">
                  <c:v>66.680000000000007</c:v>
                </c:pt>
                <c:pt idx="385">
                  <c:v>8.44</c:v>
                </c:pt>
                <c:pt idx="386">
                  <c:v>227.97</c:v>
                </c:pt>
                <c:pt idx="387">
                  <c:v>15</c:v>
                </c:pt>
                <c:pt idx="388">
                  <c:v>22.58</c:v>
                </c:pt>
                <c:pt idx="389">
                  <c:v>22.59</c:v>
                </c:pt>
                <c:pt idx="390">
                  <c:v>21.53</c:v>
                </c:pt>
                <c:pt idx="391">
                  <c:v>2.94</c:v>
                </c:pt>
                <c:pt idx="392">
                  <c:v>4.1900000000000004</c:v>
                </c:pt>
                <c:pt idx="393">
                  <c:v>5.0199999999999996</c:v>
                </c:pt>
                <c:pt idx="394">
                  <c:v>11.73</c:v>
                </c:pt>
                <c:pt idx="395">
                  <c:v>939.21</c:v>
                </c:pt>
                <c:pt idx="396">
                  <c:v>20.16</c:v>
                </c:pt>
                <c:pt idx="397">
                  <c:v>14.21</c:v>
                </c:pt>
                <c:pt idx="398">
                  <c:v>404.34</c:v>
                </c:pt>
                <c:pt idx="399">
                  <c:v>6.83</c:v>
                </c:pt>
                <c:pt idx="400">
                  <c:v>45.22</c:v>
                </c:pt>
                <c:pt idx="401">
                  <c:v>114.67</c:v>
                </c:pt>
                <c:pt idx="402">
                  <c:v>11899.69</c:v>
                </c:pt>
                <c:pt idx="403">
                  <c:v>114.17</c:v>
                </c:pt>
                <c:pt idx="404">
                  <c:v>18.38</c:v>
                </c:pt>
                <c:pt idx="405">
                  <c:v>723.87</c:v>
                </c:pt>
                <c:pt idx="406">
                  <c:v>120.96</c:v>
                </c:pt>
                <c:pt idx="407">
                  <c:v>2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untimes!$H$1</c:f>
              <c:strCache>
                <c:ptCount val="1"/>
                <c:pt idx="0">
                  <c:v>mus_tim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</c:marker>
          <c:trendline>
            <c:spPr>
              <a:ln w="19050">
                <a:solidFill>
                  <a:schemeClr val="accent4">
                    <a:lumMod val="50000"/>
                  </a:schemeClr>
                </a:solidFill>
              </a:ln>
              <a:effectLst>
                <a:glow rad="63500">
                  <a:schemeClr val="accent4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47182155747258414"/>
                  <c:y val="-2.5590793754261092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 b="1">
                      <a:solidFill>
                        <a:srgbClr val="7030A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H$2:$H$409</c:f>
              <c:numCache>
                <c:formatCode>General</c:formatCode>
                <c:ptCount val="408"/>
                <c:pt idx="0">
                  <c:v>2.2000000000000002</c:v>
                </c:pt>
                <c:pt idx="1">
                  <c:v>608.55999999999995</c:v>
                </c:pt>
                <c:pt idx="2">
                  <c:v>11.71</c:v>
                </c:pt>
                <c:pt idx="3">
                  <c:v>149.33000000000001</c:v>
                </c:pt>
                <c:pt idx="4">
                  <c:v>315.18</c:v>
                </c:pt>
                <c:pt idx="5">
                  <c:v>17.09</c:v>
                </c:pt>
                <c:pt idx="6">
                  <c:v>110.73</c:v>
                </c:pt>
                <c:pt idx="7">
                  <c:v>51.05</c:v>
                </c:pt>
                <c:pt idx="8">
                  <c:v>577.32000000000005</c:v>
                </c:pt>
                <c:pt idx="9">
                  <c:v>517.38</c:v>
                </c:pt>
                <c:pt idx="10">
                  <c:v>379</c:v>
                </c:pt>
                <c:pt idx="11">
                  <c:v>49.39</c:v>
                </c:pt>
                <c:pt idx="12">
                  <c:v>12486.34</c:v>
                </c:pt>
                <c:pt idx="13">
                  <c:v>5.74</c:v>
                </c:pt>
                <c:pt idx="14">
                  <c:v>1204.08</c:v>
                </c:pt>
                <c:pt idx="16">
                  <c:v>941.97</c:v>
                </c:pt>
                <c:pt idx="17">
                  <c:v>3440.2</c:v>
                </c:pt>
                <c:pt idx="18">
                  <c:v>5.1100000000000003</c:v>
                </c:pt>
                <c:pt idx="19">
                  <c:v>679.55</c:v>
                </c:pt>
                <c:pt idx="20">
                  <c:v>1337.79</c:v>
                </c:pt>
                <c:pt idx="21">
                  <c:v>329.28</c:v>
                </c:pt>
                <c:pt idx="22">
                  <c:v>251.7</c:v>
                </c:pt>
                <c:pt idx="23">
                  <c:v>86.13</c:v>
                </c:pt>
                <c:pt idx="24">
                  <c:v>55.29</c:v>
                </c:pt>
                <c:pt idx="25">
                  <c:v>46795.93</c:v>
                </c:pt>
                <c:pt idx="26">
                  <c:v>67425.210000000006</c:v>
                </c:pt>
                <c:pt idx="27">
                  <c:v>2685.77</c:v>
                </c:pt>
                <c:pt idx="28">
                  <c:v>68.34</c:v>
                </c:pt>
                <c:pt idx="29">
                  <c:v>351.21</c:v>
                </c:pt>
                <c:pt idx="31">
                  <c:v>396.09</c:v>
                </c:pt>
                <c:pt idx="32">
                  <c:v>8529.02</c:v>
                </c:pt>
                <c:pt idx="33">
                  <c:v>80.760000000000005</c:v>
                </c:pt>
                <c:pt idx="34">
                  <c:v>27.64</c:v>
                </c:pt>
                <c:pt idx="35">
                  <c:v>23.32</c:v>
                </c:pt>
                <c:pt idx="36">
                  <c:v>10.039999999999999</c:v>
                </c:pt>
                <c:pt idx="37">
                  <c:v>1945.27</c:v>
                </c:pt>
                <c:pt idx="38">
                  <c:v>246.56</c:v>
                </c:pt>
                <c:pt idx="39">
                  <c:v>229.89</c:v>
                </c:pt>
                <c:pt idx="40">
                  <c:v>3115.93</c:v>
                </c:pt>
                <c:pt idx="41">
                  <c:v>159.08000000000001</c:v>
                </c:pt>
                <c:pt idx="42">
                  <c:v>1120.3399999999999</c:v>
                </c:pt>
                <c:pt idx="43">
                  <c:v>133.87</c:v>
                </c:pt>
                <c:pt idx="44">
                  <c:v>350.4</c:v>
                </c:pt>
                <c:pt idx="45">
                  <c:v>49.93</c:v>
                </c:pt>
                <c:pt idx="46">
                  <c:v>1059.9100000000001</c:v>
                </c:pt>
                <c:pt idx="47">
                  <c:v>72.81</c:v>
                </c:pt>
                <c:pt idx="48">
                  <c:v>271.45</c:v>
                </c:pt>
                <c:pt idx="49">
                  <c:v>56.73</c:v>
                </c:pt>
                <c:pt idx="50">
                  <c:v>1068.24</c:v>
                </c:pt>
                <c:pt idx="52">
                  <c:v>15.86</c:v>
                </c:pt>
                <c:pt idx="53">
                  <c:v>1003.9</c:v>
                </c:pt>
                <c:pt idx="54">
                  <c:v>981.51</c:v>
                </c:pt>
                <c:pt idx="55">
                  <c:v>3593.87</c:v>
                </c:pt>
                <c:pt idx="56">
                  <c:v>1.39</c:v>
                </c:pt>
                <c:pt idx="57">
                  <c:v>77.319999999999993</c:v>
                </c:pt>
                <c:pt idx="58">
                  <c:v>3174.7</c:v>
                </c:pt>
                <c:pt idx="59">
                  <c:v>37.479999999999997</c:v>
                </c:pt>
                <c:pt idx="60">
                  <c:v>45591.89</c:v>
                </c:pt>
                <c:pt idx="61">
                  <c:v>3.79</c:v>
                </c:pt>
                <c:pt idx="62">
                  <c:v>4.7300000000000004</c:v>
                </c:pt>
                <c:pt idx="63">
                  <c:v>174828.54</c:v>
                </c:pt>
                <c:pt idx="64">
                  <c:v>3.66</c:v>
                </c:pt>
                <c:pt idx="65">
                  <c:v>6158.42</c:v>
                </c:pt>
                <c:pt idx="66">
                  <c:v>12.83</c:v>
                </c:pt>
                <c:pt idx="67">
                  <c:v>271.67</c:v>
                </c:pt>
                <c:pt idx="68">
                  <c:v>436.18</c:v>
                </c:pt>
                <c:pt idx="69">
                  <c:v>22.52</c:v>
                </c:pt>
                <c:pt idx="70">
                  <c:v>103.61</c:v>
                </c:pt>
                <c:pt idx="71">
                  <c:v>56.97</c:v>
                </c:pt>
                <c:pt idx="72">
                  <c:v>11</c:v>
                </c:pt>
                <c:pt idx="73">
                  <c:v>145.37</c:v>
                </c:pt>
                <c:pt idx="74">
                  <c:v>1025.0999999999999</c:v>
                </c:pt>
                <c:pt idx="75">
                  <c:v>1093.18</c:v>
                </c:pt>
                <c:pt idx="76">
                  <c:v>898.92</c:v>
                </c:pt>
                <c:pt idx="77">
                  <c:v>646.58000000000004</c:v>
                </c:pt>
                <c:pt idx="78">
                  <c:v>1204.04</c:v>
                </c:pt>
                <c:pt idx="79">
                  <c:v>95.72</c:v>
                </c:pt>
                <c:pt idx="80">
                  <c:v>42626.71</c:v>
                </c:pt>
                <c:pt idx="81">
                  <c:v>184.27</c:v>
                </c:pt>
                <c:pt idx="82">
                  <c:v>357.52</c:v>
                </c:pt>
                <c:pt idx="83">
                  <c:v>341.77</c:v>
                </c:pt>
                <c:pt idx="84">
                  <c:v>236.17</c:v>
                </c:pt>
                <c:pt idx="85">
                  <c:v>13.3</c:v>
                </c:pt>
                <c:pt idx="86">
                  <c:v>5957.42</c:v>
                </c:pt>
                <c:pt idx="87">
                  <c:v>3769.47</c:v>
                </c:pt>
                <c:pt idx="88">
                  <c:v>6186.34</c:v>
                </c:pt>
                <c:pt idx="89">
                  <c:v>1.99</c:v>
                </c:pt>
                <c:pt idx="90">
                  <c:v>11.16</c:v>
                </c:pt>
                <c:pt idx="91">
                  <c:v>12.09</c:v>
                </c:pt>
                <c:pt idx="92">
                  <c:v>4135.7</c:v>
                </c:pt>
                <c:pt idx="93">
                  <c:v>25.64</c:v>
                </c:pt>
                <c:pt idx="94">
                  <c:v>306.38</c:v>
                </c:pt>
                <c:pt idx="95">
                  <c:v>4168.96</c:v>
                </c:pt>
                <c:pt idx="96">
                  <c:v>1144.7</c:v>
                </c:pt>
                <c:pt idx="97">
                  <c:v>90.97</c:v>
                </c:pt>
                <c:pt idx="98">
                  <c:v>700.13</c:v>
                </c:pt>
                <c:pt idx="99">
                  <c:v>3179.46</c:v>
                </c:pt>
                <c:pt idx="100">
                  <c:v>12786.27</c:v>
                </c:pt>
                <c:pt idx="101">
                  <c:v>129.58000000000001</c:v>
                </c:pt>
                <c:pt idx="102">
                  <c:v>2916.31</c:v>
                </c:pt>
                <c:pt idx="103">
                  <c:v>4241.43</c:v>
                </c:pt>
                <c:pt idx="104">
                  <c:v>8646.09</c:v>
                </c:pt>
                <c:pt idx="105">
                  <c:v>121.35</c:v>
                </c:pt>
                <c:pt idx="106">
                  <c:v>200.25</c:v>
                </c:pt>
                <c:pt idx="107">
                  <c:v>25.49</c:v>
                </c:pt>
                <c:pt idx="108">
                  <c:v>117.53</c:v>
                </c:pt>
                <c:pt idx="109">
                  <c:v>50.4</c:v>
                </c:pt>
                <c:pt idx="110">
                  <c:v>9471.1299999999992</c:v>
                </c:pt>
                <c:pt idx="111">
                  <c:v>298.08</c:v>
                </c:pt>
                <c:pt idx="112">
                  <c:v>297.3</c:v>
                </c:pt>
                <c:pt idx="113">
                  <c:v>308.07</c:v>
                </c:pt>
                <c:pt idx="114">
                  <c:v>366.8</c:v>
                </c:pt>
                <c:pt idx="115">
                  <c:v>24.24</c:v>
                </c:pt>
                <c:pt idx="116">
                  <c:v>162.37</c:v>
                </c:pt>
                <c:pt idx="117">
                  <c:v>15424.98</c:v>
                </c:pt>
                <c:pt idx="118">
                  <c:v>188.27</c:v>
                </c:pt>
                <c:pt idx="119">
                  <c:v>2.72</c:v>
                </c:pt>
                <c:pt idx="120">
                  <c:v>2060.4899999999998</c:v>
                </c:pt>
                <c:pt idx="121">
                  <c:v>106.36</c:v>
                </c:pt>
                <c:pt idx="122">
                  <c:v>66.33</c:v>
                </c:pt>
                <c:pt idx="123">
                  <c:v>2.37</c:v>
                </c:pt>
                <c:pt idx="124">
                  <c:v>52.93</c:v>
                </c:pt>
                <c:pt idx="125">
                  <c:v>49.56</c:v>
                </c:pt>
                <c:pt idx="126">
                  <c:v>217.34</c:v>
                </c:pt>
                <c:pt idx="127">
                  <c:v>609.5</c:v>
                </c:pt>
                <c:pt idx="128">
                  <c:v>32.979999999999997</c:v>
                </c:pt>
                <c:pt idx="129">
                  <c:v>76.59</c:v>
                </c:pt>
                <c:pt idx="130">
                  <c:v>2409.6799999999998</c:v>
                </c:pt>
                <c:pt idx="131">
                  <c:v>4.8</c:v>
                </c:pt>
                <c:pt idx="132">
                  <c:v>12.21</c:v>
                </c:pt>
                <c:pt idx="133">
                  <c:v>11.91</c:v>
                </c:pt>
                <c:pt idx="134">
                  <c:v>6025.93</c:v>
                </c:pt>
                <c:pt idx="135">
                  <c:v>9.65</c:v>
                </c:pt>
                <c:pt idx="136">
                  <c:v>23.31</c:v>
                </c:pt>
                <c:pt idx="137">
                  <c:v>18.88</c:v>
                </c:pt>
                <c:pt idx="138">
                  <c:v>2100.59</c:v>
                </c:pt>
                <c:pt idx="139">
                  <c:v>72.86</c:v>
                </c:pt>
                <c:pt idx="140">
                  <c:v>26.68</c:v>
                </c:pt>
                <c:pt idx="141">
                  <c:v>27.65</c:v>
                </c:pt>
                <c:pt idx="142">
                  <c:v>35.119999999999997</c:v>
                </c:pt>
                <c:pt idx="143">
                  <c:v>565.58000000000004</c:v>
                </c:pt>
                <c:pt idx="144">
                  <c:v>3.73</c:v>
                </c:pt>
                <c:pt idx="145">
                  <c:v>526.33000000000004</c:v>
                </c:pt>
                <c:pt idx="146">
                  <c:v>59.05</c:v>
                </c:pt>
                <c:pt idx="147">
                  <c:v>9.93</c:v>
                </c:pt>
                <c:pt idx="148">
                  <c:v>32.090000000000003</c:v>
                </c:pt>
                <c:pt idx="149">
                  <c:v>46.95</c:v>
                </c:pt>
                <c:pt idx="150">
                  <c:v>44.98</c:v>
                </c:pt>
                <c:pt idx="151">
                  <c:v>127.2</c:v>
                </c:pt>
                <c:pt idx="152">
                  <c:v>10.73</c:v>
                </c:pt>
                <c:pt idx="153">
                  <c:v>31.06</c:v>
                </c:pt>
                <c:pt idx="154">
                  <c:v>20.93</c:v>
                </c:pt>
                <c:pt idx="155">
                  <c:v>7.63</c:v>
                </c:pt>
                <c:pt idx="156">
                  <c:v>112.16</c:v>
                </c:pt>
                <c:pt idx="157">
                  <c:v>14.93</c:v>
                </c:pt>
                <c:pt idx="158">
                  <c:v>97.96</c:v>
                </c:pt>
                <c:pt idx="159">
                  <c:v>7.16</c:v>
                </c:pt>
                <c:pt idx="160">
                  <c:v>12570.13</c:v>
                </c:pt>
                <c:pt idx="161">
                  <c:v>7.61</c:v>
                </c:pt>
                <c:pt idx="162">
                  <c:v>5.78</c:v>
                </c:pt>
                <c:pt idx="163">
                  <c:v>1.36</c:v>
                </c:pt>
                <c:pt idx="164">
                  <c:v>2.67</c:v>
                </c:pt>
                <c:pt idx="165">
                  <c:v>52.13</c:v>
                </c:pt>
                <c:pt idx="166">
                  <c:v>688.63</c:v>
                </c:pt>
                <c:pt idx="167">
                  <c:v>8.76</c:v>
                </c:pt>
                <c:pt idx="168">
                  <c:v>6.47</c:v>
                </c:pt>
                <c:pt idx="169">
                  <c:v>3.35</c:v>
                </c:pt>
                <c:pt idx="170">
                  <c:v>56.77</c:v>
                </c:pt>
                <c:pt idx="171">
                  <c:v>1.42</c:v>
                </c:pt>
                <c:pt idx="172">
                  <c:v>222.39</c:v>
                </c:pt>
                <c:pt idx="173">
                  <c:v>0.98</c:v>
                </c:pt>
                <c:pt idx="174">
                  <c:v>57.07</c:v>
                </c:pt>
                <c:pt idx="175">
                  <c:v>28.04</c:v>
                </c:pt>
                <c:pt idx="176">
                  <c:v>574.87</c:v>
                </c:pt>
                <c:pt idx="177">
                  <c:v>6.91</c:v>
                </c:pt>
                <c:pt idx="178">
                  <c:v>149.6</c:v>
                </c:pt>
                <c:pt idx="179">
                  <c:v>8.27</c:v>
                </c:pt>
                <c:pt idx="180">
                  <c:v>53.23</c:v>
                </c:pt>
                <c:pt idx="181">
                  <c:v>1423.48</c:v>
                </c:pt>
                <c:pt idx="182">
                  <c:v>12.65</c:v>
                </c:pt>
                <c:pt idx="183">
                  <c:v>7.84</c:v>
                </c:pt>
                <c:pt idx="184">
                  <c:v>23.57</c:v>
                </c:pt>
                <c:pt idx="185">
                  <c:v>25.31</c:v>
                </c:pt>
                <c:pt idx="186">
                  <c:v>81.44</c:v>
                </c:pt>
                <c:pt idx="187">
                  <c:v>36.9</c:v>
                </c:pt>
                <c:pt idx="188">
                  <c:v>19.28</c:v>
                </c:pt>
                <c:pt idx="189">
                  <c:v>0.53</c:v>
                </c:pt>
                <c:pt idx="190">
                  <c:v>23.66</c:v>
                </c:pt>
                <c:pt idx="191">
                  <c:v>1598.54</c:v>
                </c:pt>
                <c:pt idx="192">
                  <c:v>0.95</c:v>
                </c:pt>
                <c:pt idx="193">
                  <c:v>271.11</c:v>
                </c:pt>
                <c:pt idx="194">
                  <c:v>174.65</c:v>
                </c:pt>
                <c:pt idx="195">
                  <c:v>37.369999999999997</c:v>
                </c:pt>
                <c:pt idx="196">
                  <c:v>20.12</c:v>
                </c:pt>
                <c:pt idx="197">
                  <c:v>4.5999999999999996</c:v>
                </c:pt>
                <c:pt idx="198">
                  <c:v>618.61</c:v>
                </c:pt>
                <c:pt idx="199">
                  <c:v>206.75</c:v>
                </c:pt>
                <c:pt idx="200">
                  <c:v>12.87</c:v>
                </c:pt>
                <c:pt idx="201">
                  <c:v>15.13</c:v>
                </c:pt>
                <c:pt idx="202">
                  <c:v>6.91</c:v>
                </c:pt>
                <c:pt idx="203">
                  <c:v>129.29</c:v>
                </c:pt>
                <c:pt idx="204">
                  <c:v>33.06</c:v>
                </c:pt>
                <c:pt idx="205">
                  <c:v>213.4</c:v>
                </c:pt>
                <c:pt idx="206">
                  <c:v>2430.64</c:v>
                </c:pt>
                <c:pt idx="207">
                  <c:v>17.399999999999999</c:v>
                </c:pt>
                <c:pt idx="208">
                  <c:v>433.5</c:v>
                </c:pt>
                <c:pt idx="209">
                  <c:v>7.76</c:v>
                </c:pt>
                <c:pt idx="210">
                  <c:v>535.74</c:v>
                </c:pt>
                <c:pt idx="211">
                  <c:v>67.47</c:v>
                </c:pt>
                <c:pt idx="212">
                  <c:v>89.87</c:v>
                </c:pt>
                <c:pt idx="213">
                  <c:v>18.399999999999999</c:v>
                </c:pt>
                <c:pt idx="214">
                  <c:v>42.78</c:v>
                </c:pt>
                <c:pt idx="215">
                  <c:v>625.12</c:v>
                </c:pt>
                <c:pt idx="216">
                  <c:v>100.3</c:v>
                </c:pt>
                <c:pt idx="217">
                  <c:v>34.04</c:v>
                </c:pt>
                <c:pt idx="218">
                  <c:v>5.92</c:v>
                </c:pt>
                <c:pt idx="219">
                  <c:v>72.22</c:v>
                </c:pt>
                <c:pt idx="220">
                  <c:v>34.22</c:v>
                </c:pt>
                <c:pt idx="221">
                  <c:v>13.85</c:v>
                </c:pt>
                <c:pt idx="222">
                  <c:v>26471.59</c:v>
                </c:pt>
                <c:pt idx="223">
                  <c:v>98.74</c:v>
                </c:pt>
                <c:pt idx="224">
                  <c:v>5506.65</c:v>
                </c:pt>
                <c:pt idx="225">
                  <c:v>14.43</c:v>
                </c:pt>
                <c:pt idx="226">
                  <c:v>557.95000000000005</c:v>
                </c:pt>
                <c:pt idx="227">
                  <c:v>8</c:v>
                </c:pt>
                <c:pt idx="228">
                  <c:v>1961.48</c:v>
                </c:pt>
                <c:pt idx="229">
                  <c:v>428.26</c:v>
                </c:pt>
                <c:pt idx="230">
                  <c:v>7653.3</c:v>
                </c:pt>
                <c:pt idx="231">
                  <c:v>0.74</c:v>
                </c:pt>
                <c:pt idx="232">
                  <c:v>117.23</c:v>
                </c:pt>
                <c:pt idx="233">
                  <c:v>61.97</c:v>
                </c:pt>
                <c:pt idx="234">
                  <c:v>2551.21</c:v>
                </c:pt>
                <c:pt idx="235">
                  <c:v>6353.46</c:v>
                </c:pt>
                <c:pt idx="236">
                  <c:v>32.22</c:v>
                </c:pt>
                <c:pt idx="237">
                  <c:v>69.08</c:v>
                </c:pt>
                <c:pt idx="238">
                  <c:v>60862.1</c:v>
                </c:pt>
                <c:pt idx="239">
                  <c:v>89.76</c:v>
                </c:pt>
                <c:pt idx="240">
                  <c:v>972.85</c:v>
                </c:pt>
                <c:pt idx="241">
                  <c:v>3817.49</c:v>
                </c:pt>
                <c:pt idx="242">
                  <c:v>1095.72</c:v>
                </c:pt>
                <c:pt idx="243">
                  <c:v>1.64</c:v>
                </c:pt>
                <c:pt idx="244">
                  <c:v>251.39</c:v>
                </c:pt>
                <c:pt idx="245">
                  <c:v>28.95</c:v>
                </c:pt>
                <c:pt idx="246">
                  <c:v>282.04000000000002</c:v>
                </c:pt>
                <c:pt idx="247">
                  <c:v>491.31</c:v>
                </c:pt>
                <c:pt idx="248">
                  <c:v>2383.36</c:v>
                </c:pt>
                <c:pt idx="249">
                  <c:v>83.47</c:v>
                </c:pt>
                <c:pt idx="250">
                  <c:v>27.1</c:v>
                </c:pt>
                <c:pt idx="251">
                  <c:v>53677.88</c:v>
                </c:pt>
                <c:pt idx="252">
                  <c:v>2211.98</c:v>
                </c:pt>
                <c:pt idx="253">
                  <c:v>1362.22</c:v>
                </c:pt>
                <c:pt idx="254">
                  <c:v>135625.4</c:v>
                </c:pt>
                <c:pt idx="255">
                  <c:v>25.53</c:v>
                </c:pt>
                <c:pt idx="256">
                  <c:v>107.99</c:v>
                </c:pt>
                <c:pt idx="257">
                  <c:v>38</c:v>
                </c:pt>
                <c:pt idx="258">
                  <c:v>117.59</c:v>
                </c:pt>
                <c:pt idx="259">
                  <c:v>97.39</c:v>
                </c:pt>
                <c:pt idx="260">
                  <c:v>7893.98</c:v>
                </c:pt>
                <c:pt idx="261">
                  <c:v>783.31</c:v>
                </c:pt>
                <c:pt idx="262">
                  <c:v>2772.13</c:v>
                </c:pt>
                <c:pt idx="263">
                  <c:v>527.80999999999995</c:v>
                </c:pt>
                <c:pt idx="264">
                  <c:v>2576.33</c:v>
                </c:pt>
                <c:pt idx="265">
                  <c:v>286.27</c:v>
                </c:pt>
                <c:pt idx="266">
                  <c:v>334.71</c:v>
                </c:pt>
                <c:pt idx="267">
                  <c:v>54.86</c:v>
                </c:pt>
                <c:pt idx="268">
                  <c:v>774.24</c:v>
                </c:pt>
                <c:pt idx="269">
                  <c:v>194.85</c:v>
                </c:pt>
                <c:pt idx="270">
                  <c:v>191.72</c:v>
                </c:pt>
                <c:pt idx="271">
                  <c:v>309.82</c:v>
                </c:pt>
                <c:pt idx="272">
                  <c:v>790.72</c:v>
                </c:pt>
                <c:pt idx="273">
                  <c:v>7.45</c:v>
                </c:pt>
                <c:pt idx="274">
                  <c:v>613.21</c:v>
                </c:pt>
                <c:pt idx="275">
                  <c:v>13.86</c:v>
                </c:pt>
                <c:pt idx="276">
                  <c:v>964.52</c:v>
                </c:pt>
                <c:pt idx="277">
                  <c:v>115.3</c:v>
                </c:pt>
                <c:pt idx="278">
                  <c:v>9117.91</c:v>
                </c:pt>
                <c:pt idx="279">
                  <c:v>315.79000000000002</c:v>
                </c:pt>
                <c:pt idx="280">
                  <c:v>535.08000000000004</c:v>
                </c:pt>
                <c:pt idx="281">
                  <c:v>184.06</c:v>
                </c:pt>
                <c:pt idx="282">
                  <c:v>1068.03</c:v>
                </c:pt>
                <c:pt idx="283">
                  <c:v>208.56</c:v>
                </c:pt>
                <c:pt idx="284">
                  <c:v>380.01</c:v>
                </c:pt>
                <c:pt idx="285">
                  <c:v>123.25</c:v>
                </c:pt>
                <c:pt idx="286">
                  <c:v>4804.9399999999996</c:v>
                </c:pt>
                <c:pt idx="287">
                  <c:v>11.15</c:v>
                </c:pt>
                <c:pt idx="288">
                  <c:v>12.76</c:v>
                </c:pt>
                <c:pt idx="289">
                  <c:v>1886.18</c:v>
                </c:pt>
                <c:pt idx="290">
                  <c:v>26.61</c:v>
                </c:pt>
                <c:pt idx="291">
                  <c:v>4.03</c:v>
                </c:pt>
                <c:pt idx="292">
                  <c:v>75.52</c:v>
                </c:pt>
                <c:pt idx="293">
                  <c:v>1401.56</c:v>
                </c:pt>
                <c:pt idx="294">
                  <c:v>89.13</c:v>
                </c:pt>
                <c:pt idx="295">
                  <c:v>29.56</c:v>
                </c:pt>
                <c:pt idx="296">
                  <c:v>1328</c:v>
                </c:pt>
                <c:pt idx="297">
                  <c:v>538.72</c:v>
                </c:pt>
                <c:pt idx="298">
                  <c:v>328.3</c:v>
                </c:pt>
                <c:pt idx="299">
                  <c:v>12164.16</c:v>
                </c:pt>
                <c:pt idx="300">
                  <c:v>96.03</c:v>
                </c:pt>
                <c:pt idx="301">
                  <c:v>28.54</c:v>
                </c:pt>
                <c:pt idx="302">
                  <c:v>18.61</c:v>
                </c:pt>
                <c:pt idx="303">
                  <c:v>21.58</c:v>
                </c:pt>
                <c:pt idx="304">
                  <c:v>26.2</c:v>
                </c:pt>
                <c:pt idx="305">
                  <c:v>0.47</c:v>
                </c:pt>
                <c:pt idx="306">
                  <c:v>274.79000000000002</c:v>
                </c:pt>
                <c:pt idx="307">
                  <c:v>18.89</c:v>
                </c:pt>
                <c:pt idx="308">
                  <c:v>119.48</c:v>
                </c:pt>
                <c:pt idx="309">
                  <c:v>18.97</c:v>
                </c:pt>
                <c:pt idx="310">
                  <c:v>4.22</c:v>
                </c:pt>
                <c:pt idx="311">
                  <c:v>631.86</c:v>
                </c:pt>
                <c:pt idx="312">
                  <c:v>653.24</c:v>
                </c:pt>
                <c:pt idx="313">
                  <c:v>26.56</c:v>
                </c:pt>
                <c:pt idx="314">
                  <c:v>440.17</c:v>
                </c:pt>
                <c:pt idx="315">
                  <c:v>5095.0200000000004</c:v>
                </c:pt>
                <c:pt idx="316">
                  <c:v>16.850000000000001</c:v>
                </c:pt>
                <c:pt idx="317">
                  <c:v>68.83</c:v>
                </c:pt>
                <c:pt idx="318">
                  <c:v>96.66</c:v>
                </c:pt>
                <c:pt idx="319">
                  <c:v>164.59</c:v>
                </c:pt>
                <c:pt idx="320">
                  <c:v>45.48</c:v>
                </c:pt>
                <c:pt idx="321">
                  <c:v>264.85000000000002</c:v>
                </c:pt>
                <c:pt idx="322">
                  <c:v>113.44</c:v>
                </c:pt>
                <c:pt idx="323">
                  <c:v>40.49</c:v>
                </c:pt>
                <c:pt idx="324">
                  <c:v>9.75</c:v>
                </c:pt>
                <c:pt idx="325">
                  <c:v>10.85</c:v>
                </c:pt>
                <c:pt idx="326">
                  <c:v>16.29</c:v>
                </c:pt>
                <c:pt idx="327">
                  <c:v>12.36</c:v>
                </c:pt>
                <c:pt idx="328">
                  <c:v>92.11</c:v>
                </c:pt>
                <c:pt idx="329">
                  <c:v>6.28</c:v>
                </c:pt>
                <c:pt idx="330">
                  <c:v>2.42</c:v>
                </c:pt>
                <c:pt idx="331">
                  <c:v>67.62</c:v>
                </c:pt>
                <c:pt idx="332">
                  <c:v>3.24</c:v>
                </c:pt>
                <c:pt idx="333">
                  <c:v>16.2</c:v>
                </c:pt>
                <c:pt idx="334">
                  <c:v>2007.64</c:v>
                </c:pt>
                <c:pt idx="335">
                  <c:v>12.64</c:v>
                </c:pt>
                <c:pt idx="336">
                  <c:v>31.75</c:v>
                </c:pt>
                <c:pt idx="337">
                  <c:v>1.41</c:v>
                </c:pt>
                <c:pt idx="338">
                  <c:v>522.33000000000004</c:v>
                </c:pt>
                <c:pt idx="339">
                  <c:v>95.47</c:v>
                </c:pt>
                <c:pt idx="340">
                  <c:v>22.35</c:v>
                </c:pt>
                <c:pt idx="341">
                  <c:v>5.03</c:v>
                </c:pt>
                <c:pt idx="342">
                  <c:v>76</c:v>
                </c:pt>
                <c:pt idx="343">
                  <c:v>22.41</c:v>
                </c:pt>
                <c:pt idx="344">
                  <c:v>3.84</c:v>
                </c:pt>
                <c:pt idx="345">
                  <c:v>8.1199999999999992</c:v>
                </c:pt>
                <c:pt idx="346">
                  <c:v>2.1</c:v>
                </c:pt>
                <c:pt idx="347">
                  <c:v>1.17</c:v>
                </c:pt>
                <c:pt idx="348">
                  <c:v>3.34</c:v>
                </c:pt>
                <c:pt idx="349">
                  <c:v>8.58</c:v>
                </c:pt>
                <c:pt idx="350">
                  <c:v>2.94</c:v>
                </c:pt>
                <c:pt idx="351">
                  <c:v>60.17</c:v>
                </c:pt>
                <c:pt idx="352">
                  <c:v>433.32</c:v>
                </c:pt>
                <c:pt idx="353">
                  <c:v>2.94</c:v>
                </c:pt>
                <c:pt idx="354">
                  <c:v>376.35</c:v>
                </c:pt>
                <c:pt idx="355">
                  <c:v>28.24</c:v>
                </c:pt>
                <c:pt idx="356">
                  <c:v>415.13</c:v>
                </c:pt>
                <c:pt idx="357">
                  <c:v>990.93</c:v>
                </c:pt>
                <c:pt idx="358">
                  <c:v>345.34</c:v>
                </c:pt>
                <c:pt idx="359">
                  <c:v>108.25</c:v>
                </c:pt>
                <c:pt idx="360">
                  <c:v>17.850000000000001</c:v>
                </c:pt>
                <c:pt idx="361">
                  <c:v>156.72999999999999</c:v>
                </c:pt>
                <c:pt idx="362">
                  <c:v>9.5500000000000007</c:v>
                </c:pt>
                <c:pt idx="363">
                  <c:v>5.99</c:v>
                </c:pt>
                <c:pt idx="364">
                  <c:v>41.81</c:v>
                </c:pt>
                <c:pt idx="365">
                  <c:v>0.95</c:v>
                </c:pt>
                <c:pt idx="366">
                  <c:v>43.48</c:v>
                </c:pt>
                <c:pt idx="367">
                  <c:v>61.39</c:v>
                </c:pt>
                <c:pt idx="368">
                  <c:v>473.52</c:v>
                </c:pt>
                <c:pt idx="369">
                  <c:v>3.13</c:v>
                </c:pt>
                <c:pt idx="370">
                  <c:v>2184.7399999999998</c:v>
                </c:pt>
                <c:pt idx="371">
                  <c:v>25.8</c:v>
                </c:pt>
                <c:pt idx="372">
                  <c:v>16.27</c:v>
                </c:pt>
                <c:pt idx="373">
                  <c:v>7.57</c:v>
                </c:pt>
                <c:pt idx="374">
                  <c:v>151958</c:v>
                </c:pt>
                <c:pt idx="375">
                  <c:v>17.010000000000002</c:v>
                </c:pt>
                <c:pt idx="376">
                  <c:v>105.7</c:v>
                </c:pt>
                <c:pt idx="377">
                  <c:v>1.38</c:v>
                </c:pt>
                <c:pt idx="378">
                  <c:v>0.91</c:v>
                </c:pt>
                <c:pt idx="379">
                  <c:v>1.81</c:v>
                </c:pt>
                <c:pt idx="380">
                  <c:v>0.96</c:v>
                </c:pt>
                <c:pt idx="381">
                  <c:v>10.98</c:v>
                </c:pt>
                <c:pt idx="382">
                  <c:v>124.08</c:v>
                </c:pt>
                <c:pt idx="383">
                  <c:v>38.85</c:v>
                </c:pt>
                <c:pt idx="384">
                  <c:v>80.16</c:v>
                </c:pt>
                <c:pt idx="385">
                  <c:v>9.4700000000000006</c:v>
                </c:pt>
                <c:pt idx="386">
                  <c:v>178</c:v>
                </c:pt>
                <c:pt idx="387">
                  <c:v>113</c:v>
                </c:pt>
                <c:pt idx="388">
                  <c:v>118.88</c:v>
                </c:pt>
                <c:pt idx="389">
                  <c:v>118.32</c:v>
                </c:pt>
                <c:pt idx="390">
                  <c:v>25.74</c:v>
                </c:pt>
                <c:pt idx="391">
                  <c:v>16.88</c:v>
                </c:pt>
                <c:pt idx="392">
                  <c:v>3.58</c:v>
                </c:pt>
                <c:pt idx="393">
                  <c:v>12.05</c:v>
                </c:pt>
                <c:pt idx="394">
                  <c:v>20.6</c:v>
                </c:pt>
                <c:pt idx="395">
                  <c:v>4573.6400000000003</c:v>
                </c:pt>
                <c:pt idx="396">
                  <c:v>35.93</c:v>
                </c:pt>
                <c:pt idx="397">
                  <c:v>16.46</c:v>
                </c:pt>
                <c:pt idx="398">
                  <c:v>23612.61</c:v>
                </c:pt>
                <c:pt idx="399">
                  <c:v>8.01</c:v>
                </c:pt>
                <c:pt idx="400">
                  <c:v>223.23</c:v>
                </c:pt>
                <c:pt idx="401">
                  <c:v>283.69</c:v>
                </c:pt>
                <c:pt idx="402">
                  <c:v>25885.09</c:v>
                </c:pt>
                <c:pt idx="403">
                  <c:v>4900.58</c:v>
                </c:pt>
                <c:pt idx="404">
                  <c:v>26.52</c:v>
                </c:pt>
                <c:pt idx="405">
                  <c:v>2738.42</c:v>
                </c:pt>
                <c:pt idx="406">
                  <c:v>150.34</c:v>
                </c:pt>
                <c:pt idx="407">
                  <c:v>1.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untimes!$I$1</c:f>
              <c:strCache>
                <c:ptCount val="1"/>
                <c:pt idx="0">
                  <c:v>da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trendline>
            <c:spPr>
              <a:ln w="19050">
                <a:solidFill>
                  <a:schemeClr val="accent5">
                    <a:lumMod val="50000"/>
                  </a:schemeClr>
                </a:solidFill>
              </a:ln>
              <a:effectLst>
                <a:glow rad="63500">
                  <a:schemeClr val="accent5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67713008636566341"/>
                  <c:y val="-1.4004811898512687E-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 b="1">
                      <a:solidFill>
                        <a:schemeClr val="accent5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I$2:$I$409</c:f>
              <c:numCache>
                <c:formatCode>General</c:formatCode>
                <c:ptCount val="408"/>
                <c:pt idx="0">
                  <c:v>12.58</c:v>
                </c:pt>
                <c:pt idx="1">
                  <c:v>512.84</c:v>
                </c:pt>
                <c:pt idx="2">
                  <c:v>16.07</c:v>
                </c:pt>
                <c:pt idx="3">
                  <c:v>184.99</c:v>
                </c:pt>
                <c:pt idx="4">
                  <c:v>169.1</c:v>
                </c:pt>
                <c:pt idx="5">
                  <c:v>103.37</c:v>
                </c:pt>
                <c:pt idx="6">
                  <c:v>264.70999999999998</c:v>
                </c:pt>
                <c:pt idx="7">
                  <c:v>60.24</c:v>
                </c:pt>
                <c:pt idx="8">
                  <c:v>68.069999999999993</c:v>
                </c:pt>
                <c:pt idx="9">
                  <c:v>1118.31</c:v>
                </c:pt>
                <c:pt idx="10">
                  <c:v>1037.1500000000001</c:v>
                </c:pt>
                <c:pt idx="11">
                  <c:v>127.14</c:v>
                </c:pt>
                <c:pt idx="12">
                  <c:v>26497.599999999999</c:v>
                </c:pt>
                <c:pt idx="13">
                  <c:v>27.69</c:v>
                </c:pt>
                <c:pt idx="14">
                  <c:v>3751.06</c:v>
                </c:pt>
                <c:pt idx="15">
                  <c:v>158534.35</c:v>
                </c:pt>
                <c:pt idx="16">
                  <c:v>1900.62</c:v>
                </c:pt>
                <c:pt idx="17">
                  <c:v>16728.64</c:v>
                </c:pt>
                <c:pt idx="18">
                  <c:v>9.58</c:v>
                </c:pt>
                <c:pt idx="19">
                  <c:v>1962.34</c:v>
                </c:pt>
                <c:pt idx="20">
                  <c:v>3275.04</c:v>
                </c:pt>
                <c:pt idx="21">
                  <c:v>533.88</c:v>
                </c:pt>
                <c:pt idx="22">
                  <c:v>528.42999999999995</c:v>
                </c:pt>
                <c:pt idx="23">
                  <c:v>66.819999999999993</c:v>
                </c:pt>
                <c:pt idx="24">
                  <c:v>173.46</c:v>
                </c:pt>
                <c:pt idx="25">
                  <c:v>504658.71</c:v>
                </c:pt>
                <c:pt idx="26">
                  <c:v>123146.27</c:v>
                </c:pt>
                <c:pt idx="27">
                  <c:v>36162.11</c:v>
                </c:pt>
                <c:pt idx="28">
                  <c:v>151.57</c:v>
                </c:pt>
                <c:pt idx="29">
                  <c:v>696.98</c:v>
                </c:pt>
                <c:pt idx="30">
                  <c:v>1354417.21</c:v>
                </c:pt>
                <c:pt idx="31">
                  <c:v>1976.85</c:v>
                </c:pt>
                <c:pt idx="32">
                  <c:v>10489</c:v>
                </c:pt>
                <c:pt idx="33">
                  <c:v>469.84</c:v>
                </c:pt>
                <c:pt idx="34">
                  <c:v>65.73</c:v>
                </c:pt>
                <c:pt idx="35">
                  <c:v>49.41</c:v>
                </c:pt>
                <c:pt idx="36">
                  <c:v>40.840000000000003</c:v>
                </c:pt>
                <c:pt idx="37">
                  <c:v>15189.58</c:v>
                </c:pt>
                <c:pt idx="38">
                  <c:v>992.18</c:v>
                </c:pt>
                <c:pt idx="39">
                  <c:v>687.38</c:v>
                </c:pt>
                <c:pt idx="40">
                  <c:v>25241.24</c:v>
                </c:pt>
                <c:pt idx="41">
                  <c:v>282.70999999999998</c:v>
                </c:pt>
                <c:pt idx="42">
                  <c:v>40193.08</c:v>
                </c:pt>
                <c:pt idx="43">
                  <c:v>252.8</c:v>
                </c:pt>
                <c:pt idx="44">
                  <c:v>654.91</c:v>
                </c:pt>
                <c:pt idx="45">
                  <c:v>100.67</c:v>
                </c:pt>
                <c:pt idx="46">
                  <c:v>2860.64</c:v>
                </c:pt>
                <c:pt idx="47">
                  <c:v>61.48</c:v>
                </c:pt>
                <c:pt idx="48">
                  <c:v>357.71</c:v>
                </c:pt>
                <c:pt idx="49">
                  <c:v>134.33000000000001</c:v>
                </c:pt>
                <c:pt idx="50">
                  <c:v>9870.0400000000009</c:v>
                </c:pt>
                <c:pt idx="52">
                  <c:v>47.24</c:v>
                </c:pt>
                <c:pt idx="53">
                  <c:v>2477.2199999999998</c:v>
                </c:pt>
                <c:pt idx="54">
                  <c:v>2526.33</c:v>
                </c:pt>
                <c:pt idx="55">
                  <c:v>31820</c:v>
                </c:pt>
                <c:pt idx="56">
                  <c:v>3.23</c:v>
                </c:pt>
                <c:pt idx="57">
                  <c:v>398.12</c:v>
                </c:pt>
                <c:pt idx="58">
                  <c:v>3041.02</c:v>
                </c:pt>
                <c:pt idx="59">
                  <c:v>68.819999999999993</c:v>
                </c:pt>
                <c:pt idx="60">
                  <c:v>193467.17</c:v>
                </c:pt>
                <c:pt idx="61">
                  <c:v>13.8</c:v>
                </c:pt>
                <c:pt idx="62">
                  <c:v>28.53</c:v>
                </c:pt>
                <c:pt idx="64">
                  <c:v>7.59</c:v>
                </c:pt>
                <c:pt idx="65">
                  <c:v>5031.87</c:v>
                </c:pt>
                <c:pt idx="66">
                  <c:v>23.77</c:v>
                </c:pt>
                <c:pt idx="67">
                  <c:v>1339.62</c:v>
                </c:pt>
                <c:pt idx="68">
                  <c:v>7444.79</c:v>
                </c:pt>
                <c:pt idx="69">
                  <c:v>31.66</c:v>
                </c:pt>
                <c:pt idx="70">
                  <c:v>93.17</c:v>
                </c:pt>
                <c:pt idx="71">
                  <c:v>110.5</c:v>
                </c:pt>
                <c:pt idx="72">
                  <c:v>144.35</c:v>
                </c:pt>
                <c:pt idx="73">
                  <c:v>335.99</c:v>
                </c:pt>
                <c:pt idx="74">
                  <c:v>1380.46</c:v>
                </c:pt>
                <c:pt idx="75">
                  <c:v>1610.77</c:v>
                </c:pt>
                <c:pt idx="76">
                  <c:v>1478.11</c:v>
                </c:pt>
                <c:pt idx="77">
                  <c:v>1538.77</c:v>
                </c:pt>
                <c:pt idx="78">
                  <c:v>600.21</c:v>
                </c:pt>
                <c:pt idx="79">
                  <c:v>215.13</c:v>
                </c:pt>
                <c:pt idx="80">
                  <c:v>21838.560000000001</c:v>
                </c:pt>
                <c:pt idx="81">
                  <c:v>423.8</c:v>
                </c:pt>
                <c:pt idx="82">
                  <c:v>750.27</c:v>
                </c:pt>
                <c:pt idx="83">
                  <c:v>854.12</c:v>
                </c:pt>
                <c:pt idx="84">
                  <c:v>245.1</c:v>
                </c:pt>
                <c:pt idx="85">
                  <c:v>137.18</c:v>
                </c:pt>
                <c:pt idx="86">
                  <c:v>6883.26</c:v>
                </c:pt>
                <c:pt idx="87">
                  <c:v>23716.13</c:v>
                </c:pt>
                <c:pt idx="88">
                  <c:v>17053.330000000002</c:v>
                </c:pt>
                <c:pt idx="89">
                  <c:v>8.56</c:v>
                </c:pt>
                <c:pt idx="90">
                  <c:v>44.16</c:v>
                </c:pt>
                <c:pt idx="91">
                  <c:v>87.43</c:v>
                </c:pt>
                <c:pt idx="92">
                  <c:v>549.33000000000004</c:v>
                </c:pt>
                <c:pt idx="93">
                  <c:v>178.17</c:v>
                </c:pt>
                <c:pt idx="94">
                  <c:v>337.44</c:v>
                </c:pt>
                <c:pt idx="95">
                  <c:v>36855.72</c:v>
                </c:pt>
                <c:pt idx="96">
                  <c:v>355.34</c:v>
                </c:pt>
                <c:pt idx="97">
                  <c:v>807.35</c:v>
                </c:pt>
                <c:pt idx="98">
                  <c:v>42.88</c:v>
                </c:pt>
                <c:pt idx="99">
                  <c:v>20530.82</c:v>
                </c:pt>
                <c:pt idx="100">
                  <c:v>1361.37</c:v>
                </c:pt>
                <c:pt idx="101">
                  <c:v>207.39</c:v>
                </c:pt>
                <c:pt idx="102">
                  <c:v>821.67</c:v>
                </c:pt>
                <c:pt idx="103">
                  <c:v>8473.7800000000007</c:v>
                </c:pt>
                <c:pt idx="104">
                  <c:v>1353.57</c:v>
                </c:pt>
                <c:pt idx="105">
                  <c:v>343.91</c:v>
                </c:pt>
                <c:pt idx="106">
                  <c:v>88.15</c:v>
                </c:pt>
                <c:pt idx="107">
                  <c:v>121.15</c:v>
                </c:pt>
                <c:pt idx="108">
                  <c:v>208.57</c:v>
                </c:pt>
                <c:pt idx="109">
                  <c:v>135.85</c:v>
                </c:pt>
                <c:pt idx="110">
                  <c:v>3336.92</c:v>
                </c:pt>
                <c:pt idx="111">
                  <c:v>482.17</c:v>
                </c:pt>
                <c:pt idx="112">
                  <c:v>263.54000000000002</c:v>
                </c:pt>
                <c:pt idx="113">
                  <c:v>594.16</c:v>
                </c:pt>
                <c:pt idx="114">
                  <c:v>808.11</c:v>
                </c:pt>
                <c:pt idx="115">
                  <c:v>102.41</c:v>
                </c:pt>
                <c:pt idx="116">
                  <c:v>260.86</c:v>
                </c:pt>
                <c:pt idx="117">
                  <c:v>235182.14</c:v>
                </c:pt>
                <c:pt idx="118">
                  <c:v>148.26</c:v>
                </c:pt>
                <c:pt idx="119">
                  <c:v>13.84</c:v>
                </c:pt>
                <c:pt idx="120">
                  <c:v>2675.59</c:v>
                </c:pt>
                <c:pt idx="121">
                  <c:v>374.27</c:v>
                </c:pt>
                <c:pt idx="122">
                  <c:v>71.3</c:v>
                </c:pt>
                <c:pt idx="123">
                  <c:v>18.97</c:v>
                </c:pt>
                <c:pt idx="124">
                  <c:v>172.63</c:v>
                </c:pt>
                <c:pt idx="125">
                  <c:v>73</c:v>
                </c:pt>
                <c:pt idx="126">
                  <c:v>495.09</c:v>
                </c:pt>
                <c:pt idx="127">
                  <c:v>3840.99</c:v>
                </c:pt>
                <c:pt idx="128">
                  <c:v>57.07</c:v>
                </c:pt>
                <c:pt idx="129">
                  <c:v>582.46</c:v>
                </c:pt>
                <c:pt idx="130">
                  <c:v>1173.1400000000001</c:v>
                </c:pt>
                <c:pt idx="131">
                  <c:v>76.09</c:v>
                </c:pt>
                <c:pt idx="132">
                  <c:v>12.61</c:v>
                </c:pt>
                <c:pt idx="133">
                  <c:v>33.31</c:v>
                </c:pt>
                <c:pt idx="134">
                  <c:v>62464.88</c:v>
                </c:pt>
                <c:pt idx="135">
                  <c:v>76.08</c:v>
                </c:pt>
                <c:pt idx="136">
                  <c:v>52.32</c:v>
                </c:pt>
                <c:pt idx="137">
                  <c:v>107.87</c:v>
                </c:pt>
                <c:pt idx="138">
                  <c:v>15580.86</c:v>
                </c:pt>
                <c:pt idx="139">
                  <c:v>353.4</c:v>
                </c:pt>
                <c:pt idx="140">
                  <c:v>63.52</c:v>
                </c:pt>
                <c:pt idx="141">
                  <c:v>317.35000000000002</c:v>
                </c:pt>
                <c:pt idx="142">
                  <c:v>237.86</c:v>
                </c:pt>
                <c:pt idx="143">
                  <c:v>14756.58</c:v>
                </c:pt>
                <c:pt idx="144">
                  <c:v>43.93</c:v>
                </c:pt>
                <c:pt idx="145">
                  <c:v>2326.31</c:v>
                </c:pt>
                <c:pt idx="146">
                  <c:v>294.91000000000003</c:v>
                </c:pt>
                <c:pt idx="147">
                  <c:v>79.09</c:v>
                </c:pt>
                <c:pt idx="148">
                  <c:v>65.849999999999994</c:v>
                </c:pt>
                <c:pt idx="149">
                  <c:v>252.55</c:v>
                </c:pt>
                <c:pt idx="150">
                  <c:v>435.63</c:v>
                </c:pt>
                <c:pt idx="151">
                  <c:v>429.62</c:v>
                </c:pt>
                <c:pt idx="152">
                  <c:v>30.83</c:v>
                </c:pt>
                <c:pt idx="153">
                  <c:v>68.430000000000007</c:v>
                </c:pt>
                <c:pt idx="154">
                  <c:v>125.26</c:v>
                </c:pt>
                <c:pt idx="155">
                  <c:v>63.86</c:v>
                </c:pt>
                <c:pt idx="156">
                  <c:v>223.74</c:v>
                </c:pt>
                <c:pt idx="157">
                  <c:v>65.959999999999994</c:v>
                </c:pt>
                <c:pt idx="158">
                  <c:v>874.02</c:v>
                </c:pt>
                <c:pt idx="159">
                  <c:v>120.67</c:v>
                </c:pt>
                <c:pt idx="160">
                  <c:v>108481.58</c:v>
                </c:pt>
                <c:pt idx="161">
                  <c:v>62.23</c:v>
                </c:pt>
                <c:pt idx="162">
                  <c:v>140.35</c:v>
                </c:pt>
                <c:pt idx="163">
                  <c:v>21.26</c:v>
                </c:pt>
                <c:pt idx="164">
                  <c:v>19.940000000000001</c:v>
                </c:pt>
                <c:pt idx="165">
                  <c:v>8647.3799999999992</c:v>
                </c:pt>
                <c:pt idx="166">
                  <c:v>59721.27</c:v>
                </c:pt>
                <c:pt idx="167">
                  <c:v>70.63</c:v>
                </c:pt>
                <c:pt idx="168">
                  <c:v>133.68</c:v>
                </c:pt>
                <c:pt idx="169">
                  <c:v>27.16</c:v>
                </c:pt>
                <c:pt idx="170">
                  <c:v>6757.4</c:v>
                </c:pt>
                <c:pt idx="171">
                  <c:v>17.989999999999998</c:v>
                </c:pt>
                <c:pt idx="172">
                  <c:v>333.94</c:v>
                </c:pt>
                <c:pt idx="173">
                  <c:v>10.01</c:v>
                </c:pt>
                <c:pt idx="174">
                  <c:v>531.41999999999996</c:v>
                </c:pt>
                <c:pt idx="175">
                  <c:v>188.86</c:v>
                </c:pt>
                <c:pt idx="176">
                  <c:v>850.27</c:v>
                </c:pt>
                <c:pt idx="177">
                  <c:v>22.95</c:v>
                </c:pt>
                <c:pt idx="178">
                  <c:v>158.87</c:v>
                </c:pt>
                <c:pt idx="179">
                  <c:v>58.25</c:v>
                </c:pt>
                <c:pt idx="180">
                  <c:v>126.25</c:v>
                </c:pt>
                <c:pt idx="181">
                  <c:v>1167.8499999999999</c:v>
                </c:pt>
                <c:pt idx="182">
                  <c:v>108.83</c:v>
                </c:pt>
                <c:pt idx="183">
                  <c:v>54.95</c:v>
                </c:pt>
                <c:pt idx="184">
                  <c:v>83.34</c:v>
                </c:pt>
                <c:pt idx="185">
                  <c:v>65.33</c:v>
                </c:pt>
                <c:pt idx="186">
                  <c:v>513.41999999999996</c:v>
                </c:pt>
                <c:pt idx="187">
                  <c:v>407.54</c:v>
                </c:pt>
                <c:pt idx="188">
                  <c:v>66.38</c:v>
                </c:pt>
                <c:pt idx="189">
                  <c:v>7.59</c:v>
                </c:pt>
                <c:pt idx="190">
                  <c:v>52.63</c:v>
                </c:pt>
                <c:pt idx="191">
                  <c:v>8553.6</c:v>
                </c:pt>
                <c:pt idx="192">
                  <c:v>7.13</c:v>
                </c:pt>
                <c:pt idx="193">
                  <c:v>1089.24</c:v>
                </c:pt>
                <c:pt idx="194">
                  <c:v>541.54</c:v>
                </c:pt>
                <c:pt idx="195">
                  <c:v>79.209999999999994</c:v>
                </c:pt>
                <c:pt idx="196">
                  <c:v>55.06</c:v>
                </c:pt>
                <c:pt idx="197">
                  <c:v>9.52</c:v>
                </c:pt>
                <c:pt idx="198">
                  <c:v>9272.18</c:v>
                </c:pt>
                <c:pt idx="199">
                  <c:v>2851.5</c:v>
                </c:pt>
                <c:pt idx="200">
                  <c:v>158.03</c:v>
                </c:pt>
                <c:pt idx="201">
                  <c:v>40.24</c:v>
                </c:pt>
                <c:pt idx="202">
                  <c:v>28.27</c:v>
                </c:pt>
                <c:pt idx="203">
                  <c:v>1171.57</c:v>
                </c:pt>
                <c:pt idx="204">
                  <c:v>82.17</c:v>
                </c:pt>
                <c:pt idx="205">
                  <c:v>479.35</c:v>
                </c:pt>
                <c:pt idx="206">
                  <c:v>11261.04</c:v>
                </c:pt>
                <c:pt idx="207">
                  <c:v>26.06</c:v>
                </c:pt>
                <c:pt idx="208">
                  <c:v>527.47</c:v>
                </c:pt>
                <c:pt idx="209">
                  <c:v>70.06</c:v>
                </c:pt>
                <c:pt idx="210">
                  <c:v>1833.71</c:v>
                </c:pt>
                <c:pt idx="211">
                  <c:v>186.69</c:v>
                </c:pt>
                <c:pt idx="212">
                  <c:v>218.1</c:v>
                </c:pt>
                <c:pt idx="213">
                  <c:v>79.39</c:v>
                </c:pt>
                <c:pt idx="214">
                  <c:v>254.27</c:v>
                </c:pt>
                <c:pt idx="215">
                  <c:v>7495.44</c:v>
                </c:pt>
                <c:pt idx="216">
                  <c:v>79.84</c:v>
                </c:pt>
                <c:pt idx="217">
                  <c:v>104.22</c:v>
                </c:pt>
                <c:pt idx="218">
                  <c:v>40.549999999999997</c:v>
                </c:pt>
                <c:pt idx="219">
                  <c:v>150.72</c:v>
                </c:pt>
                <c:pt idx="220">
                  <c:v>58.6</c:v>
                </c:pt>
                <c:pt idx="221">
                  <c:v>26.36</c:v>
                </c:pt>
                <c:pt idx="222">
                  <c:v>291220.98</c:v>
                </c:pt>
                <c:pt idx="223">
                  <c:v>247.49</c:v>
                </c:pt>
                <c:pt idx="224">
                  <c:v>1059981.72</c:v>
                </c:pt>
                <c:pt idx="225">
                  <c:v>193.35</c:v>
                </c:pt>
                <c:pt idx="226">
                  <c:v>2623.08</c:v>
                </c:pt>
                <c:pt idx="227">
                  <c:v>98.73</c:v>
                </c:pt>
                <c:pt idx="228">
                  <c:v>16976.310000000001</c:v>
                </c:pt>
                <c:pt idx="229">
                  <c:v>10416.290000000001</c:v>
                </c:pt>
                <c:pt idx="230">
                  <c:v>29903.57</c:v>
                </c:pt>
                <c:pt idx="231">
                  <c:v>10.9</c:v>
                </c:pt>
                <c:pt idx="232">
                  <c:v>165.35</c:v>
                </c:pt>
                <c:pt idx="233">
                  <c:v>114.21</c:v>
                </c:pt>
                <c:pt idx="234">
                  <c:v>44386.22</c:v>
                </c:pt>
                <c:pt idx="235">
                  <c:v>225290.88</c:v>
                </c:pt>
                <c:pt idx="236">
                  <c:v>47.05</c:v>
                </c:pt>
                <c:pt idx="237">
                  <c:v>332.49</c:v>
                </c:pt>
                <c:pt idx="238">
                  <c:v>1547086.44</c:v>
                </c:pt>
                <c:pt idx="239">
                  <c:v>567.11</c:v>
                </c:pt>
                <c:pt idx="240">
                  <c:v>12113.65</c:v>
                </c:pt>
                <c:pt idx="241">
                  <c:v>7651.48</c:v>
                </c:pt>
                <c:pt idx="242">
                  <c:v>2777.19</c:v>
                </c:pt>
                <c:pt idx="243">
                  <c:v>7.86</c:v>
                </c:pt>
                <c:pt idx="244">
                  <c:v>1314.19</c:v>
                </c:pt>
                <c:pt idx="245">
                  <c:v>280.42</c:v>
                </c:pt>
                <c:pt idx="246">
                  <c:v>142.19999999999999</c:v>
                </c:pt>
                <c:pt idx="247">
                  <c:v>16757.36</c:v>
                </c:pt>
                <c:pt idx="248">
                  <c:v>15788.36</c:v>
                </c:pt>
                <c:pt idx="249">
                  <c:v>186.09</c:v>
                </c:pt>
                <c:pt idx="250">
                  <c:v>105.11</c:v>
                </c:pt>
                <c:pt idx="252">
                  <c:v>293527.98</c:v>
                </c:pt>
                <c:pt idx="253">
                  <c:v>6367.1</c:v>
                </c:pt>
                <c:pt idx="254">
                  <c:v>1677731.44</c:v>
                </c:pt>
                <c:pt idx="255">
                  <c:v>130.75</c:v>
                </c:pt>
                <c:pt idx="256">
                  <c:v>1197.51</c:v>
                </c:pt>
                <c:pt idx="257">
                  <c:v>70.53</c:v>
                </c:pt>
                <c:pt idx="258">
                  <c:v>395.81</c:v>
                </c:pt>
                <c:pt idx="259">
                  <c:v>1136.72</c:v>
                </c:pt>
                <c:pt idx="260">
                  <c:v>172716.55</c:v>
                </c:pt>
                <c:pt idx="261">
                  <c:v>11323.84</c:v>
                </c:pt>
                <c:pt idx="262">
                  <c:v>6062.86</c:v>
                </c:pt>
                <c:pt idx="263">
                  <c:v>1640.43</c:v>
                </c:pt>
                <c:pt idx="264">
                  <c:v>20995.4</c:v>
                </c:pt>
                <c:pt idx="265">
                  <c:v>590.82000000000005</c:v>
                </c:pt>
                <c:pt idx="266">
                  <c:v>659.57</c:v>
                </c:pt>
                <c:pt idx="267">
                  <c:v>3653.83</c:v>
                </c:pt>
                <c:pt idx="268">
                  <c:v>6816.41</c:v>
                </c:pt>
                <c:pt idx="269">
                  <c:v>791.17</c:v>
                </c:pt>
                <c:pt idx="270">
                  <c:v>655.33000000000004</c:v>
                </c:pt>
                <c:pt idx="271">
                  <c:v>1406.87</c:v>
                </c:pt>
                <c:pt idx="272">
                  <c:v>1358.99</c:v>
                </c:pt>
                <c:pt idx="273">
                  <c:v>40.29</c:v>
                </c:pt>
                <c:pt idx="274">
                  <c:v>1361.09</c:v>
                </c:pt>
                <c:pt idx="275">
                  <c:v>47.69</c:v>
                </c:pt>
                <c:pt idx="276">
                  <c:v>17253.66</c:v>
                </c:pt>
                <c:pt idx="277">
                  <c:v>104.47</c:v>
                </c:pt>
                <c:pt idx="278">
                  <c:v>330952.14</c:v>
                </c:pt>
                <c:pt idx="279">
                  <c:v>703.74</c:v>
                </c:pt>
                <c:pt idx="280">
                  <c:v>1610.57</c:v>
                </c:pt>
                <c:pt idx="281">
                  <c:v>294.88</c:v>
                </c:pt>
                <c:pt idx="282">
                  <c:v>6352.13</c:v>
                </c:pt>
                <c:pt idx="283">
                  <c:v>2579.8200000000002</c:v>
                </c:pt>
                <c:pt idx="284">
                  <c:v>764.94</c:v>
                </c:pt>
                <c:pt idx="285">
                  <c:v>1748.14</c:v>
                </c:pt>
                <c:pt idx="286">
                  <c:v>84963.29</c:v>
                </c:pt>
                <c:pt idx="287">
                  <c:v>77.22</c:v>
                </c:pt>
                <c:pt idx="288">
                  <c:v>95.72</c:v>
                </c:pt>
                <c:pt idx="289">
                  <c:v>52754.97</c:v>
                </c:pt>
                <c:pt idx="290">
                  <c:v>81.849999999999994</c:v>
                </c:pt>
                <c:pt idx="291">
                  <c:v>24.27</c:v>
                </c:pt>
                <c:pt idx="292">
                  <c:v>259.37</c:v>
                </c:pt>
                <c:pt idx="293">
                  <c:v>20162.560000000001</c:v>
                </c:pt>
                <c:pt idx="294">
                  <c:v>771.15</c:v>
                </c:pt>
                <c:pt idx="295">
                  <c:v>668.41</c:v>
                </c:pt>
                <c:pt idx="296">
                  <c:v>7211.98</c:v>
                </c:pt>
                <c:pt idx="297">
                  <c:v>1155.3</c:v>
                </c:pt>
                <c:pt idx="298">
                  <c:v>652.52</c:v>
                </c:pt>
                <c:pt idx="299">
                  <c:v>1032876.3</c:v>
                </c:pt>
                <c:pt idx="300">
                  <c:v>340.16</c:v>
                </c:pt>
                <c:pt idx="301">
                  <c:v>186.98</c:v>
                </c:pt>
                <c:pt idx="302">
                  <c:v>50.22</c:v>
                </c:pt>
                <c:pt idx="303">
                  <c:v>200.66</c:v>
                </c:pt>
                <c:pt idx="304">
                  <c:v>83.08</c:v>
                </c:pt>
                <c:pt idx="305">
                  <c:v>6.07</c:v>
                </c:pt>
                <c:pt idx="306">
                  <c:v>482.11</c:v>
                </c:pt>
                <c:pt idx="307">
                  <c:v>97.19</c:v>
                </c:pt>
                <c:pt idx="308">
                  <c:v>450.6</c:v>
                </c:pt>
                <c:pt idx="309">
                  <c:v>381.86</c:v>
                </c:pt>
                <c:pt idx="310">
                  <c:v>33.64</c:v>
                </c:pt>
                <c:pt idx="311">
                  <c:v>6131.04</c:v>
                </c:pt>
                <c:pt idx="312">
                  <c:v>2453.2600000000002</c:v>
                </c:pt>
                <c:pt idx="313">
                  <c:v>2192.29</c:v>
                </c:pt>
                <c:pt idx="314">
                  <c:v>1258.95</c:v>
                </c:pt>
                <c:pt idx="315">
                  <c:v>323877.87</c:v>
                </c:pt>
                <c:pt idx="316">
                  <c:v>244.61</c:v>
                </c:pt>
                <c:pt idx="317">
                  <c:v>100.48</c:v>
                </c:pt>
                <c:pt idx="318">
                  <c:v>117.86</c:v>
                </c:pt>
                <c:pt idx="319">
                  <c:v>6553.56</c:v>
                </c:pt>
                <c:pt idx="320">
                  <c:v>91.55</c:v>
                </c:pt>
                <c:pt idx="321">
                  <c:v>691.12</c:v>
                </c:pt>
                <c:pt idx="322">
                  <c:v>263.58</c:v>
                </c:pt>
                <c:pt idx="323">
                  <c:v>182.23</c:v>
                </c:pt>
                <c:pt idx="324">
                  <c:v>28.32</c:v>
                </c:pt>
                <c:pt idx="325">
                  <c:v>104.52</c:v>
                </c:pt>
                <c:pt idx="326">
                  <c:v>103.92</c:v>
                </c:pt>
                <c:pt idx="327">
                  <c:v>68.989999999999995</c:v>
                </c:pt>
                <c:pt idx="328">
                  <c:v>1185.0899999999999</c:v>
                </c:pt>
                <c:pt idx="329">
                  <c:v>63.37</c:v>
                </c:pt>
                <c:pt idx="330">
                  <c:v>20.37</c:v>
                </c:pt>
                <c:pt idx="331">
                  <c:v>178.16</c:v>
                </c:pt>
                <c:pt idx="332">
                  <c:v>12.48</c:v>
                </c:pt>
                <c:pt idx="333">
                  <c:v>59.22</c:v>
                </c:pt>
                <c:pt idx="334">
                  <c:v>7321.28</c:v>
                </c:pt>
                <c:pt idx="335">
                  <c:v>80.42</c:v>
                </c:pt>
                <c:pt idx="336">
                  <c:v>138.47</c:v>
                </c:pt>
                <c:pt idx="337">
                  <c:v>15.14</c:v>
                </c:pt>
                <c:pt idx="338">
                  <c:v>668.1</c:v>
                </c:pt>
                <c:pt idx="339">
                  <c:v>715.95</c:v>
                </c:pt>
                <c:pt idx="340">
                  <c:v>233.46</c:v>
                </c:pt>
                <c:pt idx="341">
                  <c:v>136.03</c:v>
                </c:pt>
                <c:pt idx="342">
                  <c:v>279.67</c:v>
                </c:pt>
                <c:pt idx="343">
                  <c:v>190.38</c:v>
                </c:pt>
                <c:pt idx="344">
                  <c:v>32.909999999999997</c:v>
                </c:pt>
                <c:pt idx="345">
                  <c:v>73.78</c:v>
                </c:pt>
                <c:pt idx="346">
                  <c:v>36.729999999999997</c:v>
                </c:pt>
                <c:pt idx="347">
                  <c:v>15.4</c:v>
                </c:pt>
                <c:pt idx="348">
                  <c:v>17.46</c:v>
                </c:pt>
                <c:pt idx="349">
                  <c:v>32.14</c:v>
                </c:pt>
                <c:pt idx="350">
                  <c:v>26.74</c:v>
                </c:pt>
                <c:pt idx="351">
                  <c:v>457.85</c:v>
                </c:pt>
                <c:pt idx="352">
                  <c:v>3360.67</c:v>
                </c:pt>
                <c:pt idx="353">
                  <c:v>50.43</c:v>
                </c:pt>
                <c:pt idx="354">
                  <c:v>1370.57</c:v>
                </c:pt>
                <c:pt idx="355">
                  <c:v>147.56</c:v>
                </c:pt>
                <c:pt idx="356">
                  <c:v>7646.05</c:v>
                </c:pt>
                <c:pt idx="357">
                  <c:v>13234.8</c:v>
                </c:pt>
                <c:pt idx="358">
                  <c:v>385.18</c:v>
                </c:pt>
                <c:pt idx="359">
                  <c:v>217.59</c:v>
                </c:pt>
                <c:pt idx="360">
                  <c:v>55.11</c:v>
                </c:pt>
                <c:pt idx="361">
                  <c:v>201.65</c:v>
                </c:pt>
                <c:pt idx="362">
                  <c:v>51.75</c:v>
                </c:pt>
                <c:pt idx="363">
                  <c:v>83.51</c:v>
                </c:pt>
                <c:pt idx="364">
                  <c:v>1314.19</c:v>
                </c:pt>
                <c:pt idx="365">
                  <c:v>8.26</c:v>
                </c:pt>
                <c:pt idx="366">
                  <c:v>296.58</c:v>
                </c:pt>
                <c:pt idx="367">
                  <c:v>139.63</c:v>
                </c:pt>
                <c:pt idx="368">
                  <c:v>1243.9100000000001</c:v>
                </c:pt>
                <c:pt idx="369">
                  <c:v>29.67</c:v>
                </c:pt>
                <c:pt idx="370">
                  <c:v>1903.96</c:v>
                </c:pt>
                <c:pt idx="371">
                  <c:v>11296.48</c:v>
                </c:pt>
                <c:pt idx="372">
                  <c:v>79.569999999999993</c:v>
                </c:pt>
                <c:pt idx="373">
                  <c:v>68.61</c:v>
                </c:pt>
                <c:pt idx="375">
                  <c:v>476.83</c:v>
                </c:pt>
                <c:pt idx="376">
                  <c:v>710.91</c:v>
                </c:pt>
                <c:pt idx="377">
                  <c:v>28.88</c:v>
                </c:pt>
                <c:pt idx="378">
                  <c:v>11.91</c:v>
                </c:pt>
                <c:pt idx="379">
                  <c:v>15.65</c:v>
                </c:pt>
                <c:pt idx="380">
                  <c:v>8.1199999999999992</c:v>
                </c:pt>
                <c:pt idx="381">
                  <c:v>99.54</c:v>
                </c:pt>
                <c:pt idx="382">
                  <c:v>226.02</c:v>
                </c:pt>
                <c:pt idx="383">
                  <c:v>166.31</c:v>
                </c:pt>
                <c:pt idx="384">
                  <c:v>645.70000000000005</c:v>
                </c:pt>
                <c:pt idx="385">
                  <c:v>88.18</c:v>
                </c:pt>
                <c:pt idx="386">
                  <c:v>856.14</c:v>
                </c:pt>
                <c:pt idx="387">
                  <c:v>206.75</c:v>
                </c:pt>
                <c:pt idx="388">
                  <c:v>213.71</c:v>
                </c:pt>
                <c:pt idx="389">
                  <c:v>4660.0200000000004</c:v>
                </c:pt>
                <c:pt idx="390">
                  <c:v>133.27000000000001</c:v>
                </c:pt>
                <c:pt idx="391">
                  <c:v>68.73</c:v>
                </c:pt>
                <c:pt idx="392">
                  <c:v>23.58</c:v>
                </c:pt>
                <c:pt idx="393">
                  <c:v>24.67</c:v>
                </c:pt>
                <c:pt idx="394">
                  <c:v>45.11</c:v>
                </c:pt>
                <c:pt idx="395">
                  <c:v>8859.89</c:v>
                </c:pt>
                <c:pt idx="396">
                  <c:v>106.72</c:v>
                </c:pt>
                <c:pt idx="397">
                  <c:v>168.28</c:v>
                </c:pt>
                <c:pt idx="398">
                  <c:v>108745.43</c:v>
                </c:pt>
                <c:pt idx="399">
                  <c:v>137.49</c:v>
                </c:pt>
                <c:pt idx="400">
                  <c:v>477.41</c:v>
                </c:pt>
                <c:pt idx="401">
                  <c:v>1153.72</c:v>
                </c:pt>
                <c:pt idx="402">
                  <c:v>449633.61</c:v>
                </c:pt>
                <c:pt idx="403">
                  <c:v>73416.259999999995</c:v>
                </c:pt>
                <c:pt idx="404">
                  <c:v>122.19</c:v>
                </c:pt>
                <c:pt idx="405">
                  <c:v>5142.05</c:v>
                </c:pt>
                <c:pt idx="406">
                  <c:v>499.4</c:v>
                </c:pt>
                <c:pt idx="407">
                  <c:v>18.8500000000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untimes!$J$1</c:f>
              <c:strCache>
                <c:ptCount val="1"/>
                <c:pt idx="0">
                  <c:v>kal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79646">
                  <a:lumMod val="75000"/>
                </a:srgbClr>
              </a:solidFill>
              <a:ln>
                <a:noFill/>
              </a:ln>
            </c:spPr>
          </c:marker>
          <c:trendline>
            <c:spPr>
              <a:ln w="19050">
                <a:solidFill>
                  <a:srgbClr val="F79646">
                    <a:lumMod val="50000"/>
                  </a:srgbClr>
                </a:solidFill>
              </a:ln>
              <a:effectLst>
                <a:glow rad="63500">
                  <a:srgbClr val="F79646">
                    <a:satMod val="175000"/>
                    <a:alpha val="40000"/>
                  </a:srgb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6.2456570360611537E-2"/>
                  <c:y val="0.2560691163604549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ln>
                        <a:noFill/>
                      </a:ln>
                      <a:solidFill>
                        <a:schemeClr val="accent6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J$2:$J$409</c:f>
              <c:numCache>
                <c:formatCode>General</c:formatCode>
                <c:ptCount val="408"/>
                <c:pt idx="0">
                  <c:v>0.11</c:v>
                </c:pt>
                <c:pt idx="1">
                  <c:v>4.6900000000000004</c:v>
                </c:pt>
                <c:pt idx="2">
                  <c:v>0.17</c:v>
                </c:pt>
                <c:pt idx="3">
                  <c:v>1.1100000000000001</c:v>
                </c:pt>
                <c:pt idx="4">
                  <c:v>2.86</c:v>
                </c:pt>
                <c:pt idx="5">
                  <c:v>0.49</c:v>
                </c:pt>
                <c:pt idx="6">
                  <c:v>1.8</c:v>
                </c:pt>
                <c:pt idx="7">
                  <c:v>0.78</c:v>
                </c:pt>
                <c:pt idx="8">
                  <c:v>1.03</c:v>
                </c:pt>
                <c:pt idx="9">
                  <c:v>7.4</c:v>
                </c:pt>
                <c:pt idx="10">
                  <c:v>4.22</c:v>
                </c:pt>
                <c:pt idx="11">
                  <c:v>2.02</c:v>
                </c:pt>
                <c:pt idx="12">
                  <c:v>65.260000000000005</c:v>
                </c:pt>
                <c:pt idx="13">
                  <c:v>0.51</c:v>
                </c:pt>
                <c:pt idx="14">
                  <c:v>7.07</c:v>
                </c:pt>
                <c:pt idx="15">
                  <c:v>166.27</c:v>
                </c:pt>
                <c:pt idx="16">
                  <c:v>7.01</c:v>
                </c:pt>
                <c:pt idx="17">
                  <c:v>28.36</c:v>
                </c:pt>
                <c:pt idx="18">
                  <c:v>0.11</c:v>
                </c:pt>
                <c:pt idx="19">
                  <c:v>4.05</c:v>
                </c:pt>
                <c:pt idx="20">
                  <c:v>12.29</c:v>
                </c:pt>
                <c:pt idx="21">
                  <c:v>4</c:v>
                </c:pt>
                <c:pt idx="22">
                  <c:v>3.55</c:v>
                </c:pt>
                <c:pt idx="23">
                  <c:v>0.86</c:v>
                </c:pt>
                <c:pt idx="24">
                  <c:v>1.3</c:v>
                </c:pt>
                <c:pt idx="25">
                  <c:v>145.37</c:v>
                </c:pt>
                <c:pt idx="26">
                  <c:v>91.14</c:v>
                </c:pt>
                <c:pt idx="27">
                  <c:v>37.590000000000003</c:v>
                </c:pt>
                <c:pt idx="28">
                  <c:v>0.75</c:v>
                </c:pt>
                <c:pt idx="29">
                  <c:v>5.4</c:v>
                </c:pt>
                <c:pt idx="30">
                  <c:v>1279.25</c:v>
                </c:pt>
                <c:pt idx="31">
                  <c:v>5.0599999999999996</c:v>
                </c:pt>
                <c:pt idx="32">
                  <c:v>45.28</c:v>
                </c:pt>
                <c:pt idx="33">
                  <c:v>3.35</c:v>
                </c:pt>
                <c:pt idx="34">
                  <c:v>0.19</c:v>
                </c:pt>
                <c:pt idx="35">
                  <c:v>0.34</c:v>
                </c:pt>
                <c:pt idx="36">
                  <c:v>0.14000000000000001</c:v>
                </c:pt>
                <c:pt idx="37">
                  <c:v>17.29</c:v>
                </c:pt>
                <c:pt idx="38">
                  <c:v>3.37</c:v>
                </c:pt>
                <c:pt idx="39">
                  <c:v>4.08</c:v>
                </c:pt>
                <c:pt idx="40">
                  <c:v>11.93</c:v>
                </c:pt>
                <c:pt idx="41">
                  <c:v>2.88</c:v>
                </c:pt>
                <c:pt idx="42">
                  <c:v>18.32</c:v>
                </c:pt>
                <c:pt idx="43">
                  <c:v>1.92</c:v>
                </c:pt>
                <c:pt idx="44">
                  <c:v>3.68</c:v>
                </c:pt>
                <c:pt idx="45">
                  <c:v>0.84</c:v>
                </c:pt>
                <c:pt idx="46">
                  <c:v>9.76</c:v>
                </c:pt>
                <c:pt idx="47">
                  <c:v>1.3</c:v>
                </c:pt>
                <c:pt idx="48">
                  <c:v>2.4900000000000002</c:v>
                </c:pt>
                <c:pt idx="49">
                  <c:v>0.66</c:v>
                </c:pt>
                <c:pt idx="50">
                  <c:v>5.05</c:v>
                </c:pt>
                <c:pt idx="51">
                  <c:v>1084.99</c:v>
                </c:pt>
                <c:pt idx="52">
                  <c:v>0.23</c:v>
                </c:pt>
                <c:pt idx="53">
                  <c:v>9.14</c:v>
                </c:pt>
                <c:pt idx="54">
                  <c:v>6.97</c:v>
                </c:pt>
                <c:pt idx="55">
                  <c:v>16.62</c:v>
                </c:pt>
                <c:pt idx="56">
                  <c:v>0.02</c:v>
                </c:pt>
                <c:pt idx="57">
                  <c:v>2.41</c:v>
                </c:pt>
                <c:pt idx="58">
                  <c:v>14.39</c:v>
                </c:pt>
                <c:pt idx="59">
                  <c:v>0.83</c:v>
                </c:pt>
                <c:pt idx="60">
                  <c:v>89.39</c:v>
                </c:pt>
                <c:pt idx="61">
                  <c:v>0.1</c:v>
                </c:pt>
                <c:pt idx="62">
                  <c:v>0.13</c:v>
                </c:pt>
                <c:pt idx="63">
                  <c:v>182.98</c:v>
                </c:pt>
                <c:pt idx="64">
                  <c:v>0.08</c:v>
                </c:pt>
                <c:pt idx="65">
                  <c:v>17.48</c:v>
                </c:pt>
                <c:pt idx="66">
                  <c:v>0.45</c:v>
                </c:pt>
                <c:pt idx="67">
                  <c:v>5.07</c:v>
                </c:pt>
                <c:pt idx="68">
                  <c:v>5</c:v>
                </c:pt>
                <c:pt idx="69">
                  <c:v>0.33</c:v>
                </c:pt>
                <c:pt idx="70">
                  <c:v>0.85</c:v>
                </c:pt>
                <c:pt idx="71">
                  <c:v>0.96</c:v>
                </c:pt>
                <c:pt idx="72">
                  <c:v>0.46</c:v>
                </c:pt>
                <c:pt idx="73">
                  <c:v>2.69</c:v>
                </c:pt>
                <c:pt idx="74">
                  <c:v>7.73</c:v>
                </c:pt>
                <c:pt idx="75">
                  <c:v>5.55</c:v>
                </c:pt>
                <c:pt idx="76">
                  <c:v>2.21</c:v>
                </c:pt>
                <c:pt idx="77">
                  <c:v>10.52</c:v>
                </c:pt>
                <c:pt idx="78">
                  <c:v>5.97</c:v>
                </c:pt>
                <c:pt idx="79">
                  <c:v>2.17</c:v>
                </c:pt>
                <c:pt idx="80">
                  <c:v>46.68</c:v>
                </c:pt>
                <c:pt idx="81">
                  <c:v>2.04</c:v>
                </c:pt>
                <c:pt idx="82">
                  <c:v>1.49</c:v>
                </c:pt>
                <c:pt idx="83">
                  <c:v>4.1100000000000003</c:v>
                </c:pt>
                <c:pt idx="84">
                  <c:v>2.56</c:v>
                </c:pt>
                <c:pt idx="85">
                  <c:v>0.59</c:v>
                </c:pt>
                <c:pt idx="86">
                  <c:v>21.74</c:v>
                </c:pt>
                <c:pt idx="87">
                  <c:v>45.97</c:v>
                </c:pt>
                <c:pt idx="88">
                  <c:v>32.130000000000003</c:v>
                </c:pt>
                <c:pt idx="89">
                  <c:v>7.0000000000000007E-2</c:v>
                </c:pt>
                <c:pt idx="90">
                  <c:v>0.12</c:v>
                </c:pt>
                <c:pt idx="91">
                  <c:v>0.35</c:v>
                </c:pt>
                <c:pt idx="92">
                  <c:v>3.78</c:v>
                </c:pt>
                <c:pt idx="93">
                  <c:v>1.38</c:v>
                </c:pt>
                <c:pt idx="94">
                  <c:v>1.38</c:v>
                </c:pt>
                <c:pt idx="95">
                  <c:v>26.15</c:v>
                </c:pt>
                <c:pt idx="96">
                  <c:v>1.67</c:v>
                </c:pt>
                <c:pt idx="97">
                  <c:v>3.9</c:v>
                </c:pt>
                <c:pt idx="98">
                  <c:v>0.79</c:v>
                </c:pt>
                <c:pt idx="99">
                  <c:v>19.96</c:v>
                </c:pt>
                <c:pt idx="100">
                  <c:v>21.62</c:v>
                </c:pt>
                <c:pt idx="101">
                  <c:v>2.25</c:v>
                </c:pt>
                <c:pt idx="102">
                  <c:v>4.3899999999999997</c:v>
                </c:pt>
                <c:pt idx="103">
                  <c:v>24.71</c:v>
                </c:pt>
                <c:pt idx="104">
                  <c:v>7.35</c:v>
                </c:pt>
                <c:pt idx="105">
                  <c:v>1.7</c:v>
                </c:pt>
                <c:pt idx="106">
                  <c:v>0.3</c:v>
                </c:pt>
                <c:pt idx="107">
                  <c:v>0.85</c:v>
                </c:pt>
                <c:pt idx="108">
                  <c:v>0.66</c:v>
                </c:pt>
                <c:pt idx="109">
                  <c:v>1.1000000000000001</c:v>
                </c:pt>
                <c:pt idx="110">
                  <c:v>10.8</c:v>
                </c:pt>
                <c:pt idx="111">
                  <c:v>3</c:v>
                </c:pt>
                <c:pt idx="112">
                  <c:v>2.37</c:v>
                </c:pt>
                <c:pt idx="113">
                  <c:v>4.6100000000000003</c:v>
                </c:pt>
                <c:pt idx="114">
                  <c:v>3.22</c:v>
                </c:pt>
                <c:pt idx="115">
                  <c:v>0.45</c:v>
                </c:pt>
                <c:pt idx="116">
                  <c:v>1.42</c:v>
                </c:pt>
                <c:pt idx="117">
                  <c:v>19.190000000000001</c:v>
                </c:pt>
                <c:pt idx="118">
                  <c:v>0.54</c:v>
                </c:pt>
                <c:pt idx="119">
                  <c:v>0.09</c:v>
                </c:pt>
                <c:pt idx="120">
                  <c:v>18.03</c:v>
                </c:pt>
                <c:pt idx="121">
                  <c:v>1.19</c:v>
                </c:pt>
                <c:pt idx="122">
                  <c:v>0.6</c:v>
                </c:pt>
                <c:pt idx="123">
                  <c:v>0.09</c:v>
                </c:pt>
                <c:pt idx="124">
                  <c:v>0.82</c:v>
                </c:pt>
                <c:pt idx="125">
                  <c:v>0.79</c:v>
                </c:pt>
                <c:pt idx="126">
                  <c:v>1.99</c:v>
                </c:pt>
                <c:pt idx="127">
                  <c:v>6.92</c:v>
                </c:pt>
                <c:pt idx="128">
                  <c:v>0.24</c:v>
                </c:pt>
                <c:pt idx="129">
                  <c:v>1.87</c:v>
                </c:pt>
                <c:pt idx="130">
                  <c:v>4.46</c:v>
                </c:pt>
                <c:pt idx="131">
                  <c:v>0.16</c:v>
                </c:pt>
                <c:pt idx="132">
                  <c:v>0.14000000000000001</c:v>
                </c:pt>
                <c:pt idx="133">
                  <c:v>0.33</c:v>
                </c:pt>
                <c:pt idx="134">
                  <c:v>15.61</c:v>
                </c:pt>
                <c:pt idx="135">
                  <c:v>0.23</c:v>
                </c:pt>
                <c:pt idx="136">
                  <c:v>0.21</c:v>
                </c:pt>
                <c:pt idx="137">
                  <c:v>0.63</c:v>
                </c:pt>
                <c:pt idx="138">
                  <c:v>9.02</c:v>
                </c:pt>
                <c:pt idx="139">
                  <c:v>1.4</c:v>
                </c:pt>
                <c:pt idx="140">
                  <c:v>0.31</c:v>
                </c:pt>
                <c:pt idx="141">
                  <c:v>0.52</c:v>
                </c:pt>
                <c:pt idx="142">
                  <c:v>0.55000000000000004</c:v>
                </c:pt>
                <c:pt idx="143">
                  <c:v>2.69</c:v>
                </c:pt>
                <c:pt idx="144">
                  <c:v>0.23</c:v>
                </c:pt>
                <c:pt idx="145">
                  <c:v>2.74</c:v>
                </c:pt>
                <c:pt idx="146">
                  <c:v>0.59</c:v>
                </c:pt>
                <c:pt idx="147">
                  <c:v>0.17</c:v>
                </c:pt>
                <c:pt idx="148">
                  <c:v>0.18</c:v>
                </c:pt>
                <c:pt idx="149">
                  <c:v>1.21</c:v>
                </c:pt>
                <c:pt idx="150">
                  <c:v>1.07</c:v>
                </c:pt>
                <c:pt idx="151">
                  <c:v>1.2</c:v>
                </c:pt>
                <c:pt idx="152">
                  <c:v>0.16</c:v>
                </c:pt>
                <c:pt idx="153">
                  <c:v>0.69</c:v>
                </c:pt>
                <c:pt idx="154">
                  <c:v>0.51</c:v>
                </c:pt>
                <c:pt idx="155">
                  <c:v>0.16</c:v>
                </c:pt>
                <c:pt idx="156">
                  <c:v>0.56000000000000005</c:v>
                </c:pt>
                <c:pt idx="157">
                  <c:v>0.23</c:v>
                </c:pt>
                <c:pt idx="158">
                  <c:v>1.54</c:v>
                </c:pt>
                <c:pt idx="159">
                  <c:v>0.3</c:v>
                </c:pt>
                <c:pt idx="160">
                  <c:v>8.11</c:v>
                </c:pt>
                <c:pt idx="161">
                  <c:v>0.3</c:v>
                </c:pt>
                <c:pt idx="162">
                  <c:v>0.24</c:v>
                </c:pt>
                <c:pt idx="163">
                  <c:v>7.0000000000000007E-2</c:v>
                </c:pt>
                <c:pt idx="164">
                  <c:v>0.05</c:v>
                </c:pt>
                <c:pt idx="165">
                  <c:v>1.1200000000000001</c:v>
                </c:pt>
                <c:pt idx="166">
                  <c:v>3.83</c:v>
                </c:pt>
                <c:pt idx="167">
                  <c:v>0.34</c:v>
                </c:pt>
                <c:pt idx="168">
                  <c:v>0.26</c:v>
                </c:pt>
                <c:pt idx="169">
                  <c:v>0.1</c:v>
                </c:pt>
                <c:pt idx="170">
                  <c:v>1.65</c:v>
                </c:pt>
                <c:pt idx="171">
                  <c:v>0.08</c:v>
                </c:pt>
                <c:pt idx="172">
                  <c:v>2.63</c:v>
                </c:pt>
                <c:pt idx="173">
                  <c:v>0.04</c:v>
                </c:pt>
                <c:pt idx="174">
                  <c:v>1.05</c:v>
                </c:pt>
                <c:pt idx="175">
                  <c:v>0.55000000000000004</c:v>
                </c:pt>
                <c:pt idx="176">
                  <c:v>3.06</c:v>
                </c:pt>
                <c:pt idx="177">
                  <c:v>0.14000000000000001</c:v>
                </c:pt>
                <c:pt idx="178">
                  <c:v>0.8</c:v>
                </c:pt>
                <c:pt idx="179">
                  <c:v>0.36</c:v>
                </c:pt>
                <c:pt idx="180">
                  <c:v>1.17</c:v>
                </c:pt>
                <c:pt idx="181">
                  <c:v>7.17</c:v>
                </c:pt>
                <c:pt idx="182">
                  <c:v>0.22</c:v>
                </c:pt>
                <c:pt idx="183">
                  <c:v>0.27</c:v>
                </c:pt>
                <c:pt idx="184">
                  <c:v>0.44</c:v>
                </c:pt>
                <c:pt idx="185">
                  <c:v>0.52</c:v>
                </c:pt>
                <c:pt idx="186">
                  <c:v>1.35</c:v>
                </c:pt>
                <c:pt idx="187">
                  <c:v>0.54</c:v>
                </c:pt>
                <c:pt idx="188">
                  <c:v>0.2</c:v>
                </c:pt>
                <c:pt idx="189">
                  <c:v>0.03</c:v>
                </c:pt>
                <c:pt idx="190">
                  <c:v>0.43</c:v>
                </c:pt>
                <c:pt idx="191">
                  <c:v>15.86</c:v>
                </c:pt>
                <c:pt idx="192">
                  <c:v>0.03</c:v>
                </c:pt>
                <c:pt idx="193">
                  <c:v>4.99</c:v>
                </c:pt>
                <c:pt idx="194">
                  <c:v>2.4900000000000002</c:v>
                </c:pt>
                <c:pt idx="195">
                  <c:v>1.02</c:v>
                </c:pt>
                <c:pt idx="196">
                  <c:v>0.27</c:v>
                </c:pt>
                <c:pt idx="197">
                  <c:v>0.09</c:v>
                </c:pt>
                <c:pt idx="198">
                  <c:v>3.11</c:v>
                </c:pt>
                <c:pt idx="199">
                  <c:v>2.36</c:v>
                </c:pt>
                <c:pt idx="200">
                  <c:v>0.49</c:v>
                </c:pt>
                <c:pt idx="201">
                  <c:v>0.19</c:v>
                </c:pt>
                <c:pt idx="202">
                  <c:v>0.13</c:v>
                </c:pt>
                <c:pt idx="203">
                  <c:v>4.9800000000000004</c:v>
                </c:pt>
                <c:pt idx="204">
                  <c:v>0.4</c:v>
                </c:pt>
                <c:pt idx="205">
                  <c:v>2.2599999999999998</c:v>
                </c:pt>
                <c:pt idx="206">
                  <c:v>16.11</c:v>
                </c:pt>
                <c:pt idx="207">
                  <c:v>0.32</c:v>
                </c:pt>
                <c:pt idx="208">
                  <c:v>3.02</c:v>
                </c:pt>
                <c:pt idx="209">
                  <c:v>0.25</c:v>
                </c:pt>
                <c:pt idx="210">
                  <c:v>4.92</c:v>
                </c:pt>
                <c:pt idx="211">
                  <c:v>1.37</c:v>
                </c:pt>
                <c:pt idx="212">
                  <c:v>0.9</c:v>
                </c:pt>
                <c:pt idx="213">
                  <c:v>0.31</c:v>
                </c:pt>
                <c:pt idx="214">
                  <c:v>0.57999999999999996</c:v>
                </c:pt>
                <c:pt idx="215">
                  <c:v>5.33</c:v>
                </c:pt>
                <c:pt idx="216">
                  <c:v>0.56000000000000005</c:v>
                </c:pt>
                <c:pt idx="217">
                  <c:v>0.59</c:v>
                </c:pt>
                <c:pt idx="218">
                  <c:v>0.21</c:v>
                </c:pt>
                <c:pt idx="219">
                  <c:v>0.92</c:v>
                </c:pt>
                <c:pt idx="220">
                  <c:v>0.67</c:v>
                </c:pt>
                <c:pt idx="221">
                  <c:v>0.26</c:v>
                </c:pt>
                <c:pt idx="222">
                  <c:v>25.42</c:v>
                </c:pt>
                <c:pt idx="223">
                  <c:v>1.52</c:v>
                </c:pt>
                <c:pt idx="224">
                  <c:v>25.41</c:v>
                </c:pt>
                <c:pt idx="225">
                  <c:v>0.5</c:v>
                </c:pt>
                <c:pt idx="226">
                  <c:v>1.89</c:v>
                </c:pt>
                <c:pt idx="227">
                  <c:v>0.21</c:v>
                </c:pt>
                <c:pt idx="228">
                  <c:v>6.37</c:v>
                </c:pt>
                <c:pt idx="229">
                  <c:v>3.81</c:v>
                </c:pt>
                <c:pt idx="230">
                  <c:v>14.52</c:v>
                </c:pt>
                <c:pt idx="231">
                  <c:v>0.03</c:v>
                </c:pt>
                <c:pt idx="232">
                  <c:v>0.67</c:v>
                </c:pt>
                <c:pt idx="233">
                  <c:v>0.74</c:v>
                </c:pt>
                <c:pt idx="234">
                  <c:v>6.61</c:v>
                </c:pt>
                <c:pt idx="235">
                  <c:v>16.41</c:v>
                </c:pt>
                <c:pt idx="236">
                  <c:v>0.22</c:v>
                </c:pt>
                <c:pt idx="237">
                  <c:v>1.6</c:v>
                </c:pt>
                <c:pt idx="238">
                  <c:v>36.4</c:v>
                </c:pt>
                <c:pt idx="239">
                  <c:v>1.65</c:v>
                </c:pt>
                <c:pt idx="240">
                  <c:v>6.37</c:v>
                </c:pt>
                <c:pt idx="241">
                  <c:v>23.12</c:v>
                </c:pt>
                <c:pt idx="242">
                  <c:v>6.83</c:v>
                </c:pt>
                <c:pt idx="243">
                  <c:v>0.06</c:v>
                </c:pt>
                <c:pt idx="244">
                  <c:v>1.19</c:v>
                </c:pt>
                <c:pt idx="245">
                  <c:v>0.75</c:v>
                </c:pt>
                <c:pt idx="246">
                  <c:v>1.51</c:v>
                </c:pt>
                <c:pt idx="247">
                  <c:v>8.16</c:v>
                </c:pt>
                <c:pt idx="248">
                  <c:v>11.06</c:v>
                </c:pt>
                <c:pt idx="249">
                  <c:v>1.04</c:v>
                </c:pt>
                <c:pt idx="250">
                  <c:v>0.79</c:v>
                </c:pt>
                <c:pt idx="251">
                  <c:v>49.81</c:v>
                </c:pt>
                <c:pt idx="252">
                  <c:v>16.23</c:v>
                </c:pt>
                <c:pt idx="253">
                  <c:v>6</c:v>
                </c:pt>
                <c:pt idx="254">
                  <c:v>46.66</c:v>
                </c:pt>
                <c:pt idx="255">
                  <c:v>0.81</c:v>
                </c:pt>
                <c:pt idx="256">
                  <c:v>0.74</c:v>
                </c:pt>
                <c:pt idx="257">
                  <c:v>0.68</c:v>
                </c:pt>
                <c:pt idx="258">
                  <c:v>1.29</c:v>
                </c:pt>
                <c:pt idx="259">
                  <c:v>2.13</c:v>
                </c:pt>
                <c:pt idx="260">
                  <c:v>11.47</c:v>
                </c:pt>
                <c:pt idx="261">
                  <c:v>3.35</c:v>
                </c:pt>
                <c:pt idx="262">
                  <c:v>20.83</c:v>
                </c:pt>
                <c:pt idx="263">
                  <c:v>7.34</c:v>
                </c:pt>
                <c:pt idx="264">
                  <c:v>23.65</c:v>
                </c:pt>
                <c:pt idx="265">
                  <c:v>4.5</c:v>
                </c:pt>
                <c:pt idx="266">
                  <c:v>2.4700000000000002</c:v>
                </c:pt>
                <c:pt idx="267">
                  <c:v>1.68</c:v>
                </c:pt>
                <c:pt idx="268">
                  <c:v>3.94</c:v>
                </c:pt>
                <c:pt idx="269">
                  <c:v>5.07</c:v>
                </c:pt>
                <c:pt idx="270">
                  <c:v>2.67</c:v>
                </c:pt>
                <c:pt idx="271">
                  <c:v>12.33</c:v>
                </c:pt>
                <c:pt idx="272">
                  <c:v>8.43</c:v>
                </c:pt>
                <c:pt idx="273">
                  <c:v>0.38</c:v>
                </c:pt>
                <c:pt idx="274">
                  <c:v>3.34</c:v>
                </c:pt>
                <c:pt idx="275">
                  <c:v>0.24</c:v>
                </c:pt>
                <c:pt idx="276">
                  <c:v>8.98</c:v>
                </c:pt>
                <c:pt idx="277">
                  <c:v>1.61</c:v>
                </c:pt>
                <c:pt idx="278">
                  <c:v>16.63</c:v>
                </c:pt>
                <c:pt idx="279">
                  <c:v>4.38</c:v>
                </c:pt>
                <c:pt idx="280">
                  <c:v>4.51</c:v>
                </c:pt>
                <c:pt idx="281">
                  <c:v>2.68</c:v>
                </c:pt>
                <c:pt idx="282">
                  <c:v>4.84</c:v>
                </c:pt>
                <c:pt idx="283">
                  <c:v>1.52</c:v>
                </c:pt>
                <c:pt idx="284">
                  <c:v>1.83</c:v>
                </c:pt>
                <c:pt idx="285">
                  <c:v>1.57</c:v>
                </c:pt>
                <c:pt idx="286">
                  <c:v>8.52</c:v>
                </c:pt>
                <c:pt idx="287">
                  <c:v>0.64</c:v>
                </c:pt>
                <c:pt idx="288">
                  <c:v>0.44</c:v>
                </c:pt>
                <c:pt idx="289">
                  <c:v>9.23</c:v>
                </c:pt>
                <c:pt idx="290">
                  <c:v>0.31</c:v>
                </c:pt>
                <c:pt idx="291">
                  <c:v>0.18</c:v>
                </c:pt>
                <c:pt idx="292">
                  <c:v>0.84</c:v>
                </c:pt>
                <c:pt idx="293">
                  <c:v>10.48</c:v>
                </c:pt>
                <c:pt idx="294">
                  <c:v>1.33</c:v>
                </c:pt>
                <c:pt idx="295">
                  <c:v>1.33</c:v>
                </c:pt>
                <c:pt idx="296">
                  <c:v>3.7</c:v>
                </c:pt>
                <c:pt idx="297">
                  <c:v>3.75</c:v>
                </c:pt>
                <c:pt idx="298">
                  <c:v>2.77</c:v>
                </c:pt>
                <c:pt idx="299">
                  <c:v>15.53</c:v>
                </c:pt>
                <c:pt idx="300">
                  <c:v>0.92</c:v>
                </c:pt>
                <c:pt idx="301">
                  <c:v>0.61</c:v>
                </c:pt>
                <c:pt idx="302">
                  <c:v>0.32</c:v>
                </c:pt>
                <c:pt idx="303">
                  <c:v>0.59</c:v>
                </c:pt>
                <c:pt idx="304">
                  <c:v>0.79</c:v>
                </c:pt>
                <c:pt idx="305">
                  <c:v>0.05</c:v>
                </c:pt>
                <c:pt idx="306">
                  <c:v>2.12</c:v>
                </c:pt>
                <c:pt idx="307">
                  <c:v>0.55000000000000004</c:v>
                </c:pt>
                <c:pt idx="308">
                  <c:v>1.1100000000000001</c:v>
                </c:pt>
                <c:pt idx="309">
                  <c:v>0.82</c:v>
                </c:pt>
                <c:pt idx="310">
                  <c:v>0.21</c:v>
                </c:pt>
                <c:pt idx="311">
                  <c:v>4.72</c:v>
                </c:pt>
                <c:pt idx="312">
                  <c:v>11.5</c:v>
                </c:pt>
                <c:pt idx="313">
                  <c:v>0.87</c:v>
                </c:pt>
                <c:pt idx="314">
                  <c:v>3.47</c:v>
                </c:pt>
                <c:pt idx="315">
                  <c:v>27.01</c:v>
                </c:pt>
                <c:pt idx="316">
                  <c:v>0.56000000000000005</c:v>
                </c:pt>
                <c:pt idx="317">
                  <c:v>1.31</c:v>
                </c:pt>
                <c:pt idx="318">
                  <c:v>0.89</c:v>
                </c:pt>
                <c:pt idx="319">
                  <c:v>2.87</c:v>
                </c:pt>
                <c:pt idx="320">
                  <c:v>0.64</c:v>
                </c:pt>
                <c:pt idx="321">
                  <c:v>1.0900000000000001</c:v>
                </c:pt>
                <c:pt idx="322">
                  <c:v>2.06</c:v>
                </c:pt>
                <c:pt idx="323">
                  <c:v>0.53</c:v>
                </c:pt>
                <c:pt idx="324">
                  <c:v>0.32</c:v>
                </c:pt>
                <c:pt idx="325">
                  <c:v>0.26</c:v>
                </c:pt>
                <c:pt idx="326">
                  <c:v>0.53</c:v>
                </c:pt>
                <c:pt idx="327">
                  <c:v>0.28000000000000003</c:v>
                </c:pt>
                <c:pt idx="328">
                  <c:v>0.97</c:v>
                </c:pt>
                <c:pt idx="329">
                  <c:v>0.25</c:v>
                </c:pt>
                <c:pt idx="330">
                  <c:v>0.09</c:v>
                </c:pt>
                <c:pt idx="331">
                  <c:v>1.28</c:v>
                </c:pt>
                <c:pt idx="332">
                  <c:v>0.17</c:v>
                </c:pt>
                <c:pt idx="333">
                  <c:v>0.35</c:v>
                </c:pt>
                <c:pt idx="334">
                  <c:v>11.26</c:v>
                </c:pt>
                <c:pt idx="335">
                  <c:v>0.37</c:v>
                </c:pt>
                <c:pt idx="336">
                  <c:v>0.73</c:v>
                </c:pt>
                <c:pt idx="337">
                  <c:v>0.05</c:v>
                </c:pt>
                <c:pt idx="338">
                  <c:v>7.12</c:v>
                </c:pt>
                <c:pt idx="339">
                  <c:v>5.74</c:v>
                </c:pt>
                <c:pt idx="340">
                  <c:v>0.54</c:v>
                </c:pt>
                <c:pt idx="341">
                  <c:v>0.23</c:v>
                </c:pt>
                <c:pt idx="342">
                  <c:v>1.51</c:v>
                </c:pt>
                <c:pt idx="343">
                  <c:v>0.66</c:v>
                </c:pt>
                <c:pt idx="344">
                  <c:v>0.31</c:v>
                </c:pt>
                <c:pt idx="345">
                  <c:v>0.3</c:v>
                </c:pt>
                <c:pt idx="346">
                  <c:v>0.09</c:v>
                </c:pt>
                <c:pt idx="347">
                  <c:v>0.08</c:v>
                </c:pt>
                <c:pt idx="348">
                  <c:v>0.09</c:v>
                </c:pt>
                <c:pt idx="349">
                  <c:v>0.32</c:v>
                </c:pt>
                <c:pt idx="350">
                  <c:v>0.09</c:v>
                </c:pt>
                <c:pt idx="351">
                  <c:v>1.02</c:v>
                </c:pt>
                <c:pt idx="352">
                  <c:v>2.8</c:v>
                </c:pt>
                <c:pt idx="353">
                  <c:v>0.1</c:v>
                </c:pt>
                <c:pt idx="354">
                  <c:v>5.73</c:v>
                </c:pt>
                <c:pt idx="355">
                  <c:v>0.75</c:v>
                </c:pt>
                <c:pt idx="356">
                  <c:v>3.68</c:v>
                </c:pt>
                <c:pt idx="357">
                  <c:v>4.3899999999999997</c:v>
                </c:pt>
                <c:pt idx="358">
                  <c:v>2.71</c:v>
                </c:pt>
                <c:pt idx="359">
                  <c:v>1.5</c:v>
                </c:pt>
                <c:pt idx="360">
                  <c:v>0.44</c:v>
                </c:pt>
                <c:pt idx="361">
                  <c:v>1.42</c:v>
                </c:pt>
                <c:pt idx="362">
                  <c:v>0.35</c:v>
                </c:pt>
                <c:pt idx="363">
                  <c:v>0.19</c:v>
                </c:pt>
                <c:pt idx="364">
                  <c:v>2.46</c:v>
                </c:pt>
                <c:pt idx="365">
                  <c:v>0.03</c:v>
                </c:pt>
                <c:pt idx="366">
                  <c:v>1.45</c:v>
                </c:pt>
                <c:pt idx="367">
                  <c:v>1.24</c:v>
                </c:pt>
                <c:pt idx="368">
                  <c:v>8.75</c:v>
                </c:pt>
                <c:pt idx="369">
                  <c:v>0.12</c:v>
                </c:pt>
                <c:pt idx="370">
                  <c:v>18.61</c:v>
                </c:pt>
                <c:pt idx="371">
                  <c:v>1.17</c:v>
                </c:pt>
                <c:pt idx="372">
                  <c:v>0.34</c:v>
                </c:pt>
                <c:pt idx="373">
                  <c:v>0.4</c:v>
                </c:pt>
                <c:pt idx="374">
                  <c:v>245.12</c:v>
                </c:pt>
                <c:pt idx="375">
                  <c:v>0.71</c:v>
                </c:pt>
                <c:pt idx="376">
                  <c:v>1.05</c:v>
                </c:pt>
                <c:pt idx="377">
                  <c:v>7.0000000000000007E-2</c:v>
                </c:pt>
                <c:pt idx="378">
                  <c:v>0.05</c:v>
                </c:pt>
                <c:pt idx="379">
                  <c:v>0.09</c:v>
                </c:pt>
                <c:pt idx="380">
                  <c:v>0.04</c:v>
                </c:pt>
                <c:pt idx="381">
                  <c:v>0.24</c:v>
                </c:pt>
                <c:pt idx="382">
                  <c:v>1.45</c:v>
                </c:pt>
                <c:pt idx="383">
                  <c:v>1.2</c:v>
                </c:pt>
                <c:pt idx="384">
                  <c:v>4.0599999999999996</c:v>
                </c:pt>
                <c:pt idx="385">
                  <c:v>0.56000000000000005</c:v>
                </c:pt>
                <c:pt idx="386">
                  <c:v>5.76</c:v>
                </c:pt>
                <c:pt idx="387">
                  <c:v>1.48</c:v>
                </c:pt>
                <c:pt idx="388">
                  <c:v>1.73</c:v>
                </c:pt>
                <c:pt idx="389">
                  <c:v>2.3199999999999998</c:v>
                </c:pt>
                <c:pt idx="390">
                  <c:v>0.94</c:v>
                </c:pt>
                <c:pt idx="391">
                  <c:v>0.21</c:v>
                </c:pt>
                <c:pt idx="392">
                  <c:v>0.13</c:v>
                </c:pt>
                <c:pt idx="393">
                  <c:v>0.2</c:v>
                </c:pt>
                <c:pt idx="394">
                  <c:v>0.49</c:v>
                </c:pt>
                <c:pt idx="395">
                  <c:v>27.86</c:v>
                </c:pt>
                <c:pt idx="396">
                  <c:v>0.63</c:v>
                </c:pt>
                <c:pt idx="397">
                  <c:v>0.89</c:v>
                </c:pt>
                <c:pt idx="398">
                  <c:v>23.21</c:v>
                </c:pt>
                <c:pt idx="399">
                  <c:v>0.44</c:v>
                </c:pt>
                <c:pt idx="400">
                  <c:v>2.98</c:v>
                </c:pt>
                <c:pt idx="401">
                  <c:v>5.72</c:v>
                </c:pt>
                <c:pt idx="402">
                  <c:v>50.39</c:v>
                </c:pt>
                <c:pt idx="403">
                  <c:v>8.99</c:v>
                </c:pt>
                <c:pt idx="404">
                  <c:v>0.98</c:v>
                </c:pt>
                <c:pt idx="405">
                  <c:v>33.97</c:v>
                </c:pt>
                <c:pt idx="406">
                  <c:v>4.96</c:v>
                </c:pt>
                <c:pt idx="407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33792"/>
        <c:axId val="118035968"/>
      </c:scatterChart>
      <c:valAx>
        <c:axId val="118033792"/>
        <c:scaling>
          <c:logBase val="10"/>
          <c:orientation val="minMax"/>
          <c:max val="4200000"/>
          <c:min val="3500"/>
        </c:scaling>
        <c:delete val="0"/>
        <c:axPos val="b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>
                    <a:latin typeface="Arial Narrow" panose="020B0606020202030204" pitchFamily="34" charset="0"/>
                  </a:rPr>
                  <a:t>Total</a:t>
                </a:r>
                <a:r>
                  <a:rPr lang="en-US" sz="1800" baseline="0">
                    <a:latin typeface="Arial Narrow" panose="020B0606020202030204" pitchFamily="34" charset="0"/>
                  </a:rPr>
                  <a:t> input length</a:t>
                </a:r>
                <a:endParaRPr lang="en-US" sz="180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0.41912346131015565"/>
              <c:y val="0.92226182325426631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118035968"/>
        <c:crosses val="autoZero"/>
        <c:crossBetween val="midCat"/>
      </c:valAx>
      <c:valAx>
        <c:axId val="118035968"/>
        <c:scaling>
          <c:logBase val="10"/>
          <c:orientation val="minMax"/>
          <c:max val="5000000"/>
        </c:scaling>
        <c:delete val="0"/>
        <c:axPos val="l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118033792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3065747019413"/>
          <c:y val="5.1400554097404488E-2"/>
          <c:w val="0.82299131107964674"/>
          <c:h val="0.8437061370513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6"/>
            <c:spPr>
              <a:noFill/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untimes!$F$1</c:f>
              <c:strCache>
                <c:ptCount val="1"/>
                <c:pt idx="0">
                  <c:v>mft_tim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ln>
                <a:solidFill>
                  <a:srgbClr val="C00000"/>
                </a:solidFill>
              </a:ln>
            </c:spPr>
          </c:marker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F$2:$F$409</c:f>
              <c:numCache>
                <c:formatCode>General</c:formatCode>
                <c:ptCount val="408"/>
                <c:pt idx="0">
                  <c:v>3.02</c:v>
                </c:pt>
                <c:pt idx="1">
                  <c:v>194.78</c:v>
                </c:pt>
                <c:pt idx="2">
                  <c:v>17.05</c:v>
                </c:pt>
                <c:pt idx="3">
                  <c:v>34.450000000000003</c:v>
                </c:pt>
                <c:pt idx="4">
                  <c:v>79.69</c:v>
                </c:pt>
                <c:pt idx="5">
                  <c:v>17.72</c:v>
                </c:pt>
                <c:pt idx="6">
                  <c:v>61.35</c:v>
                </c:pt>
                <c:pt idx="7">
                  <c:v>47.99</c:v>
                </c:pt>
                <c:pt idx="8">
                  <c:v>22.06</c:v>
                </c:pt>
                <c:pt idx="9">
                  <c:v>180.93</c:v>
                </c:pt>
                <c:pt idx="10">
                  <c:v>133.03</c:v>
                </c:pt>
                <c:pt idx="11">
                  <c:v>42.22</c:v>
                </c:pt>
                <c:pt idx="12">
                  <c:v>111.94</c:v>
                </c:pt>
                <c:pt idx="13">
                  <c:v>22.97</c:v>
                </c:pt>
                <c:pt idx="14">
                  <c:v>263.14999999999998</c:v>
                </c:pt>
                <c:pt idx="15">
                  <c:v>262.58999999999997</c:v>
                </c:pt>
                <c:pt idx="16">
                  <c:v>344.58</c:v>
                </c:pt>
                <c:pt idx="17">
                  <c:v>566.35</c:v>
                </c:pt>
                <c:pt idx="18">
                  <c:v>7.05</c:v>
                </c:pt>
                <c:pt idx="19">
                  <c:v>224.36</c:v>
                </c:pt>
                <c:pt idx="20">
                  <c:v>481.63</c:v>
                </c:pt>
                <c:pt idx="21">
                  <c:v>97</c:v>
                </c:pt>
                <c:pt idx="22">
                  <c:v>143.04</c:v>
                </c:pt>
                <c:pt idx="23">
                  <c:v>22.07</c:v>
                </c:pt>
                <c:pt idx="24">
                  <c:v>100.52</c:v>
                </c:pt>
                <c:pt idx="25">
                  <c:v>157.65</c:v>
                </c:pt>
                <c:pt idx="26">
                  <c:v>137.27000000000001</c:v>
                </c:pt>
                <c:pt idx="27">
                  <c:v>511.07</c:v>
                </c:pt>
                <c:pt idx="28">
                  <c:v>25.65</c:v>
                </c:pt>
                <c:pt idx="29">
                  <c:v>157.63</c:v>
                </c:pt>
                <c:pt idx="30">
                  <c:v>478.5</c:v>
                </c:pt>
                <c:pt idx="31">
                  <c:v>86.37</c:v>
                </c:pt>
                <c:pt idx="32">
                  <c:v>1877.18</c:v>
                </c:pt>
                <c:pt idx="33">
                  <c:v>104.04</c:v>
                </c:pt>
                <c:pt idx="34">
                  <c:v>8.5</c:v>
                </c:pt>
                <c:pt idx="35">
                  <c:v>45.85</c:v>
                </c:pt>
                <c:pt idx="36">
                  <c:v>18.48</c:v>
                </c:pt>
                <c:pt idx="37">
                  <c:v>1182.07</c:v>
                </c:pt>
                <c:pt idx="38">
                  <c:v>119.52</c:v>
                </c:pt>
                <c:pt idx="39">
                  <c:v>125.27</c:v>
                </c:pt>
                <c:pt idx="40">
                  <c:v>778.19</c:v>
                </c:pt>
                <c:pt idx="41">
                  <c:v>789</c:v>
                </c:pt>
                <c:pt idx="42">
                  <c:v>1179.58</c:v>
                </c:pt>
                <c:pt idx="43">
                  <c:v>71.42</c:v>
                </c:pt>
                <c:pt idx="44">
                  <c:v>145.61000000000001</c:v>
                </c:pt>
                <c:pt idx="45">
                  <c:v>27.16</c:v>
                </c:pt>
                <c:pt idx="46">
                  <c:v>434.82</c:v>
                </c:pt>
                <c:pt idx="47">
                  <c:v>25.59</c:v>
                </c:pt>
                <c:pt idx="48">
                  <c:v>73.02</c:v>
                </c:pt>
                <c:pt idx="49">
                  <c:v>26.65</c:v>
                </c:pt>
                <c:pt idx="50">
                  <c:v>13.68</c:v>
                </c:pt>
                <c:pt idx="51">
                  <c:v>3325.43</c:v>
                </c:pt>
                <c:pt idx="52">
                  <c:v>11</c:v>
                </c:pt>
                <c:pt idx="53">
                  <c:v>170.97</c:v>
                </c:pt>
                <c:pt idx="54">
                  <c:v>353.64</c:v>
                </c:pt>
                <c:pt idx="55">
                  <c:v>39.479999999999997</c:v>
                </c:pt>
                <c:pt idx="56">
                  <c:v>1.55</c:v>
                </c:pt>
                <c:pt idx="57">
                  <c:v>43.76</c:v>
                </c:pt>
                <c:pt idx="58">
                  <c:v>289.04000000000002</c:v>
                </c:pt>
                <c:pt idx="59">
                  <c:v>44.7</c:v>
                </c:pt>
                <c:pt idx="60">
                  <c:v>96.73</c:v>
                </c:pt>
                <c:pt idx="61">
                  <c:v>10.82</c:v>
                </c:pt>
                <c:pt idx="62">
                  <c:v>5.52</c:v>
                </c:pt>
                <c:pt idx="63">
                  <c:v>436.88</c:v>
                </c:pt>
                <c:pt idx="64">
                  <c:v>2.71</c:v>
                </c:pt>
                <c:pt idx="65">
                  <c:v>45.24</c:v>
                </c:pt>
                <c:pt idx="66">
                  <c:v>72.3</c:v>
                </c:pt>
                <c:pt idx="67">
                  <c:v>182.47</c:v>
                </c:pt>
                <c:pt idx="68">
                  <c:v>211.27</c:v>
                </c:pt>
                <c:pt idx="69">
                  <c:v>24.83</c:v>
                </c:pt>
                <c:pt idx="70">
                  <c:v>27.79</c:v>
                </c:pt>
                <c:pt idx="71">
                  <c:v>165.69</c:v>
                </c:pt>
                <c:pt idx="72">
                  <c:v>8.7200000000000006</c:v>
                </c:pt>
                <c:pt idx="73">
                  <c:v>87.93</c:v>
                </c:pt>
                <c:pt idx="74">
                  <c:v>66.45</c:v>
                </c:pt>
                <c:pt idx="75">
                  <c:v>386.32</c:v>
                </c:pt>
                <c:pt idx="76">
                  <c:v>108.51</c:v>
                </c:pt>
                <c:pt idx="77">
                  <c:v>366.95</c:v>
                </c:pt>
                <c:pt idx="78">
                  <c:v>191.91</c:v>
                </c:pt>
                <c:pt idx="79">
                  <c:v>65.430000000000007</c:v>
                </c:pt>
                <c:pt idx="80">
                  <c:v>81.38</c:v>
                </c:pt>
                <c:pt idx="81">
                  <c:v>46.44</c:v>
                </c:pt>
                <c:pt idx="82">
                  <c:v>112.59</c:v>
                </c:pt>
                <c:pt idx="83">
                  <c:v>144.66999999999999</c:v>
                </c:pt>
                <c:pt idx="84">
                  <c:v>84.75</c:v>
                </c:pt>
                <c:pt idx="85">
                  <c:v>91.31</c:v>
                </c:pt>
                <c:pt idx="86">
                  <c:v>1013.32</c:v>
                </c:pt>
                <c:pt idx="87">
                  <c:v>100.79</c:v>
                </c:pt>
                <c:pt idx="88">
                  <c:v>280.91000000000003</c:v>
                </c:pt>
                <c:pt idx="89">
                  <c:v>6.28</c:v>
                </c:pt>
                <c:pt idx="90">
                  <c:v>7.2</c:v>
                </c:pt>
                <c:pt idx="91">
                  <c:v>25.2</c:v>
                </c:pt>
                <c:pt idx="92">
                  <c:v>124.62</c:v>
                </c:pt>
                <c:pt idx="93">
                  <c:v>183.56</c:v>
                </c:pt>
                <c:pt idx="94">
                  <c:v>68</c:v>
                </c:pt>
                <c:pt idx="95">
                  <c:v>56.58</c:v>
                </c:pt>
                <c:pt idx="96">
                  <c:v>107.78</c:v>
                </c:pt>
                <c:pt idx="97">
                  <c:v>37.479999999999997</c:v>
                </c:pt>
                <c:pt idx="98">
                  <c:v>28.06</c:v>
                </c:pt>
                <c:pt idx="99">
                  <c:v>44.31</c:v>
                </c:pt>
                <c:pt idx="100">
                  <c:v>41</c:v>
                </c:pt>
                <c:pt idx="101">
                  <c:v>73.099999999999994</c:v>
                </c:pt>
                <c:pt idx="102">
                  <c:v>156.91999999999999</c:v>
                </c:pt>
                <c:pt idx="103">
                  <c:v>1555.22</c:v>
                </c:pt>
                <c:pt idx="104">
                  <c:v>142.68</c:v>
                </c:pt>
                <c:pt idx="105">
                  <c:v>58.54</c:v>
                </c:pt>
                <c:pt idx="106">
                  <c:v>9.27</c:v>
                </c:pt>
                <c:pt idx="107">
                  <c:v>26.89</c:v>
                </c:pt>
                <c:pt idx="108">
                  <c:v>68.92</c:v>
                </c:pt>
                <c:pt idx="109">
                  <c:v>30.97</c:v>
                </c:pt>
                <c:pt idx="110">
                  <c:v>233.19</c:v>
                </c:pt>
                <c:pt idx="111">
                  <c:v>177.23</c:v>
                </c:pt>
                <c:pt idx="112">
                  <c:v>61.03</c:v>
                </c:pt>
                <c:pt idx="113">
                  <c:v>108.9</c:v>
                </c:pt>
                <c:pt idx="114">
                  <c:v>202.12</c:v>
                </c:pt>
                <c:pt idx="115">
                  <c:v>18.71</c:v>
                </c:pt>
                <c:pt idx="116">
                  <c:v>45.44</c:v>
                </c:pt>
                <c:pt idx="117">
                  <c:v>43.91</c:v>
                </c:pt>
                <c:pt idx="118">
                  <c:v>19.59</c:v>
                </c:pt>
                <c:pt idx="119">
                  <c:v>8.31</c:v>
                </c:pt>
                <c:pt idx="120">
                  <c:v>923.96</c:v>
                </c:pt>
                <c:pt idx="121">
                  <c:v>30.14</c:v>
                </c:pt>
                <c:pt idx="122">
                  <c:v>158.26</c:v>
                </c:pt>
                <c:pt idx="123">
                  <c:v>5.35</c:v>
                </c:pt>
                <c:pt idx="124">
                  <c:v>16.899999999999999</c:v>
                </c:pt>
                <c:pt idx="125">
                  <c:v>203.81</c:v>
                </c:pt>
                <c:pt idx="126">
                  <c:v>50.78</c:v>
                </c:pt>
                <c:pt idx="127">
                  <c:v>275.45999999999998</c:v>
                </c:pt>
                <c:pt idx="128">
                  <c:v>7.42</c:v>
                </c:pt>
                <c:pt idx="129">
                  <c:v>50.38</c:v>
                </c:pt>
                <c:pt idx="130">
                  <c:v>323.95</c:v>
                </c:pt>
                <c:pt idx="131">
                  <c:v>3.85</c:v>
                </c:pt>
                <c:pt idx="132">
                  <c:v>12.8</c:v>
                </c:pt>
                <c:pt idx="133">
                  <c:v>26.18</c:v>
                </c:pt>
                <c:pt idx="134">
                  <c:v>35.42</c:v>
                </c:pt>
                <c:pt idx="135">
                  <c:v>4.67</c:v>
                </c:pt>
                <c:pt idx="136">
                  <c:v>14.12</c:v>
                </c:pt>
                <c:pt idx="137">
                  <c:v>12.59</c:v>
                </c:pt>
                <c:pt idx="138">
                  <c:v>392.2</c:v>
                </c:pt>
                <c:pt idx="139">
                  <c:v>20.55</c:v>
                </c:pt>
                <c:pt idx="140">
                  <c:v>38.020000000000003</c:v>
                </c:pt>
                <c:pt idx="141">
                  <c:v>13.94</c:v>
                </c:pt>
                <c:pt idx="142">
                  <c:v>16.920000000000002</c:v>
                </c:pt>
                <c:pt idx="143">
                  <c:v>5.15</c:v>
                </c:pt>
                <c:pt idx="144">
                  <c:v>8.4499999999999993</c:v>
                </c:pt>
                <c:pt idx="145">
                  <c:v>107.09</c:v>
                </c:pt>
                <c:pt idx="146">
                  <c:v>18.38</c:v>
                </c:pt>
                <c:pt idx="147">
                  <c:v>5.12</c:v>
                </c:pt>
                <c:pt idx="148">
                  <c:v>5.95</c:v>
                </c:pt>
                <c:pt idx="149">
                  <c:v>39.31</c:v>
                </c:pt>
                <c:pt idx="150">
                  <c:v>23.37</c:v>
                </c:pt>
                <c:pt idx="151">
                  <c:v>55.15</c:v>
                </c:pt>
                <c:pt idx="152">
                  <c:v>22.87</c:v>
                </c:pt>
                <c:pt idx="153">
                  <c:v>209.61</c:v>
                </c:pt>
                <c:pt idx="154">
                  <c:v>12.61</c:v>
                </c:pt>
                <c:pt idx="155">
                  <c:v>3.69</c:v>
                </c:pt>
                <c:pt idx="156">
                  <c:v>36.6</c:v>
                </c:pt>
                <c:pt idx="157">
                  <c:v>7.67</c:v>
                </c:pt>
                <c:pt idx="158">
                  <c:v>38.07</c:v>
                </c:pt>
                <c:pt idx="159">
                  <c:v>6.46</c:v>
                </c:pt>
                <c:pt idx="160">
                  <c:v>31.03</c:v>
                </c:pt>
                <c:pt idx="161">
                  <c:v>41.35</c:v>
                </c:pt>
                <c:pt idx="162">
                  <c:v>5.31</c:v>
                </c:pt>
                <c:pt idx="163">
                  <c:v>3.81</c:v>
                </c:pt>
                <c:pt idx="164">
                  <c:v>2.06</c:v>
                </c:pt>
                <c:pt idx="165">
                  <c:v>1.78</c:v>
                </c:pt>
                <c:pt idx="166">
                  <c:v>6.4</c:v>
                </c:pt>
                <c:pt idx="167">
                  <c:v>8.31</c:v>
                </c:pt>
                <c:pt idx="168">
                  <c:v>7.16</c:v>
                </c:pt>
                <c:pt idx="169">
                  <c:v>2.1800000000000002</c:v>
                </c:pt>
                <c:pt idx="170">
                  <c:v>60.37</c:v>
                </c:pt>
                <c:pt idx="171">
                  <c:v>6.15</c:v>
                </c:pt>
                <c:pt idx="172">
                  <c:v>26.22</c:v>
                </c:pt>
                <c:pt idx="173">
                  <c:v>1.72</c:v>
                </c:pt>
                <c:pt idx="174">
                  <c:v>23.93</c:v>
                </c:pt>
                <c:pt idx="175">
                  <c:v>15.25</c:v>
                </c:pt>
                <c:pt idx="176">
                  <c:v>125.21</c:v>
                </c:pt>
                <c:pt idx="177">
                  <c:v>9.35</c:v>
                </c:pt>
                <c:pt idx="178">
                  <c:v>28.85</c:v>
                </c:pt>
                <c:pt idx="179">
                  <c:v>47.19</c:v>
                </c:pt>
                <c:pt idx="180">
                  <c:v>215.66</c:v>
                </c:pt>
                <c:pt idx="181">
                  <c:v>305.22000000000003</c:v>
                </c:pt>
                <c:pt idx="182">
                  <c:v>5.7</c:v>
                </c:pt>
                <c:pt idx="183">
                  <c:v>4.33</c:v>
                </c:pt>
                <c:pt idx="184">
                  <c:v>8.98</c:v>
                </c:pt>
                <c:pt idx="185">
                  <c:v>59.2</c:v>
                </c:pt>
                <c:pt idx="186">
                  <c:v>35.630000000000003</c:v>
                </c:pt>
                <c:pt idx="187">
                  <c:v>20.82</c:v>
                </c:pt>
                <c:pt idx="188">
                  <c:v>21.57</c:v>
                </c:pt>
                <c:pt idx="189">
                  <c:v>0.87</c:v>
                </c:pt>
                <c:pt idx="190">
                  <c:v>19.2</c:v>
                </c:pt>
                <c:pt idx="191">
                  <c:v>1048.99</c:v>
                </c:pt>
                <c:pt idx="192">
                  <c:v>1.47</c:v>
                </c:pt>
                <c:pt idx="193">
                  <c:v>163.59</c:v>
                </c:pt>
                <c:pt idx="194">
                  <c:v>89.08</c:v>
                </c:pt>
                <c:pt idx="195">
                  <c:v>145.25</c:v>
                </c:pt>
                <c:pt idx="196">
                  <c:v>8.11</c:v>
                </c:pt>
                <c:pt idx="197">
                  <c:v>2.74</c:v>
                </c:pt>
                <c:pt idx="198">
                  <c:v>148.44</c:v>
                </c:pt>
                <c:pt idx="199">
                  <c:v>94.94</c:v>
                </c:pt>
                <c:pt idx="200">
                  <c:v>7.74</c:v>
                </c:pt>
                <c:pt idx="201">
                  <c:v>13.84</c:v>
                </c:pt>
                <c:pt idx="202">
                  <c:v>8.7100000000000009</c:v>
                </c:pt>
                <c:pt idx="203">
                  <c:v>72.180000000000007</c:v>
                </c:pt>
                <c:pt idx="204">
                  <c:v>10.63</c:v>
                </c:pt>
                <c:pt idx="205">
                  <c:v>49.79</c:v>
                </c:pt>
                <c:pt idx="206">
                  <c:v>618.09</c:v>
                </c:pt>
                <c:pt idx="207">
                  <c:v>61.83</c:v>
                </c:pt>
                <c:pt idx="208">
                  <c:v>119.56</c:v>
                </c:pt>
                <c:pt idx="209">
                  <c:v>7.3</c:v>
                </c:pt>
                <c:pt idx="210">
                  <c:v>244.6</c:v>
                </c:pt>
                <c:pt idx="211">
                  <c:v>48.81</c:v>
                </c:pt>
                <c:pt idx="212">
                  <c:v>37.770000000000003</c:v>
                </c:pt>
                <c:pt idx="213">
                  <c:v>7.87</c:v>
                </c:pt>
                <c:pt idx="214">
                  <c:v>19.3</c:v>
                </c:pt>
                <c:pt idx="215">
                  <c:v>263.06</c:v>
                </c:pt>
                <c:pt idx="216">
                  <c:v>20.85</c:v>
                </c:pt>
                <c:pt idx="217">
                  <c:v>15.39</c:v>
                </c:pt>
                <c:pt idx="218">
                  <c:v>17.73</c:v>
                </c:pt>
                <c:pt idx="219">
                  <c:v>239.82</c:v>
                </c:pt>
                <c:pt idx="220">
                  <c:v>15.75</c:v>
                </c:pt>
                <c:pt idx="221">
                  <c:v>74.69</c:v>
                </c:pt>
                <c:pt idx="222">
                  <c:v>49.41</c:v>
                </c:pt>
                <c:pt idx="223">
                  <c:v>50.3</c:v>
                </c:pt>
                <c:pt idx="224">
                  <c:v>40.06</c:v>
                </c:pt>
                <c:pt idx="225">
                  <c:v>14.92</c:v>
                </c:pt>
                <c:pt idx="226">
                  <c:v>121.47</c:v>
                </c:pt>
                <c:pt idx="227">
                  <c:v>5.87</c:v>
                </c:pt>
                <c:pt idx="228">
                  <c:v>309</c:v>
                </c:pt>
                <c:pt idx="229">
                  <c:v>140.53</c:v>
                </c:pt>
                <c:pt idx="230">
                  <c:v>32.549999999999997</c:v>
                </c:pt>
                <c:pt idx="231">
                  <c:v>1.1399999999999999</c:v>
                </c:pt>
                <c:pt idx="232">
                  <c:v>139.97</c:v>
                </c:pt>
                <c:pt idx="233">
                  <c:v>33.61</c:v>
                </c:pt>
                <c:pt idx="234">
                  <c:v>9.9600000000000009</c:v>
                </c:pt>
                <c:pt idx="235">
                  <c:v>30.61</c:v>
                </c:pt>
                <c:pt idx="236">
                  <c:v>13.58</c:v>
                </c:pt>
                <c:pt idx="237">
                  <c:v>41.24</c:v>
                </c:pt>
                <c:pt idx="238">
                  <c:v>46.96</c:v>
                </c:pt>
                <c:pt idx="239">
                  <c:v>39.89</c:v>
                </c:pt>
                <c:pt idx="240">
                  <c:v>821.5</c:v>
                </c:pt>
                <c:pt idx="241">
                  <c:v>1133.0899999999999</c:v>
                </c:pt>
                <c:pt idx="242">
                  <c:v>484.7</c:v>
                </c:pt>
                <c:pt idx="243">
                  <c:v>4.34</c:v>
                </c:pt>
                <c:pt idx="244">
                  <c:v>64.06</c:v>
                </c:pt>
                <c:pt idx="245">
                  <c:v>21.25</c:v>
                </c:pt>
                <c:pt idx="246">
                  <c:v>63.08</c:v>
                </c:pt>
                <c:pt idx="247">
                  <c:v>20.94</c:v>
                </c:pt>
                <c:pt idx="248">
                  <c:v>596.29</c:v>
                </c:pt>
                <c:pt idx="249">
                  <c:v>38.799999999999997</c:v>
                </c:pt>
                <c:pt idx="250">
                  <c:v>15.2</c:v>
                </c:pt>
                <c:pt idx="251">
                  <c:v>114.21</c:v>
                </c:pt>
                <c:pt idx="252">
                  <c:v>29.68</c:v>
                </c:pt>
                <c:pt idx="253">
                  <c:v>288.51</c:v>
                </c:pt>
                <c:pt idx="254">
                  <c:v>92.55</c:v>
                </c:pt>
                <c:pt idx="255">
                  <c:v>29.06</c:v>
                </c:pt>
                <c:pt idx="256">
                  <c:v>25.22</c:v>
                </c:pt>
                <c:pt idx="257">
                  <c:v>159.30000000000001</c:v>
                </c:pt>
                <c:pt idx="258">
                  <c:v>40.72</c:v>
                </c:pt>
                <c:pt idx="259">
                  <c:v>56.75</c:v>
                </c:pt>
                <c:pt idx="260">
                  <c:v>33.06</c:v>
                </c:pt>
                <c:pt idx="261">
                  <c:v>203.3</c:v>
                </c:pt>
                <c:pt idx="262">
                  <c:v>1153.23</c:v>
                </c:pt>
                <c:pt idx="263">
                  <c:v>257.77</c:v>
                </c:pt>
                <c:pt idx="264">
                  <c:v>823.33</c:v>
                </c:pt>
                <c:pt idx="265">
                  <c:v>134.66999999999999</c:v>
                </c:pt>
                <c:pt idx="266">
                  <c:v>196.9</c:v>
                </c:pt>
                <c:pt idx="267">
                  <c:v>59.63</c:v>
                </c:pt>
                <c:pt idx="268">
                  <c:v>419.65</c:v>
                </c:pt>
                <c:pt idx="269">
                  <c:v>247.26</c:v>
                </c:pt>
                <c:pt idx="270">
                  <c:v>93.52</c:v>
                </c:pt>
                <c:pt idx="271">
                  <c:v>295.92</c:v>
                </c:pt>
                <c:pt idx="272">
                  <c:v>255.78</c:v>
                </c:pt>
                <c:pt idx="273">
                  <c:v>28.8</c:v>
                </c:pt>
                <c:pt idx="274">
                  <c:v>157.44999999999999</c:v>
                </c:pt>
                <c:pt idx="275">
                  <c:v>18.11</c:v>
                </c:pt>
                <c:pt idx="276">
                  <c:v>430.34</c:v>
                </c:pt>
                <c:pt idx="277">
                  <c:v>409.74</c:v>
                </c:pt>
                <c:pt idx="278">
                  <c:v>35.85</c:v>
                </c:pt>
                <c:pt idx="279">
                  <c:v>136.59</c:v>
                </c:pt>
                <c:pt idx="280">
                  <c:v>189.18</c:v>
                </c:pt>
                <c:pt idx="281">
                  <c:v>86.48</c:v>
                </c:pt>
                <c:pt idx="282">
                  <c:v>225</c:v>
                </c:pt>
                <c:pt idx="283">
                  <c:v>58.71</c:v>
                </c:pt>
                <c:pt idx="284">
                  <c:v>86.37</c:v>
                </c:pt>
                <c:pt idx="285">
                  <c:v>126.38</c:v>
                </c:pt>
                <c:pt idx="286">
                  <c:v>20.07</c:v>
                </c:pt>
                <c:pt idx="287">
                  <c:v>85.89</c:v>
                </c:pt>
                <c:pt idx="288">
                  <c:v>27.56</c:v>
                </c:pt>
                <c:pt idx="289">
                  <c:v>35.28</c:v>
                </c:pt>
                <c:pt idx="290">
                  <c:v>6.5</c:v>
                </c:pt>
                <c:pt idx="291">
                  <c:v>13.54</c:v>
                </c:pt>
                <c:pt idx="292">
                  <c:v>20.260000000000002</c:v>
                </c:pt>
                <c:pt idx="293">
                  <c:v>695.9</c:v>
                </c:pt>
                <c:pt idx="294">
                  <c:v>37.369999999999997</c:v>
                </c:pt>
                <c:pt idx="295">
                  <c:v>22.87</c:v>
                </c:pt>
                <c:pt idx="296">
                  <c:v>239.76</c:v>
                </c:pt>
                <c:pt idx="297">
                  <c:v>258.14</c:v>
                </c:pt>
                <c:pt idx="298">
                  <c:v>60.76</c:v>
                </c:pt>
                <c:pt idx="299">
                  <c:v>32.49</c:v>
                </c:pt>
                <c:pt idx="300">
                  <c:v>48.95</c:v>
                </c:pt>
                <c:pt idx="301">
                  <c:v>17.59</c:v>
                </c:pt>
                <c:pt idx="302">
                  <c:v>47.67</c:v>
                </c:pt>
                <c:pt idx="303">
                  <c:v>16.420000000000002</c:v>
                </c:pt>
                <c:pt idx="304">
                  <c:v>63.73</c:v>
                </c:pt>
                <c:pt idx="305">
                  <c:v>1.1399999999999999</c:v>
                </c:pt>
                <c:pt idx="306">
                  <c:v>52.63</c:v>
                </c:pt>
                <c:pt idx="307">
                  <c:v>11.25</c:v>
                </c:pt>
                <c:pt idx="308">
                  <c:v>63.45</c:v>
                </c:pt>
                <c:pt idx="309">
                  <c:v>20.76</c:v>
                </c:pt>
                <c:pt idx="310">
                  <c:v>1.43</c:v>
                </c:pt>
                <c:pt idx="311">
                  <c:v>347.36</c:v>
                </c:pt>
                <c:pt idx="312">
                  <c:v>235.29</c:v>
                </c:pt>
                <c:pt idx="313">
                  <c:v>23.21</c:v>
                </c:pt>
                <c:pt idx="314">
                  <c:v>130.59</c:v>
                </c:pt>
                <c:pt idx="315">
                  <c:v>94.12</c:v>
                </c:pt>
                <c:pt idx="316">
                  <c:v>11.4</c:v>
                </c:pt>
                <c:pt idx="317">
                  <c:v>30.12</c:v>
                </c:pt>
                <c:pt idx="318">
                  <c:v>142.77000000000001</c:v>
                </c:pt>
                <c:pt idx="319">
                  <c:v>111.44</c:v>
                </c:pt>
                <c:pt idx="320">
                  <c:v>103.89</c:v>
                </c:pt>
                <c:pt idx="321">
                  <c:v>85.54</c:v>
                </c:pt>
                <c:pt idx="322">
                  <c:v>69.209999999999994</c:v>
                </c:pt>
                <c:pt idx="323">
                  <c:v>23.29</c:v>
                </c:pt>
                <c:pt idx="324">
                  <c:v>16.079999999999998</c:v>
                </c:pt>
                <c:pt idx="325">
                  <c:v>4.3499999999999996</c:v>
                </c:pt>
                <c:pt idx="326">
                  <c:v>85.16</c:v>
                </c:pt>
                <c:pt idx="327">
                  <c:v>30.37</c:v>
                </c:pt>
                <c:pt idx="328">
                  <c:v>41.27</c:v>
                </c:pt>
                <c:pt idx="329">
                  <c:v>21.66</c:v>
                </c:pt>
                <c:pt idx="330">
                  <c:v>4.3</c:v>
                </c:pt>
                <c:pt idx="331">
                  <c:v>138.88999999999999</c:v>
                </c:pt>
                <c:pt idx="332">
                  <c:v>11.3</c:v>
                </c:pt>
                <c:pt idx="333">
                  <c:v>8.83</c:v>
                </c:pt>
                <c:pt idx="334">
                  <c:v>567.5</c:v>
                </c:pt>
                <c:pt idx="335">
                  <c:v>45.66</c:v>
                </c:pt>
                <c:pt idx="336">
                  <c:v>17.36</c:v>
                </c:pt>
                <c:pt idx="337">
                  <c:v>3.96</c:v>
                </c:pt>
                <c:pt idx="338">
                  <c:v>199.26</c:v>
                </c:pt>
                <c:pt idx="339">
                  <c:v>126.39</c:v>
                </c:pt>
                <c:pt idx="340">
                  <c:v>19.170000000000002</c:v>
                </c:pt>
                <c:pt idx="341">
                  <c:v>3.9</c:v>
                </c:pt>
                <c:pt idx="342">
                  <c:v>71.099999999999994</c:v>
                </c:pt>
                <c:pt idx="343">
                  <c:v>17.54</c:v>
                </c:pt>
                <c:pt idx="344">
                  <c:v>16.309999999999999</c:v>
                </c:pt>
                <c:pt idx="345">
                  <c:v>6.91</c:v>
                </c:pt>
                <c:pt idx="346">
                  <c:v>1.57</c:v>
                </c:pt>
                <c:pt idx="347">
                  <c:v>5.28</c:v>
                </c:pt>
                <c:pt idx="348">
                  <c:v>6.42</c:v>
                </c:pt>
                <c:pt idx="349">
                  <c:v>22.56</c:v>
                </c:pt>
                <c:pt idx="350">
                  <c:v>7.48</c:v>
                </c:pt>
                <c:pt idx="351">
                  <c:v>43.09</c:v>
                </c:pt>
                <c:pt idx="352">
                  <c:v>79.16</c:v>
                </c:pt>
                <c:pt idx="353">
                  <c:v>2.1800000000000002</c:v>
                </c:pt>
                <c:pt idx="354">
                  <c:v>85.28</c:v>
                </c:pt>
                <c:pt idx="355">
                  <c:v>78.73</c:v>
                </c:pt>
                <c:pt idx="356">
                  <c:v>313.51</c:v>
                </c:pt>
                <c:pt idx="357">
                  <c:v>312.51</c:v>
                </c:pt>
                <c:pt idx="358">
                  <c:v>107.61</c:v>
                </c:pt>
                <c:pt idx="359">
                  <c:v>17.95</c:v>
                </c:pt>
                <c:pt idx="360">
                  <c:v>10.51</c:v>
                </c:pt>
                <c:pt idx="361">
                  <c:v>177.79</c:v>
                </c:pt>
                <c:pt idx="362">
                  <c:v>21.95</c:v>
                </c:pt>
                <c:pt idx="363">
                  <c:v>3.78</c:v>
                </c:pt>
                <c:pt idx="364">
                  <c:v>34.67</c:v>
                </c:pt>
                <c:pt idx="365">
                  <c:v>2.83</c:v>
                </c:pt>
                <c:pt idx="366">
                  <c:v>277.5</c:v>
                </c:pt>
                <c:pt idx="367">
                  <c:v>39.4</c:v>
                </c:pt>
                <c:pt idx="368">
                  <c:v>235.8</c:v>
                </c:pt>
                <c:pt idx="369">
                  <c:v>8.18</c:v>
                </c:pt>
                <c:pt idx="370">
                  <c:v>463.61</c:v>
                </c:pt>
                <c:pt idx="371">
                  <c:v>1.31</c:v>
                </c:pt>
                <c:pt idx="372">
                  <c:v>35.89</c:v>
                </c:pt>
                <c:pt idx="373">
                  <c:v>21.77</c:v>
                </c:pt>
                <c:pt idx="374">
                  <c:v>651.09</c:v>
                </c:pt>
                <c:pt idx="375">
                  <c:v>17.649999999999999</c:v>
                </c:pt>
                <c:pt idx="376">
                  <c:v>47.42</c:v>
                </c:pt>
                <c:pt idx="377">
                  <c:v>3.42</c:v>
                </c:pt>
                <c:pt idx="378">
                  <c:v>1.58</c:v>
                </c:pt>
                <c:pt idx="379">
                  <c:v>4.43</c:v>
                </c:pt>
                <c:pt idx="380">
                  <c:v>2.34</c:v>
                </c:pt>
                <c:pt idx="381">
                  <c:v>7.49</c:v>
                </c:pt>
                <c:pt idx="382">
                  <c:v>228.11</c:v>
                </c:pt>
                <c:pt idx="383">
                  <c:v>120.63</c:v>
                </c:pt>
                <c:pt idx="384">
                  <c:v>45.81</c:v>
                </c:pt>
                <c:pt idx="385">
                  <c:v>59.5</c:v>
                </c:pt>
                <c:pt idx="386">
                  <c:v>57.04</c:v>
                </c:pt>
                <c:pt idx="387">
                  <c:v>41.65</c:v>
                </c:pt>
                <c:pt idx="388">
                  <c:v>52.65</c:v>
                </c:pt>
                <c:pt idx="389">
                  <c:v>90.14</c:v>
                </c:pt>
                <c:pt idx="390">
                  <c:v>126.96</c:v>
                </c:pt>
                <c:pt idx="391">
                  <c:v>33.78</c:v>
                </c:pt>
                <c:pt idx="392">
                  <c:v>2.69</c:v>
                </c:pt>
                <c:pt idx="393">
                  <c:v>18.98</c:v>
                </c:pt>
                <c:pt idx="394">
                  <c:v>55.35</c:v>
                </c:pt>
                <c:pt idx="395">
                  <c:v>1343.95</c:v>
                </c:pt>
                <c:pt idx="396">
                  <c:v>124.57</c:v>
                </c:pt>
                <c:pt idx="397">
                  <c:v>70.27</c:v>
                </c:pt>
                <c:pt idx="398">
                  <c:v>103.98</c:v>
                </c:pt>
                <c:pt idx="399">
                  <c:v>7.58</c:v>
                </c:pt>
                <c:pt idx="400">
                  <c:v>127.17</c:v>
                </c:pt>
                <c:pt idx="401">
                  <c:v>217.05</c:v>
                </c:pt>
                <c:pt idx="402">
                  <c:v>104.27</c:v>
                </c:pt>
                <c:pt idx="403">
                  <c:v>27.5</c:v>
                </c:pt>
                <c:pt idx="404">
                  <c:v>132.72</c:v>
                </c:pt>
                <c:pt idx="405">
                  <c:v>1040.8800000000001</c:v>
                </c:pt>
                <c:pt idx="406">
                  <c:v>102.45</c:v>
                </c:pt>
                <c:pt idx="407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untimes!$G$1</c:f>
              <c:strCache>
                <c:ptCount val="1"/>
                <c:pt idx="0">
                  <c:v>clo_tim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chemeClr val="accent3">
                  <a:lumMod val="50000"/>
                </a:schemeClr>
              </a:solidFill>
              <a:ln>
                <a:solidFill>
                  <a:srgbClr val="9BBB59">
                    <a:lumMod val="50000"/>
                  </a:srgbClr>
                </a:solidFill>
              </a:ln>
            </c:spPr>
          </c:marker>
          <c:trendline>
            <c:spPr>
              <a:ln w="19050">
                <a:solidFill>
                  <a:schemeClr val="accent3">
                    <a:lumMod val="50000"/>
                  </a:schemeClr>
                </a:solidFill>
              </a:ln>
              <a:effectLst>
                <a:glow rad="63500">
                  <a:schemeClr val="accent3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G$2:$G$409</c:f>
              <c:numCache>
                <c:formatCode>General</c:formatCode>
                <c:ptCount val="408"/>
                <c:pt idx="0">
                  <c:v>3.58</c:v>
                </c:pt>
                <c:pt idx="1">
                  <c:v>78.84</c:v>
                </c:pt>
                <c:pt idx="2">
                  <c:v>6.44</c:v>
                </c:pt>
                <c:pt idx="3">
                  <c:v>29.76</c:v>
                </c:pt>
                <c:pt idx="4">
                  <c:v>42.34</c:v>
                </c:pt>
                <c:pt idx="5">
                  <c:v>6.82</c:v>
                </c:pt>
                <c:pt idx="6">
                  <c:v>51.61</c:v>
                </c:pt>
                <c:pt idx="7">
                  <c:v>18.63</c:v>
                </c:pt>
                <c:pt idx="8">
                  <c:v>33.97</c:v>
                </c:pt>
                <c:pt idx="9">
                  <c:v>85.95</c:v>
                </c:pt>
                <c:pt idx="10">
                  <c:v>209.13</c:v>
                </c:pt>
                <c:pt idx="11">
                  <c:v>62.9</c:v>
                </c:pt>
                <c:pt idx="12">
                  <c:v>7004.52</c:v>
                </c:pt>
                <c:pt idx="13">
                  <c:v>6.55</c:v>
                </c:pt>
                <c:pt idx="14">
                  <c:v>245.57</c:v>
                </c:pt>
                <c:pt idx="15">
                  <c:v>14904.87</c:v>
                </c:pt>
                <c:pt idx="16">
                  <c:v>217.44</c:v>
                </c:pt>
                <c:pt idx="17">
                  <c:v>480.55</c:v>
                </c:pt>
                <c:pt idx="18">
                  <c:v>2.91</c:v>
                </c:pt>
                <c:pt idx="19">
                  <c:v>57.47</c:v>
                </c:pt>
                <c:pt idx="20">
                  <c:v>389.79</c:v>
                </c:pt>
                <c:pt idx="21">
                  <c:v>97.05</c:v>
                </c:pt>
                <c:pt idx="22">
                  <c:v>52.07</c:v>
                </c:pt>
                <c:pt idx="23">
                  <c:v>9.01</c:v>
                </c:pt>
                <c:pt idx="24">
                  <c:v>81.5</c:v>
                </c:pt>
                <c:pt idx="25">
                  <c:v>4463.4399999999996</c:v>
                </c:pt>
                <c:pt idx="26">
                  <c:v>2683.37</c:v>
                </c:pt>
                <c:pt idx="27">
                  <c:v>541.96</c:v>
                </c:pt>
                <c:pt idx="28">
                  <c:v>14.44</c:v>
                </c:pt>
                <c:pt idx="29">
                  <c:v>193</c:v>
                </c:pt>
                <c:pt idx="30">
                  <c:v>36258.769999999997</c:v>
                </c:pt>
                <c:pt idx="31">
                  <c:v>75.84</c:v>
                </c:pt>
                <c:pt idx="32">
                  <c:v>2955.06</c:v>
                </c:pt>
                <c:pt idx="33">
                  <c:v>71.47</c:v>
                </c:pt>
                <c:pt idx="34">
                  <c:v>6.21</c:v>
                </c:pt>
                <c:pt idx="35">
                  <c:v>7.37</c:v>
                </c:pt>
                <c:pt idx="36">
                  <c:v>4.2699999999999996</c:v>
                </c:pt>
                <c:pt idx="37">
                  <c:v>1209.2</c:v>
                </c:pt>
                <c:pt idx="38">
                  <c:v>154.84</c:v>
                </c:pt>
                <c:pt idx="39">
                  <c:v>64.09</c:v>
                </c:pt>
                <c:pt idx="40">
                  <c:v>297.27</c:v>
                </c:pt>
                <c:pt idx="41">
                  <c:v>76.13</c:v>
                </c:pt>
                <c:pt idx="42">
                  <c:v>1751.35</c:v>
                </c:pt>
                <c:pt idx="43">
                  <c:v>47.92</c:v>
                </c:pt>
                <c:pt idx="44">
                  <c:v>80.37</c:v>
                </c:pt>
                <c:pt idx="45">
                  <c:v>20.09</c:v>
                </c:pt>
                <c:pt idx="46">
                  <c:v>415.52</c:v>
                </c:pt>
                <c:pt idx="47">
                  <c:v>39.78</c:v>
                </c:pt>
                <c:pt idx="48">
                  <c:v>157.78</c:v>
                </c:pt>
                <c:pt idx="49">
                  <c:v>10.1</c:v>
                </c:pt>
                <c:pt idx="50">
                  <c:v>154.85</c:v>
                </c:pt>
                <c:pt idx="51">
                  <c:v>44126.52</c:v>
                </c:pt>
                <c:pt idx="52">
                  <c:v>7.41</c:v>
                </c:pt>
                <c:pt idx="53">
                  <c:v>174.99</c:v>
                </c:pt>
                <c:pt idx="54">
                  <c:v>172.01</c:v>
                </c:pt>
                <c:pt idx="55">
                  <c:v>644.23</c:v>
                </c:pt>
                <c:pt idx="56">
                  <c:v>2.3199999999999998</c:v>
                </c:pt>
                <c:pt idx="57">
                  <c:v>75.790000000000006</c:v>
                </c:pt>
                <c:pt idx="58">
                  <c:v>189.97</c:v>
                </c:pt>
                <c:pt idx="59">
                  <c:v>15.99</c:v>
                </c:pt>
                <c:pt idx="60">
                  <c:v>1890.11</c:v>
                </c:pt>
                <c:pt idx="61">
                  <c:v>2.0499999999999998</c:v>
                </c:pt>
                <c:pt idx="62">
                  <c:v>3.92</c:v>
                </c:pt>
                <c:pt idx="63">
                  <c:v>59796.3</c:v>
                </c:pt>
                <c:pt idx="64">
                  <c:v>3.72</c:v>
                </c:pt>
                <c:pt idx="65">
                  <c:v>285.17</c:v>
                </c:pt>
                <c:pt idx="66">
                  <c:v>14.74</c:v>
                </c:pt>
                <c:pt idx="67">
                  <c:v>164.36</c:v>
                </c:pt>
                <c:pt idx="68">
                  <c:v>65.94</c:v>
                </c:pt>
                <c:pt idx="69">
                  <c:v>5.91</c:v>
                </c:pt>
                <c:pt idx="70">
                  <c:v>47.28</c:v>
                </c:pt>
                <c:pt idx="71">
                  <c:v>23.58</c:v>
                </c:pt>
                <c:pt idx="72">
                  <c:v>7.6</c:v>
                </c:pt>
                <c:pt idx="73">
                  <c:v>34.659999999999997</c:v>
                </c:pt>
                <c:pt idx="74">
                  <c:v>164.31</c:v>
                </c:pt>
                <c:pt idx="75">
                  <c:v>87.32</c:v>
                </c:pt>
                <c:pt idx="76">
                  <c:v>36.4</c:v>
                </c:pt>
                <c:pt idx="77">
                  <c:v>418.45</c:v>
                </c:pt>
                <c:pt idx="78">
                  <c:v>346.52</c:v>
                </c:pt>
                <c:pt idx="79">
                  <c:v>30.84</c:v>
                </c:pt>
                <c:pt idx="80">
                  <c:v>8969.44</c:v>
                </c:pt>
                <c:pt idx="81">
                  <c:v>52.39</c:v>
                </c:pt>
                <c:pt idx="82">
                  <c:v>41.19</c:v>
                </c:pt>
                <c:pt idx="83">
                  <c:v>122.93</c:v>
                </c:pt>
                <c:pt idx="84">
                  <c:v>55.51</c:v>
                </c:pt>
                <c:pt idx="85">
                  <c:v>23.57</c:v>
                </c:pt>
                <c:pt idx="86">
                  <c:v>1368.44</c:v>
                </c:pt>
                <c:pt idx="87">
                  <c:v>6126.68</c:v>
                </c:pt>
                <c:pt idx="88">
                  <c:v>563.21</c:v>
                </c:pt>
                <c:pt idx="89">
                  <c:v>1.98</c:v>
                </c:pt>
                <c:pt idx="90">
                  <c:v>6.92</c:v>
                </c:pt>
                <c:pt idx="91">
                  <c:v>5.46</c:v>
                </c:pt>
                <c:pt idx="92">
                  <c:v>134.43</c:v>
                </c:pt>
                <c:pt idx="93">
                  <c:v>31.24</c:v>
                </c:pt>
                <c:pt idx="94">
                  <c:v>19.89</c:v>
                </c:pt>
                <c:pt idx="95">
                  <c:v>1340.49</c:v>
                </c:pt>
                <c:pt idx="96">
                  <c:v>22.86</c:v>
                </c:pt>
                <c:pt idx="97">
                  <c:v>81.900000000000006</c:v>
                </c:pt>
                <c:pt idx="98">
                  <c:v>9.1199999999999992</c:v>
                </c:pt>
                <c:pt idx="99">
                  <c:v>1108.42</c:v>
                </c:pt>
                <c:pt idx="100">
                  <c:v>606.45000000000005</c:v>
                </c:pt>
                <c:pt idx="101">
                  <c:v>80.61</c:v>
                </c:pt>
                <c:pt idx="102">
                  <c:v>114.66</c:v>
                </c:pt>
                <c:pt idx="103">
                  <c:v>1491.91</c:v>
                </c:pt>
                <c:pt idx="104">
                  <c:v>202.25</c:v>
                </c:pt>
                <c:pt idx="105">
                  <c:v>19.829999999999998</c:v>
                </c:pt>
                <c:pt idx="106">
                  <c:v>8.67</c:v>
                </c:pt>
                <c:pt idx="107">
                  <c:v>10.59</c:v>
                </c:pt>
                <c:pt idx="108">
                  <c:v>10.84</c:v>
                </c:pt>
                <c:pt idx="109">
                  <c:v>17.18</c:v>
                </c:pt>
                <c:pt idx="110">
                  <c:v>385.42</c:v>
                </c:pt>
                <c:pt idx="111">
                  <c:v>230.95</c:v>
                </c:pt>
                <c:pt idx="112">
                  <c:v>166.47</c:v>
                </c:pt>
                <c:pt idx="113">
                  <c:v>148.56</c:v>
                </c:pt>
                <c:pt idx="114">
                  <c:v>57.46</c:v>
                </c:pt>
                <c:pt idx="115">
                  <c:v>4.3600000000000003</c:v>
                </c:pt>
                <c:pt idx="116">
                  <c:v>29.13</c:v>
                </c:pt>
                <c:pt idx="117">
                  <c:v>461.76</c:v>
                </c:pt>
                <c:pt idx="118">
                  <c:v>10.47</c:v>
                </c:pt>
                <c:pt idx="119">
                  <c:v>2.5</c:v>
                </c:pt>
                <c:pt idx="120">
                  <c:v>364.32</c:v>
                </c:pt>
                <c:pt idx="121">
                  <c:v>12.94</c:v>
                </c:pt>
                <c:pt idx="122">
                  <c:v>18.989999999999998</c:v>
                </c:pt>
                <c:pt idx="123">
                  <c:v>1.81</c:v>
                </c:pt>
                <c:pt idx="124">
                  <c:v>17.07</c:v>
                </c:pt>
                <c:pt idx="125">
                  <c:v>23.26</c:v>
                </c:pt>
                <c:pt idx="126">
                  <c:v>29.12</c:v>
                </c:pt>
                <c:pt idx="127">
                  <c:v>162.31</c:v>
                </c:pt>
                <c:pt idx="128">
                  <c:v>8.73</c:v>
                </c:pt>
                <c:pt idx="129">
                  <c:v>42.85</c:v>
                </c:pt>
                <c:pt idx="130">
                  <c:v>91.27</c:v>
                </c:pt>
                <c:pt idx="131">
                  <c:v>5.6</c:v>
                </c:pt>
                <c:pt idx="132">
                  <c:v>7.49</c:v>
                </c:pt>
                <c:pt idx="133">
                  <c:v>6.53</c:v>
                </c:pt>
                <c:pt idx="134">
                  <c:v>290.51</c:v>
                </c:pt>
                <c:pt idx="135">
                  <c:v>3.65</c:v>
                </c:pt>
                <c:pt idx="136">
                  <c:v>4.51</c:v>
                </c:pt>
                <c:pt idx="137">
                  <c:v>25.24</c:v>
                </c:pt>
                <c:pt idx="138">
                  <c:v>276.27999999999997</c:v>
                </c:pt>
                <c:pt idx="139">
                  <c:v>57.48</c:v>
                </c:pt>
                <c:pt idx="140">
                  <c:v>5.17</c:v>
                </c:pt>
                <c:pt idx="141">
                  <c:v>19.350000000000001</c:v>
                </c:pt>
                <c:pt idx="142">
                  <c:v>16.13</c:v>
                </c:pt>
                <c:pt idx="143">
                  <c:v>41.51</c:v>
                </c:pt>
                <c:pt idx="144">
                  <c:v>3.94</c:v>
                </c:pt>
                <c:pt idx="145">
                  <c:v>82.45</c:v>
                </c:pt>
                <c:pt idx="146">
                  <c:v>12.91</c:v>
                </c:pt>
                <c:pt idx="147">
                  <c:v>10.65</c:v>
                </c:pt>
                <c:pt idx="148">
                  <c:v>8.4499999999999993</c:v>
                </c:pt>
                <c:pt idx="149">
                  <c:v>69.790000000000006</c:v>
                </c:pt>
                <c:pt idx="150">
                  <c:v>37.56</c:v>
                </c:pt>
                <c:pt idx="151">
                  <c:v>14.27</c:v>
                </c:pt>
                <c:pt idx="152">
                  <c:v>3.74</c:v>
                </c:pt>
                <c:pt idx="153">
                  <c:v>31.13</c:v>
                </c:pt>
                <c:pt idx="154">
                  <c:v>11.07</c:v>
                </c:pt>
                <c:pt idx="155">
                  <c:v>3.89</c:v>
                </c:pt>
                <c:pt idx="156">
                  <c:v>8.3699999999999992</c:v>
                </c:pt>
                <c:pt idx="157">
                  <c:v>6.55</c:v>
                </c:pt>
                <c:pt idx="158">
                  <c:v>28.69</c:v>
                </c:pt>
                <c:pt idx="159">
                  <c:v>24.74</c:v>
                </c:pt>
                <c:pt idx="160">
                  <c:v>154.62</c:v>
                </c:pt>
                <c:pt idx="161">
                  <c:v>7.02</c:v>
                </c:pt>
                <c:pt idx="162">
                  <c:v>7.81</c:v>
                </c:pt>
                <c:pt idx="163">
                  <c:v>3.92</c:v>
                </c:pt>
                <c:pt idx="164">
                  <c:v>6.28</c:v>
                </c:pt>
                <c:pt idx="165">
                  <c:v>26.76</c:v>
                </c:pt>
                <c:pt idx="166">
                  <c:v>38.520000000000003</c:v>
                </c:pt>
                <c:pt idx="167">
                  <c:v>8.2100000000000009</c:v>
                </c:pt>
                <c:pt idx="168">
                  <c:v>7.33</c:v>
                </c:pt>
                <c:pt idx="169">
                  <c:v>8.43</c:v>
                </c:pt>
                <c:pt idx="170">
                  <c:v>15.72</c:v>
                </c:pt>
                <c:pt idx="171">
                  <c:v>4.75</c:v>
                </c:pt>
                <c:pt idx="172">
                  <c:v>76.78</c:v>
                </c:pt>
                <c:pt idx="173">
                  <c:v>2.14</c:v>
                </c:pt>
                <c:pt idx="174">
                  <c:v>21.54</c:v>
                </c:pt>
                <c:pt idx="175">
                  <c:v>5.9</c:v>
                </c:pt>
                <c:pt idx="176">
                  <c:v>57.35</c:v>
                </c:pt>
                <c:pt idx="177">
                  <c:v>9.56</c:v>
                </c:pt>
                <c:pt idx="178">
                  <c:v>9.85</c:v>
                </c:pt>
                <c:pt idx="179">
                  <c:v>15.47</c:v>
                </c:pt>
                <c:pt idx="180">
                  <c:v>53.15</c:v>
                </c:pt>
                <c:pt idx="181">
                  <c:v>170.65</c:v>
                </c:pt>
                <c:pt idx="182">
                  <c:v>4.1900000000000004</c:v>
                </c:pt>
                <c:pt idx="183">
                  <c:v>10.09</c:v>
                </c:pt>
                <c:pt idx="184">
                  <c:v>6.3</c:v>
                </c:pt>
                <c:pt idx="185">
                  <c:v>35.58</c:v>
                </c:pt>
                <c:pt idx="186">
                  <c:v>24.35</c:v>
                </c:pt>
                <c:pt idx="187">
                  <c:v>11.36</c:v>
                </c:pt>
                <c:pt idx="188">
                  <c:v>9.4499999999999993</c:v>
                </c:pt>
                <c:pt idx="189">
                  <c:v>2.59</c:v>
                </c:pt>
                <c:pt idx="190">
                  <c:v>23.5</c:v>
                </c:pt>
                <c:pt idx="191">
                  <c:v>1610.48</c:v>
                </c:pt>
                <c:pt idx="192">
                  <c:v>2.57</c:v>
                </c:pt>
                <c:pt idx="193">
                  <c:v>96.98</c:v>
                </c:pt>
                <c:pt idx="194">
                  <c:v>88.12</c:v>
                </c:pt>
                <c:pt idx="195">
                  <c:v>64.62</c:v>
                </c:pt>
                <c:pt idx="196">
                  <c:v>9.32</c:v>
                </c:pt>
                <c:pt idx="197">
                  <c:v>4.33</c:v>
                </c:pt>
                <c:pt idx="198">
                  <c:v>85.16</c:v>
                </c:pt>
                <c:pt idx="199">
                  <c:v>45.46</c:v>
                </c:pt>
                <c:pt idx="200">
                  <c:v>9.92</c:v>
                </c:pt>
                <c:pt idx="201">
                  <c:v>8.61</c:v>
                </c:pt>
                <c:pt idx="202">
                  <c:v>4.8099999999999996</c:v>
                </c:pt>
                <c:pt idx="203">
                  <c:v>115.45</c:v>
                </c:pt>
                <c:pt idx="204">
                  <c:v>13.59</c:v>
                </c:pt>
                <c:pt idx="205">
                  <c:v>42.81</c:v>
                </c:pt>
                <c:pt idx="206">
                  <c:v>377.52</c:v>
                </c:pt>
                <c:pt idx="207">
                  <c:v>21.5</c:v>
                </c:pt>
                <c:pt idx="208">
                  <c:v>49.27</c:v>
                </c:pt>
                <c:pt idx="209">
                  <c:v>6.37</c:v>
                </c:pt>
                <c:pt idx="210">
                  <c:v>116.15</c:v>
                </c:pt>
                <c:pt idx="211">
                  <c:v>63.13</c:v>
                </c:pt>
                <c:pt idx="212">
                  <c:v>22.59</c:v>
                </c:pt>
                <c:pt idx="213">
                  <c:v>6.18</c:v>
                </c:pt>
                <c:pt idx="214">
                  <c:v>6.31</c:v>
                </c:pt>
                <c:pt idx="215">
                  <c:v>159.66</c:v>
                </c:pt>
                <c:pt idx="216">
                  <c:v>8.8699999999999992</c:v>
                </c:pt>
                <c:pt idx="217">
                  <c:v>14.58</c:v>
                </c:pt>
                <c:pt idx="218">
                  <c:v>7.84</c:v>
                </c:pt>
                <c:pt idx="219">
                  <c:v>47.82</c:v>
                </c:pt>
                <c:pt idx="220">
                  <c:v>27.06</c:v>
                </c:pt>
                <c:pt idx="221">
                  <c:v>33.21</c:v>
                </c:pt>
                <c:pt idx="222">
                  <c:v>829.81</c:v>
                </c:pt>
                <c:pt idx="223">
                  <c:v>38.32</c:v>
                </c:pt>
                <c:pt idx="224">
                  <c:v>585.29</c:v>
                </c:pt>
                <c:pt idx="225">
                  <c:v>11.68</c:v>
                </c:pt>
                <c:pt idx="226">
                  <c:v>38.159999999999997</c:v>
                </c:pt>
                <c:pt idx="227">
                  <c:v>7.39</c:v>
                </c:pt>
                <c:pt idx="228">
                  <c:v>102.36</c:v>
                </c:pt>
                <c:pt idx="229">
                  <c:v>68.94</c:v>
                </c:pt>
                <c:pt idx="230">
                  <c:v>649.27</c:v>
                </c:pt>
                <c:pt idx="231">
                  <c:v>2.0299999999999998</c:v>
                </c:pt>
                <c:pt idx="232">
                  <c:v>74.41</c:v>
                </c:pt>
                <c:pt idx="233">
                  <c:v>48.07</c:v>
                </c:pt>
                <c:pt idx="234">
                  <c:v>127.73</c:v>
                </c:pt>
                <c:pt idx="235">
                  <c:v>364.5</c:v>
                </c:pt>
                <c:pt idx="236">
                  <c:v>15.71</c:v>
                </c:pt>
                <c:pt idx="237">
                  <c:v>48.54</c:v>
                </c:pt>
                <c:pt idx="238">
                  <c:v>437.61</c:v>
                </c:pt>
                <c:pt idx="239">
                  <c:v>33.68</c:v>
                </c:pt>
                <c:pt idx="240">
                  <c:v>250.1</c:v>
                </c:pt>
                <c:pt idx="241">
                  <c:v>2588.62</c:v>
                </c:pt>
                <c:pt idx="242">
                  <c:v>263.97000000000003</c:v>
                </c:pt>
                <c:pt idx="243">
                  <c:v>5.57</c:v>
                </c:pt>
                <c:pt idx="244">
                  <c:v>14.69</c:v>
                </c:pt>
                <c:pt idx="245">
                  <c:v>27.14</c:v>
                </c:pt>
                <c:pt idx="246">
                  <c:v>54.43</c:v>
                </c:pt>
                <c:pt idx="247">
                  <c:v>193.24</c:v>
                </c:pt>
                <c:pt idx="248">
                  <c:v>267.08999999999997</c:v>
                </c:pt>
                <c:pt idx="249">
                  <c:v>26.09</c:v>
                </c:pt>
                <c:pt idx="250">
                  <c:v>6.52</c:v>
                </c:pt>
                <c:pt idx="251">
                  <c:v>1571.22</c:v>
                </c:pt>
                <c:pt idx="252">
                  <c:v>162.03</c:v>
                </c:pt>
                <c:pt idx="253">
                  <c:v>138.38999999999999</c:v>
                </c:pt>
                <c:pt idx="254">
                  <c:v>3748.14</c:v>
                </c:pt>
                <c:pt idx="255">
                  <c:v>29.39</c:v>
                </c:pt>
                <c:pt idx="256">
                  <c:v>14.43</c:v>
                </c:pt>
                <c:pt idx="257">
                  <c:v>30.5</c:v>
                </c:pt>
                <c:pt idx="258">
                  <c:v>36.82</c:v>
                </c:pt>
                <c:pt idx="259">
                  <c:v>30.73</c:v>
                </c:pt>
                <c:pt idx="260">
                  <c:v>1837.68</c:v>
                </c:pt>
                <c:pt idx="261">
                  <c:v>37.26</c:v>
                </c:pt>
                <c:pt idx="262">
                  <c:v>1015.28</c:v>
                </c:pt>
                <c:pt idx="263">
                  <c:v>219.01</c:v>
                </c:pt>
                <c:pt idx="264">
                  <c:v>919.03</c:v>
                </c:pt>
                <c:pt idx="265">
                  <c:v>249.24</c:v>
                </c:pt>
                <c:pt idx="266">
                  <c:v>40.64</c:v>
                </c:pt>
                <c:pt idx="267">
                  <c:v>26.01</c:v>
                </c:pt>
                <c:pt idx="268">
                  <c:v>34.51</c:v>
                </c:pt>
                <c:pt idx="269">
                  <c:v>133.22999999999999</c:v>
                </c:pt>
                <c:pt idx="270">
                  <c:v>97.15</c:v>
                </c:pt>
                <c:pt idx="271">
                  <c:v>1442.18</c:v>
                </c:pt>
                <c:pt idx="272">
                  <c:v>199.95</c:v>
                </c:pt>
                <c:pt idx="273">
                  <c:v>14.03</c:v>
                </c:pt>
                <c:pt idx="274">
                  <c:v>81.84</c:v>
                </c:pt>
                <c:pt idx="275">
                  <c:v>5.77</c:v>
                </c:pt>
                <c:pt idx="276">
                  <c:v>780.79</c:v>
                </c:pt>
                <c:pt idx="277">
                  <c:v>43.65</c:v>
                </c:pt>
                <c:pt idx="278">
                  <c:v>339.71</c:v>
                </c:pt>
                <c:pt idx="279">
                  <c:v>204.12</c:v>
                </c:pt>
                <c:pt idx="280">
                  <c:v>104.43</c:v>
                </c:pt>
                <c:pt idx="281">
                  <c:v>45.64</c:v>
                </c:pt>
                <c:pt idx="282">
                  <c:v>51.49</c:v>
                </c:pt>
                <c:pt idx="283">
                  <c:v>19.21</c:v>
                </c:pt>
                <c:pt idx="284">
                  <c:v>21.73</c:v>
                </c:pt>
                <c:pt idx="285">
                  <c:v>38.06</c:v>
                </c:pt>
                <c:pt idx="286">
                  <c:v>194.88</c:v>
                </c:pt>
                <c:pt idx="287">
                  <c:v>28.44</c:v>
                </c:pt>
                <c:pt idx="288">
                  <c:v>4.1900000000000004</c:v>
                </c:pt>
                <c:pt idx="289">
                  <c:v>268.64</c:v>
                </c:pt>
                <c:pt idx="290">
                  <c:v>5.24</c:v>
                </c:pt>
                <c:pt idx="291">
                  <c:v>6.66</c:v>
                </c:pt>
                <c:pt idx="292">
                  <c:v>14.44</c:v>
                </c:pt>
                <c:pt idx="293">
                  <c:v>129.72999999999999</c:v>
                </c:pt>
                <c:pt idx="294">
                  <c:v>24.28</c:v>
                </c:pt>
                <c:pt idx="295">
                  <c:v>20.5</c:v>
                </c:pt>
                <c:pt idx="296">
                  <c:v>42.89</c:v>
                </c:pt>
                <c:pt idx="297">
                  <c:v>62.23</c:v>
                </c:pt>
                <c:pt idx="298">
                  <c:v>30.24</c:v>
                </c:pt>
                <c:pt idx="299">
                  <c:v>204.43</c:v>
                </c:pt>
                <c:pt idx="300">
                  <c:v>21.58</c:v>
                </c:pt>
                <c:pt idx="301">
                  <c:v>8.69</c:v>
                </c:pt>
                <c:pt idx="302">
                  <c:v>6.68</c:v>
                </c:pt>
                <c:pt idx="303">
                  <c:v>13.15</c:v>
                </c:pt>
                <c:pt idx="304">
                  <c:v>48.99</c:v>
                </c:pt>
                <c:pt idx="305">
                  <c:v>4.79</c:v>
                </c:pt>
                <c:pt idx="306">
                  <c:v>49.74</c:v>
                </c:pt>
                <c:pt idx="307">
                  <c:v>8.1199999999999992</c:v>
                </c:pt>
                <c:pt idx="308">
                  <c:v>14.55</c:v>
                </c:pt>
                <c:pt idx="309">
                  <c:v>22.73</c:v>
                </c:pt>
                <c:pt idx="310">
                  <c:v>2.94</c:v>
                </c:pt>
                <c:pt idx="311">
                  <c:v>95.41</c:v>
                </c:pt>
                <c:pt idx="312">
                  <c:v>245.87</c:v>
                </c:pt>
                <c:pt idx="313">
                  <c:v>19</c:v>
                </c:pt>
                <c:pt idx="314">
                  <c:v>53.25</c:v>
                </c:pt>
                <c:pt idx="315">
                  <c:v>2606.5300000000002</c:v>
                </c:pt>
                <c:pt idx="316">
                  <c:v>7.21</c:v>
                </c:pt>
                <c:pt idx="317">
                  <c:v>43.86</c:v>
                </c:pt>
                <c:pt idx="318">
                  <c:v>60.45</c:v>
                </c:pt>
                <c:pt idx="319">
                  <c:v>30.3</c:v>
                </c:pt>
                <c:pt idx="320">
                  <c:v>19.03</c:v>
                </c:pt>
                <c:pt idx="321">
                  <c:v>15.17</c:v>
                </c:pt>
                <c:pt idx="322">
                  <c:v>41.76</c:v>
                </c:pt>
                <c:pt idx="323">
                  <c:v>18.68</c:v>
                </c:pt>
                <c:pt idx="324">
                  <c:v>4.79</c:v>
                </c:pt>
                <c:pt idx="325">
                  <c:v>8.64</c:v>
                </c:pt>
                <c:pt idx="326">
                  <c:v>38.869999999999997</c:v>
                </c:pt>
                <c:pt idx="327">
                  <c:v>10.73</c:v>
                </c:pt>
                <c:pt idx="328">
                  <c:v>18.649999999999999</c:v>
                </c:pt>
                <c:pt idx="329">
                  <c:v>12.31</c:v>
                </c:pt>
                <c:pt idx="330">
                  <c:v>3.62</c:v>
                </c:pt>
                <c:pt idx="331">
                  <c:v>26.51</c:v>
                </c:pt>
                <c:pt idx="332">
                  <c:v>7.44</c:v>
                </c:pt>
                <c:pt idx="333">
                  <c:v>13.25</c:v>
                </c:pt>
                <c:pt idx="334">
                  <c:v>376.93</c:v>
                </c:pt>
                <c:pt idx="335">
                  <c:v>5.4</c:v>
                </c:pt>
                <c:pt idx="336">
                  <c:v>13.59</c:v>
                </c:pt>
                <c:pt idx="337">
                  <c:v>1.42</c:v>
                </c:pt>
                <c:pt idx="338">
                  <c:v>86.91</c:v>
                </c:pt>
                <c:pt idx="339">
                  <c:v>272.06</c:v>
                </c:pt>
                <c:pt idx="340">
                  <c:v>5.01</c:v>
                </c:pt>
                <c:pt idx="341">
                  <c:v>3.08</c:v>
                </c:pt>
                <c:pt idx="342">
                  <c:v>118.8</c:v>
                </c:pt>
                <c:pt idx="343">
                  <c:v>7.74</c:v>
                </c:pt>
                <c:pt idx="344">
                  <c:v>6.35</c:v>
                </c:pt>
                <c:pt idx="345">
                  <c:v>4.68</c:v>
                </c:pt>
                <c:pt idx="346">
                  <c:v>3.72</c:v>
                </c:pt>
                <c:pt idx="347">
                  <c:v>1.74</c:v>
                </c:pt>
                <c:pt idx="348">
                  <c:v>4.46</c:v>
                </c:pt>
                <c:pt idx="349">
                  <c:v>12.67</c:v>
                </c:pt>
                <c:pt idx="350">
                  <c:v>5.31</c:v>
                </c:pt>
                <c:pt idx="351">
                  <c:v>9.74</c:v>
                </c:pt>
                <c:pt idx="352">
                  <c:v>36.93</c:v>
                </c:pt>
                <c:pt idx="353">
                  <c:v>2.2799999999999998</c:v>
                </c:pt>
                <c:pt idx="354">
                  <c:v>76.37</c:v>
                </c:pt>
                <c:pt idx="355">
                  <c:v>8.83</c:v>
                </c:pt>
                <c:pt idx="356">
                  <c:v>54.61</c:v>
                </c:pt>
                <c:pt idx="357">
                  <c:v>34.69</c:v>
                </c:pt>
                <c:pt idx="358">
                  <c:v>83.26</c:v>
                </c:pt>
                <c:pt idx="359">
                  <c:v>22.56</c:v>
                </c:pt>
                <c:pt idx="360">
                  <c:v>10.08</c:v>
                </c:pt>
                <c:pt idx="361">
                  <c:v>33.119999999999997</c:v>
                </c:pt>
                <c:pt idx="362">
                  <c:v>3.85</c:v>
                </c:pt>
                <c:pt idx="363">
                  <c:v>2.8</c:v>
                </c:pt>
                <c:pt idx="364">
                  <c:v>21.3</c:v>
                </c:pt>
                <c:pt idx="365">
                  <c:v>1.02</c:v>
                </c:pt>
                <c:pt idx="366">
                  <c:v>92.06</c:v>
                </c:pt>
                <c:pt idx="367">
                  <c:v>44.97</c:v>
                </c:pt>
                <c:pt idx="368">
                  <c:v>286.39</c:v>
                </c:pt>
                <c:pt idx="369">
                  <c:v>2.17</c:v>
                </c:pt>
                <c:pt idx="370">
                  <c:v>892.06</c:v>
                </c:pt>
                <c:pt idx="371">
                  <c:v>6.24</c:v>
                </c:pt>
                <c:pt idx="372">
                  <c:v>12.08</c:v>
                </c:pt>
                <c:pt idx="373">
                  <c:v>4.9400000000000004</c:v>
                </c:pt>
                <c:pt idx="374">
                  <c:v>141398.03</c:v>
                </c:pt>
                <c:pt idx="375">
                  <c:v>7.96</c:v>
                </c:pt>
                <c:pt idx="376">
                  <c:v>13.33</c:v>
                </c:pt>
                <c:pt idx="377">
                  <c:v>1.63</c:v>
                </c:pt>
                <c:pt idx="378">
                  <c:v>2.2000000000000002</c:v>
                </c:pt>
                <c:pt idx="379">
                  <c:v>1.98</c:v>
                </c:pt>
                <c:pt idx="380">
                  <c:v>2.0299999999999998</c:v>
                </c:pt>
                <c:pt idx="381">
                  <c:v>2.71</c:v>
                </c:pt>
                <c:pt idx="382">
                  <c:v>118.22</c:v>
                </c:pt>
                <c:pt idx="383">
                  <c:v>98.76</c:v>
                </c:pt>
                <c:pt idx="384">
                  <c:v>66.680000000000007</c:v>
                </c:pt>
                <c:pt idx="385">
                  <c:v>8.44</c:v>
                </c:pt>
                <c:pt idx="386">
                  <c:v>227.97</c:v>
                </c:pt>
                <c:pt idx="387">
                  <c:v>15</c:v>
                </c:pt>
                <c:pt idx="388">
                  <c:v>22.58</c:v>
                </c:pt>
                <c:pt idx="389">
                  <c:v>22.59</c:v>
                </c:pt>
                <c:pt idx="390">
                  <c:v>21.53</c:v>
                </c:pt>
                <c:pt idx="391">
                  <c:v>2.94</c:v>
                </c:pt>
                <c:pt idx="392">
                  <c:v>4.1900000000000004</c:v>
                </c:pt>
                <c:pt idx="393">
                  <c:v>5.0199999999999996</c:v>
                </c:pt>
                <c:pt idx="394">
                  <c:v>11.73</c:v>
                </c:pt>
                <c:pt idx="395">
                  <c:v>939.21</c:v>
                </c:pt>
                <c:pt idx="396">
                  <c:v>20.16</c:v>
                </c:pt>
                <c:pt idx="397">
                  <c:v>14.21</c:v>
                </c:pt>
                <c:pt idx="398">
                  <c:v>404.34</c:v>
                </c:pt>
                <c:pt idx="399">
                  <c:v>6.83</c:v>
                </c:pt>
                <c:pt idx="400">
                  <c:v>45.22</c:v>
                </c:pt>
                <c:pt idx="401">
                  <c:v>114.67</c:v>
                </c:pt>
                <c:pt idx="402">
                  <c:v>11899.69</c:v>
                </c:pt>
                <c:pt idx="403">
                  <c:v>114.17</c:v>
                </c:pt>
                <c:pt idx="404">
                  <c:v>18.38</c:v>
                </c:pt>
                <c:pt idx="405">
                  <c:v>723.87</c:v>
                </c:pt>
                <c:pt idx="406">
                  <c:v>120.96</c:v>
                </c:pt>
                <c:pt idx="407">
                  <c:v>2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untimes!$H$1</c:f>
              <c:strCache>
                <c:ptCount val="1"/>
                <c:pt idx="0">
                  <c:v>mus_tim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</c:marker>
          <c:trendline>
            <c:spPr>
              <a:ln w="19050">
                <a:solidFill>
                  <a:schemeClr val="accent4">
                    <a:lumMod val="50000"/>
                  </a:schemeClr>
                </a:solidFill>
              </a:ln>
              <a:effectLst>
                <a:glow rad="63500">
                  <a:schemeClr val="accent4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H$2:$H$409</c:f>
              <c:numCache>
                <c:formatCode>General</c:formatCode>
                <c:ptCount val="408"/>
                <c:pt idx="0">
                  <c:v>2.2000000000000002</c:v>
                </c:pt>
                <c:pt idx="1">
                  <c:v>608.55999999999995</c:v>
                </c:pt>
                <c:pt idx="2">
                  <c:v>11.71</c:v>
                </c:pt>
                <c:pt idx="3">
                  <c:v>149.33000000000001</c:v>
                </c:pt>
                <c:pt idx="4">
                  <c:v>315.18</c:v>
                </c:pt>
                <c:pt idx="5">
                  <c:v>17.09</c:v>
                </c:pt>
                <c:pt idx="6">
                  <c:v>110.73</c:v>
                </c:pt>
                <c:pt idx="7">
                  <c:v>51.05</c:v>
                </c:pt>
                <c:pt idx="8">
                  <c:v>577.32000000000005</c:v>
                </c:pt>
                <c:pt idx="9">
                  <c:v>517.38</c:v>
                </c:pt>
                <c:pt idx="10">
                  <c:v>379</c:v>
                </c:pt>
                <c:pt idx="11">
                  <c:v>49.39</c:v>
                </c:pt>
                <c:pt idx="12">
                  <c:v>12486.34</c:v>
                </c:pt>
                <c:pt idx="13">
                  <c:v>5.74</c:v>
                </c:pt>
                <c:pt idx="14">
                  <c:v>1204.08</c:v>
                </c:pt>
                <c:pt idx="16">
                  <c:v>941.97</c:v>
                </c:pt>
                <c:pt idx="17">
                  <c:v>3440.2</c:v>
                </c:pt>
                <c:pt idx="18">
                  <c:v>5.1100000000000003</c:v>
                </c:pt>
                <c:pt idx="19">
                  <c:v>679.55</c:v>
                </c:pt>
                <c:pt idx="20">
                  <c:v>1337.79</c:v>
                </c:pt>
                <c:pt idx="21">
                  <c:v>329.28</c:v>
                </c:pt>
                <c:pt idx="22">
                  <c:v>251.7</c:v>
                </c:pt>
                <c:pt idx="23">
                  <c:v>86.13</c:v>
                </c:pt>
                <c:pt idx="24">
                  <c:v>55.29</c:v>
                </c:pt>
                <c:pt idx="25">
                  <c:v>46795.93</c:v>
                </c:pt>
                <c:pt idx="26">
                  <c:v>67425.210000000006</c:v>
                </c:pt>
                <c:pt idx="27">
                  <c:v>2685.77</c:v>
                </c:pt>
                <c:pt idx="28">
                  <c:v>68.34</c:v>
                </c:pt>
                <c:pt idx="29">
                  <c:v>351.21</c:v>
                </c:pt>
                <c:pt idx="31">
                  <c:v>396.09</c:v>
                </c:pt>
                <c:pt idx="32">
                  <c:v>8529.02</c:v>
                </c:pt>
                <c:pt idx="33">
                  <c:v>80.760000000000005</c:v>
                </c:pt>
                <c:pt idx="34">
                  <c:v>27.64</c:v>
                </c:pt>
                <c:pt idx="35">
                  <c:v>23.32</c:v>
                </c:pt>
                <c:pt idx="36">
                  <c:v>10.039999999999999</c:v>
                </c:pt>
                <c:pt idx="37">
                  <c:v>1945.27</c:v>
                </c:pt>
                <c:pt idx="38">
                  <c:v>246.56</c:v>
                </c:pt>
                <c:pt idx="39">
                  <c:v>229.89</c:v>
                </c:pt>
                <c:pt idx="40">
                  <c:v>3115.93</c:v>
                </c:pt>
                <c:pt idx="41">
                  <c:v>159.08000000000001</c:v>
                </c:pt>
                <c:pt idx="42">
                  <c:v>1120.3399999999999</c:v>
                </c:pt>
                <c:pt idx="43">
                  <c:v>133.87</c:v>
                </c:pt>
                <c:pt idx="44">
                  <c:v>350.4</c:v>
                </c:pt>
                <c:pt idx="45">
                  <c:v>49.93</c:v>
                </c:pt>
                <c:pt idx="46">
                  <c:v>1059.9100000000001</c:v>
                </c:pt>
                <c:pt idx="47">
                  <c:v>72.81</c:v>
                </c:pt>
                <c:pt idx="48">
                  <c:v>271.45</c:v>
                </c:pt>
                <c:pt idx="49">
                  <c:v>56.73</c:v>
                </c:pt>
                <c:pt idx="50">
                  <c:v>1068.24</c:v>
                </c:pt>
                <c:pt idx="52">
                  <c:v>15.86</c:v>
                </c:pt>
                <c:pt idx="53">
                  <c:v>1003.9</c:v>
                </c:pt>
                <c:pt idx="54">
                  <c:v>981.51</c:v>
                </c:pt>
                <c:pt idx="55">
                  <c:v>3593.87</c:v>
                </c:pt>
                <c:pt idx="56">
                  <c:v>1.39</c:v>
                </c:pt>
                <c:pt idx="57">
                  <c:v>77.319999999999993</c:v>
                </c:pt>
                <c:pt idx="58">
                  <c:v>3174.7</c:v>
                </c:pt>
                <c:pt idx="59">
                  <c:v>37.479999999999997</c:v>
                </c:pt>
                <c:pt idx="60">
                  <c:v>45591.89</c:v>
                </c:pt>
                <c:pt idx="61">
                  <c:v>3.79</c:v>
                </c:pt>
                <c:pt idx="62">
                  <c:v>4.7300000000000004</c:v>
                </c:pt>
                <c:pt idx="63">
                  <c:v>174828.54</c:v>
                </c:pt>
                <c:pt idx="64">
                  <c:v>3.66</c:v>
                </c:pt>
                <c:pt idx="65">
                  <c:v>6158.42</c:v>
                </c:pt>
                <c:pt idx="66">
                  <c:v>12.83</c:v>
                </c:pt>
                <c:pt idx="67">
                  <c:v>271.67</c:v>
                </c:pt>
                <c:pt idx="68">
                  <c:v>436.18</c:v>
                </c:pt>
                <c:pt idx="69">
                  <c:v>22.52</c:v>
                </c:pt>
                <c:pt idx="70">
                  <c:v>103.61</c:v>
                </c:pt>
                <c:pt idx="71">
                  <c:v>56.97</c:v>
                </c:pt>
                <c:pt idx="72">
                  <c:v>11</c:v>
                </c:pt>
                <c:pt idx="73">
                  <c:v>145.37</c:v>
                </c:pt>
                <c:pt idx="74">
                  <c:v>1025.0999999999999</c:v>
                </c:pt>
                <c:pt idx="75">
                  <c:v>1093.18</c:v>
                </c:pt>
                <c:pt idx="76">
                  <c:v>898.92</c:v>
                </c:pt>
                <c:pt idx="77">
                  <c:v>646.58000000000004</c:v>
                </c:pt>
                <c:pt idx="78">
                  <c:v>1204.04</c:v>
                </c:pt>
                <c:pt idx="79">
                  <c:v>95.72</c:v>
                </c:pt>
                <c:pt idx="80">
                  <c:v>42626.71</c:v>
                </c:pt>
                <c:pt idx="81">
                  <c:v>184.27</c:v>
                </c:pt>
                <c:pt idx="82">
                  <c:v>357.52</c:v>
                </c:pt>
                <c:pt idx="83">
                  <c:v>341.77</c:v>
                </c:pt>
                <c:pt idx="84">
                  <c:v>236.17</c:v>
                </c:pt>
                <c:pt idx="85">
                  <c:v>13.3</c:v>
                </c:pt>
                <c:pt idx="86">
                  <c:v>5957.42</c:v>
                </c:pt>
                <c:pt idx="87">
                  <c:v>3769.47</c:v>
                </c:pt>
                <c:pt idx="88">
                  <c:v>6186.34</c:v>
                </c:pt>
                <c:pt idx="89">
                  <c:v>1.99</c:v>
                </c:pt>
                <c:pt idx="90">
                  <c:v>11.16</c:v>
                </c:pt>
                <c:pt idx="91">
                  <c:v>12.09</c:v>
                </c:pt>
                <c:pt idx="92">
                  <c:v>4135.7</c:v>
                </c:pt>
                <c:pt idx="93">
                  <c:v>25.64</c:v>
                </c:pt>
                <c:pt idx="94">
                  <c:v>306.38</c:v>
                </c:pt>
                <c:pt idx="95">
                  <c:v>4168.96</c:v>
                </c:pt>
                <c:pt idx="96">
                  <c:v>1144.7</c:v>
                </c:pt>
                <c:pt idx="97">
                  <c:v>90.97</c:v>
                </c:pt>
                <c:pt idx="98">
                  <c:v>700.13</c:v>
                </c:pt>
                <c:pt idx="99">
                  <c:v>3179.46</c:v>
                </c:pt>
                <c:pt idx="100">
                  <c:v>12786.27</c:v>
                </c:pt>
                <c:pt idx="101">
                  <c:v>129.58000000000001</c:v>
                </c:pt>
                <c:pt idx="102">
                  <c:v>2916.31</c:v>
                </c:pt>
                <c:pt idx="103">
                  <c:v>4241.43</c:v>
                </c:pt>
                <c:pt idx="104">
                  <c:v>8646.09</c:v>
                </c:pt>
                <c:pt idx="105">
                  <c:v>121.35</c:v>
                </c:pt>
                <c:pt idx="106">
                  <c:v>200.25</c:v>
                </c:pt>
                <c:pt idx="107">
                  <c:v>25.49</c:v>
                </c:pt>
                <c:pt idx="108">
                  <c:v>117.53</c:v>
                </c:pt>
                <c:pt idx="109">
                  <c:v>50.4</c:v>
                </c:pt>
                <c:pt idx="110">
                  <c:v>9471.1299999999992</c:v>
                </c:pt>
                <c:pt idx="111">
                  <c:v>298.08</c:v>
                </c:pt>
                <c:pt idx="112">
                  <c:v>297.3</c:v>
                </c:pt>
                <c:pt idx="113">
                  <c:v>308.07</c:v>
                </c:pt>
                <c:pt idx="114">
                  <c:v>366.8</c:v>
                </c:pt>
                <c:pt idx="115">
                  <c:v>24.24</c:v>
                </c:pt>
                <c:pt idx="116">
                  <c:v>162.37</c:v>
                </c:pt>
                <c:pt idx="117">
                  <c:v>15424.98</c:v>
                </c:pt>
                <c:pt idx="118">
                  <c:v>188.27</c:v>
                </c:pt>
                <c:pt idx="119">
                  <c:v>2.72</c:v>
                </c:pt>
                <c:pt idx="120">
                  <c:v>2060.4899999999998</c:v>
                </c:pt>
                <c:pt idx="121">
                  <c:v>106.36</c:v>
                </c:pt>
                <c:pt idx="122">
                  <c:v>66.33</c:v>
                </c:pt>
                <c:pt idx="123">
                  <c:v>2.37</c:v>
                </c:pt>
                <c:pt idx="124">
                  <c:v>52.93</c:v>
                </c:pt>
                <c:pt idx="125">
                  <c:v>49.56</c:v>
                </c:pt>
                <c:pt idx="126">
                  <c:v>217.34</c:v>
                </c:pt>
                <c:pt idx="127">
                  <c:v>609.5</c:v>
                </c:pt>
                <c:pt idx="128">
                  <c:v>32.979999999999997</c:v>
                </c:pt>
                <c:pt idx="129">
                  <c:v>76.59</c:v>
                </c:pt>
                <c:pt idx="130">
                  <c:v>2409.6799999999998</c:v>
                </c:pt>
                <c:pt idx="131">
                  <c:v>4.8</c:v>
                </c:pt>
                <c:pt idx="132">
                  <c:v>12.21</c:v>
                </c:pt>
                <c:pt idx="133">
                  <c:v>11.91</c:v>
                </c:pt>
                <c:pt idx="134">
                  <c:v>6025.93</c:v>
                </c:pt>
                <c:pt idx="135">
                  <c:v>9.65</c:v>
                </c:pt>
                <c:pt idx="136">
                  <c:v>23.31</c:v>
                </c:pt>
                <c:pt idx="137">
                  <c:v>18.88</c:v>
                </c:pt>
                <c:pt idx="138">
                  <c:v>2100.59</c:v>
                </c:pt>
                <c:pt idx="139">
                  <c:v>72.86</c:v>
                </c:pt>
                <c:pt idx="140">
                  <c:v>26.68</c:v>
                </c:pt>
                <c:pt idx="141">
                  <c:v>27.65</c:v>
                </c:pt>
                <c:pt idx="142">
                  <c:v>35.119999999999997</c:v>
                </c:pt>
                <c:pt idx="143">
                  <c:v>565.58000000000004</c:v>
                </c:pt>
                <c:pt idx="144">
                  <c:v>3.73</c:v>
                </c:pt>
                <c:pt idx="145">
                  <c:v>526.33000000000004</c:v>
                </c:pt>
                <c:pt idx="146">
                  <c:v>59.05</c:v>
                </c:pt>
                <c:pt idx="147">
                  <c:v>9.93</c:v>
                </c:pt>
                <c:pt idx="148">
                  <c:v>32.090000000000003</c:v>
                </c:pt>
                <c:pt idx="149">
                  <c:v>46.95</c:v>
                </c:pt>
                <c:pt idx="150">
                  <c:v>44.98</c:v>
                </c:pt>
                <c:pt idx="151">
                  <c:v>127.2</c:v>
                </c:pt>
                <c:pt idx="152">
                  <c:v>10.73</c:v>
                </c:pt>
                <c:pt idx="153">
                  <c:v>31.06</c:v>
                </c:pt>
                <c:pt idx="154">
                  <c:v>20.93</c:v>
                </c:pt>
                <c:pt idx="155">
                  <c:v>7.63</c:v>
                </c:pt>
                <c:pt idx="156">
                  <c:v>112.16</c:v>
                </c:pt>
                <c:pt idx="157">
                  <c:v>14.93</c:v>
                </c:pt>
                <c:pt idx="158">
                  <c:v>97.96</c:v>
                </c:pt>
                <c:pt idx="159">
                  <c:v>7.16</c:v>
                </c:pt>
                <c:pt idx="160">
                  <c:v>12570.13</c:v>
                </c:pt>
                <c:pt idx="161">
                  <c:v>7.61</c:v>
                </c:pt>
                <c:pt idx="162">
                  <c:v>5.78</c:v>
                </c:pt>
                <c:pt idx="163">
                  <c:v>1.36</c:v>
                </c:pt>
                <c:pt idx="164">
                  <c:v>2.67</c:v>
                </c:pt>
                <c:pt idx="165">
                  <c:v>52.13</c:v>
                </c:pt>
                <c:pt idx="166">
                  <c:v>688.63</c:v>
                </c:pt>
                <c:pt idx="167">
                  <c:v>8.76</c:v>
                </c:pt>
                <c:pt idx="168">
                  <c:v>6.47</c:v>
                </c:pt>
                <c:pt idx="169">
                  <c:v>3.35</c:v>
                </c:pt>
                <c:pt idx="170">
                  <c:v>56.77</c:v>
                </c:pt>
                <c:pt idx="171">
                  <c:v>1.42</c:v>
                </c:pt>
                <c:pt idx="172">
                  <c:v>222.39</c:v>
                </c:pt>
                <c:pt idx="173">
                  <c:v>0.98</c:v>
                </c:pt>
                <c:pt idx="174">
                  <c:v>57.07</c:v>
                </c:pt>
                <c:pt idx="175">
                  <c:v>28.04</c:v>
                </c:pt>
                <c:pt idx="176">
                  <c:v>574.87</c:v>
                </c:pt>
                <c:pt idx="177">
                  <c:v>6.91</c:v>
                </c:pt>
                <c:pt idx="178">
                  <c:v>149.6</c:v>
                </c:pt>
                <c:pt idx="179">
                  <c:v>8.27</c:v>
                </c:pt>
                <c:pt idx="180">
                  <c:v>53.23</c:v>
                </c:pt>
                <c:pt idx="181">
                  <c:v>1423.48</c:v>
                </c:pt>
                <c:pt idx="182">
                  <c:v>12.65</c:v>
                </c:pt>
                <c:pt idx="183">
                  <c:v>7.84</c:v>
                </c:pt>
                <c:pt idx="184">
                  <c:v>23.57</c:v>
                </c:pt>
                <c:pt idx="185">
                  <c:v>25.31</c:v>
                </c:pt>
                <c:pt idx="186">
                  <c:v>81.44</c:v>
                </c:pt>
                <c:pt idx="187">
                  <c:v>36.9</c:v>
                </c:pt>
                <c:pt idx="188">
                  <c:v>19.28</c:v>
                </c:pt>
                <c:pt idx="189">
                  <c:v>0.53</c:v>
                </c:pt>
                <c:pt idx="190">
                  <c:v>23.66</c:v>
                </c:pt>
                <c:pt idx="191">
                  <c:v>1598.54</c:v>
                </c:pt>
                <c:pt idx="192">
                  <c:v>0.95</c:v>
                </c:pt>
                <c:pt idx="193">
                  <c:v>271.11</c:v>
                </c:pt>
                <c:pt idx="194">
                  <c:v>174.65</c:v>
                </c:pt>
                <c:pt idx="195">
                  <c:v>37.369999999999997</c:v>
                </c:pt>
                <c:pt idx="196">
                  <c:v>20.12</c:v>
                </c:pt>
                <c:pt idx="197">
                  <c:v>4.5999999999999996</c:v>
                </c:pt>
                <c:pt idx="198">
                  <c:v>618.61</c:v>
                </c:pt>
                <c:pt idx="199">
                  <c:v>206.75</c:v>
                </c:pt>
                <c:pt idx="200">
                  <c:v>12.87</c:v>
                </c:pt>
                <c:pt idx="201">
                  <c:v>15.13</c:v>
                </c:pt>
                <c:pt idx="202">
                  <c:v>6.91</c:v>
                </c:pt>
                <c:pt idx="203">
                  <c:v>129.29</c:v>
                </c:pt>
                <c:pt idx="204">
                  <c:v>33.06</c:v>
                </c:pt>
                <c:pt idx="205">
                  <c:v>213.4</c:v>
                </c:pt>
                <c:pt idx="206">
                  <c:v>2430.64</c:v>
                </c:pt>
                <c:pt idx="207">
                  <c:v>17.399999999999999</c:v>
                </c:pt>
                <c:pt idx="208">
                  <c:v>433.5</c:v>
                </c:pt>
                <c:pt idx="209">
                  <c:v>7.76</c:v>
                </c:pt>
                <c:pt idx="210">
                  <c:v>535.74</c:v>
                </c:pt>
                <c:pt idx="211">
                  <c:v>67.47</c:v>
                </c:pt>
                <c:pt idx="212">
                  <c:v>89.87</c:v>
                </c:pt>
                <c:pt idx="213">
                  <c:v>18.399999999999999</c:v>
                </c:pt>
                <c:pt idx="214">
                  <c:v>42.78</c:v>
                </c:pt>
                <c:pt idx="215">
                  <c:v>625.12</c:v>
                </c:pt>
                <c:pt idx="216">
                  <c:v>100.3</c:v>
                </c:pt>
                <c:pt idx="217">
                  <c:v>34.04</c:v>
                </c:pt>
                <c:pt idx="218">
                  <c:v>5.92</c:v>
                </c:pt>
                <c:pt idx="219">
                  <c:v>72.22</c:v>
                </c:pt>
                <c:pt idx="220">
                  <c:v>34.22</c:v>
                </c:pt>
                <c:pt idx="221">
                  <c:v>13.85</c:v>
                </c:pt>
                <c:pt idx="222">
                  <c:v>26471.59</c:v>
                </c:pt>
                <c:pt idx="223">
                  <c:v>98.74</c:v>
                </c:pt>
                <c:pt idx="224">
                  <c:v>5506.65</c:v>
                </c:pt>
                <c:pt idx="225">
                  <c:v>14.43</c:v>
                </c:pt>
                <c:pt idx="226">
                  <c:v>557.95000000000005</c:v>
                </c:pt>
                <c:pt idx="227">
                  <c:v>8</c:v>
                </c:pt>
                <c:pt idx="228">
                  <c:v>1961.48</c:v>
                </c:pt>
                <c:pt idx="229">
                  <c:v>428.26</c:v>
                </c:pt>
                <c:pt idx="230">
                  <c:v>7653.3</c:v>
                </c:pt>
                <c:pt idx="231">
                  <c:v>0.74</c:v>
                </c:pt>
                <c:pt idx="232">
                  <c:v>117.23</c:v>
                </c:pt>
                <c:pt idx="233">
                  <c:v>61.97</c:v>
                </c:pt>
                <c:pt idx="234">
                  <c:v>2551.21</c:v>
                </c:pt>
                <c:pt idx="235">
                  <c:v>6353.46</c:v>
                </c:pt>
                <c:pt idx="236">
                  <c:v>32.22</c:v>
                </c:pt>
                <c:pt idx="237">
                  <c:v>69.08</c:v>
                </c:pt>
                <c:pt idx="238">
                  <c:v>60862.1</c:v>
                </c:pt>
                <c:pt idx="239">
                  <c:v>89.76</c:v>
                </c:pt>
                <c:pt idx="240">
                  <c:v>972.85</c:v>
                </c:pt>
                <c:pt idx="241">
                  <c:v>3817.49</c:v>
                </c:pt>
                <c:pt idx="242">
                  <c:v>1095.72</c:v>
                </c:pt>
                <c:pt idx="243">
                  <c:v>1.64</c:v>
                </c:pt>
                <c:pt idx="244">
                  <c:v>251.39</c:v>
                </c:pt>
                <c:pt idx="245">
                  <c:v>28.95</c:v>
                </c:pt>
                <c:pt idx="246">
                  <c:v>282.04000000000002</c:v>
                </c:pt>
                <c:pt idx="247">
                  <c:v>491.31</c:v>
                </c:pt>
                <c:pt idx="248">
                  <c:v>2383.36</c:v>
                </c:pt>
                <c:pt idx="249">
                  <c:v>83.47</c:v>
                </c:pt>
                <c:pt idx="250">
                  <c:v>27.1</c:v>
                </c:pt>
                <c:pt idx="251">
                  <c:v>53677.88</c:v>
                </c:pt>
                <c:pt idx="252">
                  <c:v>2211.98</c:v>
                </c:pt>
                <c:pt idx="253">
                  <c:v>1362.22</c:v>
                </c:pt>
                <c:pt idx="254">
                  <c:v>135625.4</c:v>
                </c:pt>
                <c:pt idx="255">
                  <c:v>25.53</c:v>
                </c:pt>
                <c:pt idx="256">
                  <c:v>107.99</c:v>
                </c:pt>
                <c:pt idx="257">
                  <c:v>38</c:v>
                </c:pt>
                <c:pt idx="258">
                  <c:v>117.59</c:v>
                </c:pt>
                <c:pt idx="259">
                  <c:v>97.39</c:v>
                </c:pt>
                <c:pt idx="260">
                  <c:v>7893.98</c:v>
                </c:pt>
                <c:pt idx="261">
                  <c:v>783.31</c:v>
                </c:pt>
                <c:pt idx="262">
                  <c:v>2772.13</c:v>
                </c:pt>
                <c:pt idx="263">
                  <c:v>527.80999999999995</c:v>
                </c:pt>
                <c:pt idx="264">
                  <c:v>2576.33</c:v>
                </c:pt>
                <c:pt idx="265">
                  <c:v>286.27</c:v>
                </c:pt>
                <c:pt idx="266">
                  <c:v>334.71</c:v>
                </c:pt>
                <c:pt idx="267">
                  <c:v>54.86</c:v>
                </c:pt>
                <c:pt idx="268">
                  <c:v>774.24</c:v>
                </c:pt>
                <c:pt idx="269">
                  <c:v>194.85</c:v>
                </c:pt>
                <c:pt idx="270">
                  <c:v>191.72</c:v>
                </c:pt>
                <c:pt idx="271">
                  <c:v>309.82</c:v>
                </c:pt>
                <c:pt idx="272">
                  <c:v>790.72</c:v>
                </c:pt>
                <c:pt idx="273">
                  <c:v>7.45</c:v>
                </c:pt>
                <c:pt idx="274">
                  <c:v>613.21</c:v>
                </c:pt>
                <c:pt idx="275">
                  <c:v>13.86</c:v>
                </c:pt>
                <c:pt idx="276">
                  <c:v>964.52</c:v>
                </c:pt>
                <c:pt idx="277">
                  <c:v>115.3</c:v>
                </c:pt>
                <c:pt idx="278">
                  <c:v>9117.91</c:v>
                </c:pt>
                <c:pt idx="279">
                  <c:v>315.79000000000002</c:v>
                </c:pt>
                <c:pt idx="280">
                  <c:v>535.08000000000004</c:v>
                </c:pt>
                <c:pt idx="281">
                  <c:v>184.06</c:v>
                </c:pt>
                <c:pt idx="282">
                  <c:v>1068.03</c:v>
                </c:pt>
                <c:pt idx="283">
                  <c:v>208.56</c:v>
                </c:pt>
                <c:pt idx="284">
                  <c:v>380.01</c:v>
                </c:pt>
                <c:pt idx="285">
                  <c:v>123.25</c:v>
                </c:pt>
                <c:pt idx="286">
                  <c:v>4804.9399999999996</c:v>
                </c:pt>
                <c:pt idx="287">
                  <c:v>11.15</c:v>
                </c:pt>
                <c:pt idx="288">
                  <c:v>12.76</c:v>
                </c:pt>
                <c:pt idx="289">
                  <c:v>1886.18</c:v>
                </c:pt>
                <c:pt idx="290">
                  <c:v>26.61</c:v>
                </c:pt>
                <c:pt idx="291">
                  <c:v>4.03</c:v>
                </c:pt>
                <c:pt idx="292">
                  <c:v>75.52</c:v>
                </c:pt>
                <c:pt idx="293">
                  <c:v>1401.56</c:v>
                </c:pt>
                <c:pt idx="294">
                  <c:v>89.13</c:v>
                </c:pt>
                <c:pt idx="295">
                  <c:v>29.56</c:v>
                </c:pt>
                <c:pt idx="296">
                  <c:v>1328</c:v>
                </c:pt>
                <c:pt idx="297">
                  <c:v>538.72</c:v>
                </c:pt>
                <c:pt idx="298">
                  <c:v>328.3</c:v>
                </c:pt>
                <c:pt idx="299">
                  <c:v>12164.16</c:v>
                </c:pt>
                <c:pt idx="300">
                  <c:v>96.03</c:v>
                </c:pt>
                <c:pt idx="301">
                  <c:v>28.54</c:v>
                </c:pt>
                <c:pt idx="302">
                  <c:v>18.61</c:v>
                </c:pt>
                <c:pt idx="303">
                  <c:v>21.58</c:v>
                </c:pt>
                <c:pt idx="304">
                  <c:v>26.2</c:v>
                </c:pt>
                <c:pt idx="305">
                  <c:v>0.47</c:v>
                </c:pt>
                <c:pt idx="306">
                  <c:v>274.79000000000002</c:v>
                </c:pt>
                <c:pt idx="307">
                  <c:v>18.89</c:v>
                </c:pt>
                <c:pt idx="308">
                  <c:v>119.48</c:v>
                </c:pt>
                <c:pt idx="309">
                  <c:v>18.97</c:v>
                </c:pt>
                <c:pt idx="310">
                  <c:v>4.22</c:v>
                </c:pt>
                <c:pt idx="311">
                  <c:v>631.86</c:v>
                </c:pt>
                <c:pt idx="312">
                  <c:v>653.24</c:v>
                </c:pt>
                <c:pt idx="313">
                  <c:v>26.56</c:v>
                </c:pt>
                <c:pt idx="314">
                  <c:v>440.17</c:v>
                </c:pt>
                <c:pt idx="315">
                  <c:v>5095.0200000000004</c:v>
                </c:pt>
                <c:pt idx="316">
                  <c:v>16.850000000000001</c:v>
                </c:pt>
                <c:pt idx="317">
                  <c:v>68.83</c:v>
                </c:pt>
                <c:pt idx="318">
                  <c:v>96.66</c:v>
                </c:pt>
                <c:pt idx="319">
                  <c:v>164.59</c:v>
                </c:pt>
                <c:pt idx="320">
                  <c:v>45.48</c:v>
                </c:pt>
                <c:pt idx="321">
                  <c:v>264.85000000000002</c:v>
                </c:pt>
                <c:pt idx="322">
                  <c:v>113.44</c:v>
                </c:pt>
                <c:pt idx="323">
                  <c:v>40.49</c:v>
                </c:pt>
                <c:pt idx="324">
                  <c:v>9.75</c:v>
                </c:pt>
                <c:pt idx="325">
                  <c:v>10.85</c:v>
                </c:pt>
                <c:pt idx="326">
                  <c:v>16.29</c:v>
                </c:pt>
                <c:pt idx="327">
                  <c:v>12.36</c:v>
                </c:pt>
                <c:pt idx="328">
                  <c:v>92.11</c:v>
                </c:pt>
                <c:pt idx="329">
                  <c:v>6.28</c:v>
                </c:pt>
                <c:pt idx="330">
                  <c:v>2.42</c:v>
                </c:pt>
                <c:pt idx="331">
                  <c:v>67.62</c:v>
                </c:pt>
                <c:pt idx="332">
                  <c:v>3.24</c:v>
                </c:pt>
                <c:pt idx="333">
                  <c:v>16.2</c:v>
                </c:pt>
                <c:pt idx="334">
                  <c:v>2007.64</c:v>
                </c:pt>
                <c:pt idx="335">
                  <c:v>12.64</c:v>
                </c:pt>
                <c:pt idx="336">
                  <c:v>31.75</c:v>
                </c:pt>
                <c:pt idx="337">
                  <c:v>1.41</c:v>
                </c:pt>
                <c:pt idx="338">
                  <c:v>522.33000000000004</c:v>
                </c:pt>
                <c:pt idx="339">
                  <c:v>95.47</c:v>
                </c:pt>
                <c:pt idx="340">
                  <c:v>22.35</c:v>
                </c:pt>
                <c:pt idx="341">
                  <c:v>5.03</c:v>
                </c:pt>
                <c:pt idx="342">
                  <c:v>76</c:v>
                </c:pt>
                <c:pt idx="343">
                  <c:v>22.41</c:v>
                </c:pt>
                <c:pt idx="344">
                  <c:v>3.84</c:v>
                </c:pt>
                <c:pt idx="345">
                  <c:v>8.1199999999999992</c:v>
                </c:pt>
                <c:pt idx="346">
                  <c:v>2.1</c:v>
                </c:pt>
                <c:pt idx="347">
                  <c:v>1.17</c:v>
                </c:pt>
                <c:pt idx="348">
                  <c:v>3.34</c:v>
                </c:pt>
                <c:pt idx="349">
                  <c:v>8.58</c:v>
                </c:pt>
                <c:pt idx="350">
                  <c:v>2.94</c:v>
                </c:pt>
                <c:pt idx="351">
                  <c:v>60.17</c:v>
                </c:pt>
                <c:pt idx="352">
                  <c:v>433.32</c:v>
                </c:pt>
                <c:pt idx="353">
                  <c:v>2.94</c:v>
                </c:pt>
                <c:pt idx="354">
                  <c:v>376.35</c:v>
                </c:pt>
                <c:pt idx="355">
                  <c:v>28.24</c:v>
                </c:pt>
                <c:pt idx="356">
                  <c:v>415.13</c:v>
                </c:pt>
                <c:pt idx="357">
                  <c:v>990.93</c:v>
                </c:pt>
                <c:pt idx="358">
                  <c:v>345.34</c:v>
                </c:pt>
                <c:pt idx="359">
                  <c:v>108.25</c:v>
                </c:pt>
                <c:pt idx="360">
                  <c:v>17.850000000000001</c:v>
                </c:pt>
                <c:pt idx="361">
                  <c:v>156.72999999999999</c:v>
                </c:pt>
                <c:pt idx="362">
                  <c:v>9.5500000000000007</c:v>
                </c:pt>
                <c:pt idx="363">
                  <c:v>5.99</c:v>
                </c:pt>
                <c:pt idx="364">
                  <c:v>41.81</c:v>
                </c:pt>
                <c:pt idx="365">
                  <c:v>0.95</c:v>
                </c:pt>
                <c:pt idx="366">
                  <c:v>43.48</c:v>
                </c:pt>
                <c:pt idx="367">
                  <c:v>61.39</c:v>
                </c:pt>
                <c:pt idx="368">
                  <c:v>473.52</c:v>
                </c:pt>
                <c:pt idx="369">
                  <c:v>3.13</c:v>
                </c:pt>
                <c:pt idx="370">
                  <c:v>2184.7399999999998</c:v>
                </c:pt>
                <c:pt idx="371">
                  <c:v>25.8</c:v>
                </c:pt>
                <c:pt idx="372">
                  <c:v>16.27</c:v>
                </c:pt>
                <c:pt idx="373">
                  <c:v>7.57</c:v>
                </c:pt>
                <c:pt idx="374">
                  <c:v>151958</c:v>
                </c:pt>
                <c:pt idx="375">
                  <c:v>17.010000000000002</c:v>
                </c:pt>
                <c:pt idx="376">
                  <c:v>105.7</c:v>
                </c:pt>
                <c:pt idx="377">
                  <c:v>1.38</c:v>
                </c:pt>
                <c:pt idx="378">
                  <c:v>0.91</c:v>
                </c:pt>
                <c:pt idx="379">
                  <c:v>1.81</c:v>
                </c:pt>
                <c:pt idx="380">
                  <c:v>0.96</c:v>
                </c:pt>
                <c:pt idx="381">
                  <c:v>10.98</c:v>
                </c:pt>
                <c:pt idx="382">
                  <c:v>124.08</c:v>
                </c:pt>
                <c:pt idx="383">
                  <c:v>38.85</c:v>
                </c:pt>
                <c:pt idx="384">
                  <c:v>80.16</c:v>
                </c:pt>
                <c:pt idx="385">
                  <c:v>9.4700000000000006</c:v>
                </c:pt>
                <c:pt idx="386">
                  <c:v>178</c:v>
                </c:pt>
                <c:pt idx="387">
                  <c:v>113</c:v>
                </c:pt>
                <c:pt idx="388">
                  <c:v>118.88</c:v>
                </c:pt>
                <c:pt idx="389">
                  <c:v>118.32</c:v>
                </c:pt>
                <c:pt idx="390">
                  <c:v>25.74</c:v>
                </c:pt>
                <c:pt idx="391">
                  <c:v>16.88</c:v>
                </c:pt>
                <c:pt idx="392">
                  <c:v>3.58</c:v>
                </c:pt>
                <c:pt idx="393">
                  <c:v>12.05</c:v>
                </c:pt>
                <c:pt idx="394">
                  <c:v>20.6</c:v>
                </c:pt>
                <c:pt idx="395">
                  <c:v>4573.6400000000003</c:v>
                </c:pt>
                <c:pt idx="396">
                  <c:v>35.93</c:v>
                </c:pt>
                <c:pt idx="397">
                  <c:v>16.46</c:v>
                </c:pt>
                <c:pt idx="398">
                  <c:v>23612.61</c:v>
                </c:pt>
                <c:pt idx="399">
                  <c:v>8.01</c:v>
                </c:pt>
                <c:pt idx="400">
                  <c:v>223.23</c:v>
                </c:pt>
                <c:pt idx="401">
                  <c:v>283.69</c:v>
                </c:pt>
                <c:pt idx="402">
                  <c:v>25885.09</c:v>
                </c:pt>
                <c:pt idx="403">
                  <c:v>4900.58</c:v>
                </c:pt>
                <c:pt idx="404">
                  <c:v>26.52</c:v>
                </c:pt>
                <c:pt idx="405">
                  <c:v>2738.42</c:v>
                </c:pt>
                <c:pt idx="406">
                  <c:v>150.34</c:v>
                </c:pt>
                <c:pt idx="407">
                  <c:v>1.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untimes!$I$1</c:f>
              <c:strCache>
                <c:ptCount val="1"/>
                <c:pt idx="0">
                  <c:v>da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trendline>
            <c:spPr>
              <a:ln w="19050">
                <a:solidFill>
                  <a:schemeClr val="accent5">
                    <a:lumMod val="50000"/>
                  </a:schemeClr>
                </a:solidFill>
              </a:ln>
              <a:effectLst>
                <a:glow rad="63500">
                  <a:schemeClr val="accent5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I$2:$I$409</c:f>
              <c:numCache>
                <c:formatCode>General</c:formatCode>
                <c:ptCount val="408"/>
                <c:pt idx="0">
                  <c:v>12.58</c:v>
                </c:pt>
                <c:pt idx="1">
                  <c:v>512.84</c:v>
                </c:pt>
                <c:pt idx="2">
                  <c:v>16.07</c:v>
                </c:pt>
                <c:pt idx="3">
                  <c:v>184.99</c:v>
                </c:pt>
                <c:pt idx="4">
                  <c:v>169.1</c:v>
                </c:pt>
                <c:pt idx="5">
                  <c:v>103.37</c:v>
                </c:pt>
                <c:pt idx="6">
                  <c:v>264.70999999999998</c:v>
                </c:pt>
                <c:pt idx="7">
                  <c:v>60.24</c:v>
                </c:pt>
                <c:pt idx="8">
                  <c:v>68.069999999999993</c:v>
                </c:pt>
                <c:pt idx="9">
                  <c:v>1118.31</c:v>
                </c:pt>
                <c:pt idx="10">
                  <c:v>1037.1500000000001</c:v>
                </c:pt>
                <c:pt idx="11">
                  <c:v>127.14</c:v>
                </c:pt>
                <c:pt idx="12">
                  <c:v>26497.599999999999</c:v>
                </c:pt>
                <c:pt idx="13">
                  <c:v>27.69</c:v>
                </c:pt>
                <c:pt idx="14">
                  <c:v>3751.06</c:v>
                </c:pt>
                <c:pt idx="15">
                  <c:v>158534.35</c:v>
                </c:pt>
                <c:pt idx="16">
                  <c:v>1900.62</c:v>
                </c:pt>
                <c:pt idx="17">
                  <c:v>16728.64</c:v>
                </c:pt>
                <c:pt idx="18">
                  <c:v>9.58</c:v>
                </c:pt>
                <c:pt idx="19">
                  <c:v>1962.34</c:v>
                </c:pt>
                <c:pt idx="20">
                  <c:v>3275.04</c:v>
                </c:pt>
                <c:pt idx="21">
                  <c:v>533.88</c:v>
                </c:pt>
                <c:pt idx="22">
                  <c:v>528.42999999999995</c:v>
                </c:pt>
                <c:pt idx="23">
                  <c:v>66.819999999999993</c:v>
                </c:pt>
                <c:pt idx="24">
                  <c:v>173.46</c:v>
                </c:pt>
                <c:pt idx="25">
                  <c:v>504658.71</c:v>
                </c:pt>
                <c:pt idx="26">
                  <c:v>123146.27</c:v>
                </c:pt>
                <c:pt idx="27">
                  <c:v>36162.11</c:v>
                </c:pt>
                <c:pt idx="28">
                  <c:v>151.57</c:v>
                </c:pt>
                <c:pt idx="29">
                  <c:v>696.98</c:v>
                </c:pt>
                <c:pt idx="30">
                  <c:v>1354417.21</c:v>
                </c:pt>
                <c:pt idx="31">
                  <c:v>1976.85</c:v>
                </c:pt>
                <c:pt idx="32">
                  <c:v>10489</c:v>
                </c:pt>
                <c:pt idx="33">
                  <c:v>469.84</c:v>
                </c:pt>
                <c:pt idx="34">
                  <c:v>65.73</c:v>
                </c:pt>
                <c:pt idx="35">
                  <c:v>49.41</c:v>
                </c:pt>
                <c:pt idx="36">
                  <c:v>40.840000000000003</c:v>
                </c:pt>
                <c:pt idx="37">
                  <c:v>15189.58</c:v>
                </c:pt>
                <c:pt idx="38">
                  <c:v>992.18</c:v>
                </c:pt>
                <c:pt idx="39">
                  <c:v>687.38</c:v>
                </c:pt>
                <c:pt idx="40">
                  <c:v>25241.24</c:v>
                </c:pt>
                <c:pt idx="41">
                  <c:v>282.70999999999998</c:v>
                </c:pt>
                <c:pt idx="42">
                  <c:v>40193.08</c:v>
                </c:pt>
                <c:pt idx="43">
                  <c:v>252.8</c:v>
                </c:pt>
                <c:pt idx="44">
                  <c:v>654.91</c:v>
                </c:pt>
                <c:pt idx="45">
                  <c:v>100.67</c:v>
                </c:pt>
                <c:pt idx="46">
                  <c:v>2860.64</c:v>
                </c:pt>
                <c:pt idx="47">
                  <c:v>61.48</c:v>
                </c:pt>
                <c:pt idx="48">
                  <c:v>357.71</c:v>
                </c:pt>
                <c:pt idx="49">
                  <c:v>134.33000000000001</c:v>
                </c:pt>
                <c:pt idx="50">
                  <c:v>9870.0400000000009</c:v>
                </c:pt>
                <c:pt idx="52">
                  <c:v>47.24</c:v>
                </c:pt>
                <c:pt idx="53">
                  <c:v>2477.2199999999998</c:v>
                </c:pt>
                <c:pt idx="54">
                  <c:v>2526.33</c:v>
                </c:pt>
                <c:pt idx="55">
                  <c:v>31820</c:v>
                </c:pt>
                <c:pt idx="56">
                  <c:v>3.23</c:v>
                </c:pt>
                <c:pt idx="57">
                  <c:v>398.12</c:v>
                </c:pt>
                <c:pt idx="58">
                  <c:v>3041.02</c:v>
                </c:pt>
                <c:pt idx="59">
                  <c:v>68.819999999999993</c:v>
                </c:pt>
                <c:pt idx="60">
                  <c:v>193467.17</c:v>
                </c:pt>
                <c:pt idx="61">
                  <c:v>13.8</c:v>
                </c:pt>
                <c:pt idx="62">
                  <c:v>28.53</c:v>
                </c:pt>
                <c:pt idx="64">
                  <c:v>7.59</c:v>
                </c:pt>
                <c:pt idx="65">
                  <c:v>5031.87</c:v>
                </c:pt>
                <c:pt idx="66">
                  <c:v>23.77</c:v>
                </c:pt>
                <c:pt idx="67">
                  <c:v>1339.62</c:v>
                </c:pt>
                <c:pt idx="68">
                  <c:v>7444.79</c:v>
                </c:pt>
                <c:pt idx="69">
                  <c:v>31.66</c:v>
                </c:pt>
                <c:pt idx="70">
                  <c:v>93.17</c:v>
                </c:pt>
                <c:pt idx="71">
                  <c:v>110.5</c:v>
                </c:pt>
                <c:pt idx="72">
                  <c:v>144.35</c:v>
                </c:pt>
                <c:pt idx="73">
                  <c:v>335.99</c:v>
                </c:pt>
                <c:pt idx="74">
                  <c:v>1380.46</c:v>
                </c:pt>
                <c:pt idx="75">
                  <c:v>1610.77</c:v>
                </c:pt>
                <c:pt idx="76">
                  <c:v>1478.11</c:v>
                </c:pt>
                <c:pt idx="77">
                  <c:v>1538.77</c:v>
                </c:pt>
                <c:pt idx="78">
                  <c:v>600.21</c:v>
                </c:pt>
                <c:pt idx="79">
                  <c:v>215.13</c:v>
                </c:pt>
                <c:pt idx="80">
                  <c:v>21838.560000000001</c:v>
                </c:pt>
                <c:pt idx="81">
                  <c:v>423.8</c:v>
                </c:pt>
                <c:pt idx="82">
                  <c:v>750.27</c:v>
                </c:pt>
                <c:pt idx="83">
                  <c:v>854.12</c:v>
                </c:pt>
                <c:pt idx="84">
                  <c:v>245.1</c:v>
                </c:pt>
                <c:pt idx="85">
                  <c:v>137.18</c:v>
                </c:pt>
                <c:pt idx="86">
                  <c:v>6883.26</c:v>
                </c:pt>
                <c:pt idx="87">
                  <c:v>23716.13</c:v>
                </c:pt>
                <c:pt idx="88">
                  <c:v>17053.330000000002</c:v>
                </c:pt>
                <c:pt idx="89">
                  <c:v>8.56</c:v>
                </c:pt>
                <c:pt idx="90">
                  <c:v>44.16</c:v>
                </c:pt>
                <c:pt idx="91">
                  <c:v>87.43</c:v>
                </c:pt>
                <c:pt idx="92">
                  <c:v>549.33000000000004</c:v>
                </c:pt>
                <c:pt idx="93">
                  <c:v>178.17</c:v>
                </c:pt>
                <c:pt idx="94">
                  <c:v>337.44</c:v>
                </c:pt>
                <c:pt idx="95">
                  <c:v>36855.72</c:v>
                </c:pt>
                <c:pt idx="96">
                  <c:v>355.34</c:v>
                </c:pt>
                <c:pt idx="97">
                  <c:v>807.35</c:v>
                </c:pt>
                <c:pt idx="98">
                  <c:v>42.88</c:v>
                </c:pt>
                <c:pt idx="99">
                  <c:v>20530.82</c:v>
                </c:pt>
                <c:pt idx="100">
                  <c:v>1361.37</c:v>
                </c:pt>
                <c:pt idx="101">
                  <c:v>207.39</c:v>
                </c:pt>
                <c:pt idx="102">
                  <c:v>821.67</c:v>
                </c:pt>
                <c:pt idx="103">
                  <c:v>8473.7800000000007</c:v>
                </c:pt>
                <c:pt idx="104">
                  <c:v>1353.57</c:v>
                </c:pt>
                <c:pt idx="105">
                  <c:v>343.91</c:v>
                </c:pt>
                <c:pt idx="106">
                  <c:v>88.15</c:v>
                </c:pt>
                <c:pt idx="107">
                  <c:v>121.15</c:v>
                </c:pt>
                <c:pt idx="108">
                  <c:v>208.57</c:v>
                </c:pt>
                <c:pt idx="109">
                  <c:v>135.85</c:v>
                </c:pt>
                <c:pt idx="110">
                  <c:v>3336.92</c:v>
                </c:pt>
                <c:pt idx="111">
                  <c:v>482.17</c:v>
                </c:pt>
                <c:pt idx="112">
                  <c:v>263.54000000000002</c:v>
                </c:pt>
                <c:pt idx="113">
                  <c:v>594.16</c:v>
                </c:pt>
                <c:pt idx="114">
                  <c:v>808.11</c:v>
                </c:pt>
                <c:pt idx="115">
                  <c:v>102.41</c:v>
                </c:pt>
                <c:pt idx="116">
                  <c:v>260.86</c:v>
                </c:pt>
                <c:pt idx="117">
                  <c:v>235182.14</c:v>
                </c:pt>
                <c:pt idx="118">
                  <c:v>148.26</c:v>
                </c:pt>
                <c:pt idx="119">
                  <c:v>13.84</c:v>
                </c:pt>
                <c:pt idx="120">
                  <c:v>2675.59</c:v>
                </c:pt>
                <c:pt idx="121">
                  <c:v>374.27</c:v>
                </c:pt>
                <c:pt idx="122">
                  <c:v>71.3</c:v>
                </c:pt>
                <c:pt idx="123">
                  <c:v>18.97</c:v>
                </c:pt>
                <c:pt idx="124">
                  <c:v>172.63</c:v>
                </c:pt>
                <c:pt idx="125">
                  <c:v>73</c:v>
                </c:pt>
                <c:pt idx="126">
                  <c:v>495.09</c:v>
                </c:pt>
                <c:pt idx="127">
                  <c:v>3840.99</c:v>
                </c:pt>
                <c:pt idx="128">
                  <c:v>57.07</c:v>
                </c:pt>
                <c:pt idx="129">
                  <c:v>582.46</c:v>
                </c:pt>
                <c:pt idx="130">
                  <c:v>1173.1400000000001</c:v>
                </c:pt>
                <c:pt idx="131">
                  <c:v>76.09</c:v>
                </c:pt>
                <c:pt idx="132">
                  <c:v>12.61</c:v>
                </c:pt>
                <c:pt idx="133">
                  <c:v>33.31</c:v>
                </c:pt>
                <c:pt idx="134">
                  <c:v>62464.88</c:v>
                </c:pt>
                <c:pt idx="135">
                  <c:v>76.08</c:v>
                </c:pt>
                <c:pt idx="136">
                  <c:v>52.32</c:v>
                </c:pt>
                <c:pt idx="137">
                  <c:v>107.87</c:v>
                </c:pt>
                <c:pt idx="138">
                  <c:v>15580.86</c:v>
                </c:pt>
                <c:pt idx="139">
                  <c:v>353.4</c:v>
                </c:pt>
                <c:pt idx="140">
                  <c:v>63.52</c:v>
                </c:pt>
                <c:pt idx="141">
                  <c:v>317.35000000000002</c:v>
                </c:pt>
                <c:pt idx="142">
                  <c:v>237.86</c:v>
                </c:pt>
                <c:pt idx="143">
                  <c:v>14756.58</c:v>
                </c:pt>
                <c:pt idx="144">
                  <c:v>43.93</c:v>
                </c:pt>
                <c:pt idx="145">
                  <c:v>2326.31</c:v>
                </c:pt>
                <c:pt idx="146">
                  <c:v>294.91000000000003</c:v>
                </c:pt>
                <c:pt idx="147">
                  <c:v>79.09</c:v>
                </c:pt>
                <c:pt idx="148">
                  <c:v>65.849999999999994</c:v>
                </c:pt>
                <c:pt idx="149">
                  <c:v>252.55</c:v>
                </c:pt>
                <c:pt idx="150">
                  <c:v>435.63</c:v>
                </c:pt>
                <c:pt idx="151">
                  <c:v>429.62</c:v>
                </c:pt>
                <c:pt idx="152">
                  <c:v>30.83</c:v>
                </c:pt>
                <c:pt idx="153">
                  <c:v>68.430000000000007</c:v>
                </c:pt>
                <c:pt idx="154">
                  <c:v>125.26</c:v>
                </c:pt>
                <c:pt idx="155">
                  <c:v>63.86</c:v>
                </c:pt>
                <c:pt idx="156">
                  <c:v>223.74</c:v>
                </c:pt>
                <c:pt idx="157">
                  <c:v>65.959999999999994</c:v>
                </c:pt>
                <c:pt idx="158">
                  <c:v>874.02</c:v>
                </c:pt>
                <c:pt idx="159">
                  <c:v>120.67</c:v>
                </c:pt>
                <c:pt idx="160">
                  <c:v>108481.58</c:v>
                </c:pt>
                <c:pt idx="161">
                  <c:v>62.23</c:v>
                </c:pt>
                <c:pt idx="162">
                  <c:v>140.35</c:v>
                </c:pt>
                <c:pt idx="163">
                  <c:v>21.26</c:v>
                </c:pt>
                <c:pt idx="164">
                  <c:v>19.940000000000001</c:v>
                </c:pt>
                <c:pt idx="165">
                  <c:v>8647.3799999999992</c:v>
                </c:pt>
                <c:pt idx="166">
                  <c:v>59721.27</c:v>
                </c:pt>
                <c:pt idx="167">
                  <c:v>70.63</c:v>
                </c:pt>
                <c:pt idx="168">
                  <c:v>133.68</c:v>
                </c:pt>
                <c:pt idx="169">
                  <c:v>27.16</c:v>
                </c:pt>
                <c:pt idx="170">
                  <c:v>6757.4</c:v>
                </c:pt>
                <c:pt idx="171">
                  <c:v>17.989999999999998</c:v>
                </c:pt>
                <c:pt idx="172">
                  <c:v>333.94</c:v>
                </c:pt>
                <c:pt idx="173">
                  <c:v>10.01</c:v>
                </c:pt>
                <c:pt idx="174">
                  <c:v>531.41999999999996</c:v>
                </c:pt>
                <c:pt idx="175">
                  <c:v>188.86</c:v>
                </c:pt>
                <c:pt idx="176">
                  <c:v>850.27</c:v>
                </c:pt>
                <c:pt idx="177">
                  <c:v>22.95</c:v>
                </c:pt>
                <c:pt idx="178">
                  <c:v>158.87</c:v>
                </c:pt>
                <c:pt idx="179">
                  <c:v>58.25</c:v>
                </c:pt>
                <c:pt idx="180">
                  <c:v>126.25</c:v>
                </c:pt>
                <c:pt idx="181">
                  <c:v>1167.8499999999999</c:v>
                </c:pt>
                <c:pt idx="182">
                  <c:v>108.83</c:v>
                </c:pt>
                <c:pt idx="183">
                  <c:v>54.95</c:v>
                </c:pt>
                <c:pt idx="184">
                  <c:v>83.34</c:v>
                </c:pt>
                <c:pt idx="185">
                  <c:v>65.33</c:v>
                </c:pt>
                <c:pt idx="186">
                  <c:v>513.41999999999996</c:v>
                </c:pt>
                <c:pt idx="187">
                  <c:v>407.54</c:v>
                </c:pt>
                <c:pt idx="188">
                  <c:v>66.38</c:v>
                </c:pt>
                <c:pt idx="189">
                  <c:v>7.59</c:v>
                </c:pt>
                <c:pt idx="190">
                  <c:v>52.63</c:v>
                </c:pt>
                <c:pt idx="191">
                  <c:v>8553.6</c:v>
                </c:pt>
                <c:pt idx="192">
                  <c:v>7.13</c:v>
                </c:pt>
                <c:pt idx="193">
                  <c:v>1089.24</c:v>
                </c:pt>
                <c:pt idx="194">
                  <c:v>541.54</c:v>
                </c:pt>
                <c:pt idx="195">
                  <c:v>79.209999999999994</c:v>
                </c:pt>
                <c:pt idx="196">
                  <c:v>55.06</c:v>
                </c:pt>
                <c:pt idx="197">
                  <c:v>9.52</c:v>
                </c:pt>
                <c:pt idx="198">
                  <c:v>9272.18</c:v>
                </c:pt>
                <c:pt idx="199">
                  <c:v>2851.5</c:v>
                </c:pt>
                <c:pt idx="200">
                  <c:v>158.03</c:v>
                </c:pt>
                <c:pt idx="201">
                  <c:v>40.24</c:v>
                </c:pt>
                <c:pt idx="202">
                  <c:v>28.27</c:v>
                </c:pt>
                <c:pt idx="203">
                  <c:v>1171.57</c:v>
                </c:pt>
                <c:pt idx="204">
                  <c:v>82.17</c:v>
                </c:pt>
                <c:pt idx="205">
                  <c:v>479.35</c:v>
                </c:pt>
                <c:pt idx="206">
                  <c:v>11261.04</c:v>
                </c:pt>
                <c:pt idx="207">
                  <c:v>26.06</c:v>
                </c:pt>
                <c:pt idx="208">
                  <c:v>527.47</c:v>
                </c:pt>
                <c:pt idx="209">
                  <c:v>70.06</c:v>
                </c:pt>
                <c:pt idx="210">
                  <c:v>1833.71</c:v>
                </c:pt>
                <c:pt idx="211">
                  <c:v>186.69</c:v>
                </c:pt>
                <c:pt idx="212">
                  <c:v>218.1</c:v>
                </c:pt>
                <c:pt idx="213">
                  <c:v>79.39</c:v>
                </c:pt>
                <c:pt idx="214">
                  <c:v>254.27</c:v>
                </c:pt>
                <c:pt idx="215">
                  <c:v>7495.44</c:v>
                </c:pt>
                <c:pt idx="216">
                  <c:v>79.84</c:v>
                </c:pt>
                <c:pt idx="217">
                  <c:v>104.22</c:v>
                </c:pt>
                <c:pt idx="218">
                  <c:v>40.549999999999997</c:v>
                </c:pt>
                <c:pt idx="219">
                  <c:v>150.72</c:v>
                </c:pt>
                <c:pt idx="220">
                  <c:v>58.6</c:v>
                </c:pt>
                <c:pt idx="221">
                  <c:v>26.36</c:v>
                </c:pt>
                <c:pt idx="222">
                  <c:v>291220.98</c:v>
                </c:pt>
                <c:pt idx="223">
                  <c:v>247.49</c:v>
                </c:pt>
                <c:pt idx="224">
                  <c:v>1059981.72</c:v>
                </c:pt>
                <c:pt idx="225">
                  <c:v>193.35</c:v>
                </c:pt>
                <c:pt idx="226">
                  <c:v>2623.08</c:v>
                </c:pt>
                <c:pt idx="227">
                  <c:v>98.73</c:v>
                </c:pt>
                <c:pt idx="228">
                  <c:v>16976.310000000001</c:v>
                </c:pt>
                <c:pt idx="229">
                  <c:v>10416.290000000001</c:v>
                </c:pt>
                <c:pt idx="230">
                  <c:v>29903.57</c:v>
                </c:pt>
                <c:pt idx="231">
                  <c:v>10.9</c:v>
                </c:pt>
                <c:pt idx="232">
                  <c:v>165.35</c:v>
                </c:pt>
                <c:pt idx="233">
                  <c:v>114.21</c:v>
                </c:pt>
                <c:pt idx="234">
                  <c:v>44386.22</c:v>
                </c:pt>
                <c:pt idx="235">
                  <c:v>225290.88</c:v>
                </c:pt>
                <c:pt idx="236">
                  <c:v>47.05</c:v>
                </c:pt>
                <c:pt idx="237">
                  <c:v>332.49</c:v>
                </c:pt>
                <c:pt idx="238">
                  <c:v>1547086.44</c:v>
                </c:pt>
                <c:pt idx="239">
                  <c:v>567.11</c:v>
                </c:pt>
                <c:pt idx="240">
                  <c:v>12113.65</c:v>
                </c:pt>
                <c:pt idx="241">
                  <c:v>7651.48</c:v>
                </c:pt>
                <c:pt idx="242">
                  <c:v>2777.19</c:v>
                </c:pt>
                <c:pt idx="243">
                  <c:v>7.86</c:v>
                </c:pt>
                <c:pt idx="244">
                  <c:v>1314.19</c:v>
                </c:pt>
                <c:pt idx="245">
                  <c:v>280.42</c:v>
                </c:pt>
                <c:pt idx="246">
                  <c:v>142.19999999999999</c:v>
                </c:pt>
                <c:pt idx="247">
                  <c:v>16757.36</c:v>
                </c:pt>
                <c:pt idx="248">
                  <c:v>15788.36</c:v>
                </c:pt>
                <c:pt idx="249">
                  <c:v>186.09</c:v>
                </c:pt>
                <c:pt idx="250">
                  <c:v>105.11</c:v>
                </c:pt>
                <c:pt idx="252">
                  <c:v>293527.98</c:v>
                </c:pt>
                <c:pt idx="253">
                  <c:v>6367.1</c:v>
                </c:pt>
                <c:pt idx="254">
                  <c:v>1677731.44</c:v>
                </c:pt>
                <c:pt idx="255">
                  <c:v>130.75</c:v>
                </c:pt>
                <c:pt idx="256">
                  <c:v>1197.51</c:v>
                </c:pt>
                <c:pt idx="257">
                  <c:v>70.53</c:v>
                </c:pt>
                <c:pt idx="258">
                  <c:v>395.81</c:v>
                </c:pt>
                <c:pt idx="259">
                  <c:v>1136.72</c:v>
                </c:pt>
                <c:pt idx="260">
                  <c:v>172716.55</c:v>
                </c:pt>
                <c:pt idx="261">
                  <c:v>11323.84</c:v>
                </c:pt>
                <c:pt idx="262">
                  <c:v>6062.86</c:v>
                </c:pt>
                <c:pt idx="263">
                  <c:v>1640.43</c:v>
                </c:pt>
                <c:pt idx="264">
                  <c:v>20995.4</c:v>
                </c:pt>
                <c:pt idx="265">
                  <c:v>590.82000000000005</c:v>
                </c:pt>
                <c:pt idx="266">
                  <c:v>659.57</c:v>
                </c:pt>
                <c:pt idx="267">
                  <c:v>3653.83</c:v>
                </c:pt>
                <c:pt idx="268">
                  <c:v>6816.41</c:v>
                </c:pt>
                <c:pt idx="269">
                  <c:v>791.17</c:v>
                </c:pt>
                <c:pt idx="270">
                  <c:v>655.33000000000004</c:v>
                </c:pt>
                <c:pt idx="271">
                  <c:v>1406.87</c:v>
                </c:pt>
                <c:pt idx="272">
                  <c:v>1358.99</c:v>
                </c:pt>
                <c:pt idx="273">
                  <c:v>40.29</c:v>
                </c:pt>
                <c:pt idx="274">
                  <c:v>1361.09</c:v>
                </c:pt>
                <c:pt idx="275">
                  <c:v>47.69</c:v>
                </c:pt>
                <c:pt idx="276">
                  <c:v>17253.66</c:v>
                </c:pt>
                <c:pt idx="277">
                  <c:v>104.47</c:v>
                </c:pt>
                <c:pt idx="278">
                  <c:v>330952.14</c:v>
                </c:pt>
                <c:pt idx="279">
                  <c:v>703.74</c:v>
                </c:pt>
                <c:pt idx="280">
                  <c:v>1610.57</c:v>
                </c:pt>
                <c:pt idx="281">
                  <c:v>294.88</c:v>
                </c:pt>
                <c:pt idx="282">
                  <c:v>6352.13</c:v>
                </c:pt>
                <c:pt idx="283">
                  <c:v>2579.8200000000002</c:v>
                </c:pt>
                <c:pt idx="284">
                  <c:v>764.94</c:v>
                </c:pt>
                <c:pt idx="285">
                  <c:v>1748.14</c:v>
                </c:pt>
                <c:pt idx="286">
                  <c:v>84963.29</c:v>
                </c:pt>
                <c:pt idx="287">
                  <c:v>77.22</c:v>
                </c:pt>
                <c:pt idx="288">
                  <c:v>95.72</c:v>
                </c:pt>
                <c:pt idx="289">
                  <c:v>52754.97</c:v>
                </c:pt>
                <c:pt idx="290">
                  <c:v>81.849999999999994</c:v>
                </c:pt>
                <c:pt idx="291">
                  <c:v>24.27</c:v>
                </c:pt>
                <c:pt idx="292">
                  <c:v>259.37</c:v>
                </c:pt>
                <c:pt idx="293">
                  <c:v>20162.560000000001</c:v>
                </c:pt>
                <c:pt idx="294">
                  <c:v>771.15</c:v>
                </c:pt>
                <c:pt idx="295">
                  <c:v>668.41</c:v>
                </c:pt>
                <c:pt idx="296">
                  <c:v>7211.98</c:v>
                </c:pt>
                <c:pt idx="297">
                  <c:v>1155.3</c:v>
                </c:pt>
                <c:pt idx="298">
                  <c:v>652.52</c:v>
                </c:pt>
                <c:pt idx="299">
                  <c:v>1032876.3</c:v>
                </c:pt>
                <c:pt idx="300">
                  <c:v>340.16</c:v>
                </c:pt>
                <c:pt idx="301">
                  <c:v>186.98</c:v>
                </c:pt>
                <c:pt idx="302">
                  <c:v>50.22</c:v>
                </c:pt>
                <c:pt idx="303">
                  <c:v>200.66</c:v>
                </c:pt>
                <c:pt idx="304">
                  <c:v>83.08</c:v>
                </c:pt>
                <c:pt idx="305">
                  <c:v>6.07</c:v>
                </c:pt>
                <c:pt idx="306">
                  <c:v>482.11</c:v>
                </c:pt>
                <c:pt idx="307">
                  <c:v>97.19</c:v>
                </c:pt>
                <c:pt idx="308">
                  <c:v>450.6</c:v>
                </c:pt>
                <c:pt idx="309">
                  <c:v>381.86</c:v>
                </c:pt>
                <c:pt idx="310">
                  <c:v>33.64</c:v>
                </c:pt>
                <c:pt idx="311">
                  <c:v>6131.04</c:v>
                </c:pt>
                <c:pt idx="312">
                  <c:v>2453.2600000000002</c:v>
                </c:pt>
                <c:pt idx="313">
                  <c:v>2192.29</c:v>
                </c:pt>
                <c:pt idx="314">
                  <c:v>1258.95</c:v>
                </c:pt>
                <c:pt idx="315">
                  <c:v>323877.87</c:v>
                </c:pt>
                <c:pt idx="316">
                  <c:v>244.61</c:v>
                </c:pt>
                <c:pt idx="317">
                  <c:v>100.48</c:v>
                </c:pt>
                <c:pt idx="318">
                  <c:v>117.86</c:v>
                </c:pt>
                <c:pt idx="319">
                  <c:v>6553.56</c:v>
                </c:pt>
                <c:pt idx="320">
                  <c:v>91.55</c:v>
                </c:pt>
                <c:pt idx="321">
                  <c:v>691.12</c:v>
                </c:pt>
                <c:pt idx="322">
                  <c:v>263.58</c:v>
                </c:pt>
                <c:pt idx="323">
                  <c:v>182.23</c:v>
                </c:pt>
                <c:pt idx="324">
                  <c:v>28.32</c:v>
                </c:pt>
                <c:pt idx="325">
                  <c:v>104.52</c:v>
                </c:pt>
                <c:pt idx="326">
                  <c:v>103.92</c:v>
                </c:pt>
                <c:pt idx="327">
                  <c:v>68.989999999999995</c:v>
                </c:pt>
                <c:pt idx="328">
                  <c:v>1185.0899999999999</c:v>
                </c:pt>
                <c:pt idx="329">
                  <c:v>63.37</c:v>
                </c:pt>
                <c:pt idx="330">
                  <c:v>20.37</c:v>
                </c:pt>
                <c:pt idx="331">
                  <c:v>178.16</c:v>
                </c:pt>
                <c:pt idx="332">
                  <c:v>12.48</c:v>
                </c:pt>
                <c:pt idx="333">
                  <c:v>59.22</c:v>
                </c:pt>
                <c:pt idx="334">
                  <c:v>7321.28</c:v>
                </c:pt>
                <c:pt idx="335">
                  <c:v>80.42</c:v>
                </c:pt>
                <c:pt idx="336">
                  <c:v>138.47</c:v>
                </c:pt>
                <c:pt idx="337">
                  <c:v>15.14</c:v>
                </c:pt>
                <c:pt idx="338">
                  <c:v>668.1</c:v>
                </c:pt>
                <c:pt idx="339">
                  <c:v>715.95</c:v>
                </c:pt>
                <c:pt idx="340">
                  <c:v>233.46</c:v>
                </c:pt>
                <c:pt idx="341">
                  <c:v>136.03</c:v>
                </c:pt>
                <c:pt idx="342">
                  <c:v>279.67</c:v>
                </c:pt>
                <c:pt idx="343">
                  <c:v>190.38</c:v>
                </c:pt>
                <c:pt idx="344">
                  <c:v>32.909999999999997</c:v>
                </c:pt>
                <c:pt idx="345">
                  <c:v>73.78</c:v>
                </c:pt>
                <c:pt idx="346">
                  <c:v>36.729999999999997</c:v>
                </c:pt>
                <c:pt idx="347">
                  <c:v>15.4</c:v>
                </c:pt>
                <c:pt idx="348">
                  <c:v>17.46</c:v>
                </c:pt>
                <c:pt idx="349">
                  <c:v>32.14</c:v>
                </c:pt>
                <c:pt idx="350">
                  <c:v>26.74</c:v>
                </c:pt>
                <c:pt idx="351">
                  <c:v>457.85</c:v>
                </c:pt>
                <c:pt idx="352">
                  <c:v>3360.67</c:v>
                </c:pt>
                <c:pt idx="353">
                  <c:v>50.43</c:v>
                </c:pt>
                <c:pt idx="354">
                  <c:v>1370.57</c:v>
                </c:pt>
                <c:pt idx="355">
                  <c:v>147.56</c:v>
                </c:pt>
                <c:pt idx="356">
                  <c:v>7646.05</c:v>
                </c:pt>
                <c:pt idx="357">
                  <c:v>13234.8</c:v>
                </c:pt>
                <c:pt idx="358">
                  <c:v>385.18</c:v>
                </c:pt>
                <c:pt idx="359">
                  <c:v>217.59</c:v>
                </c:pt>
                <c:pt idx="360">
                  <c:v>55.11</c:v>
                </c:pt>
                <c:pt idx="361">
                  <c:v>201.65</c:v>
                </c:pt>
                <c:pt idx="362">
                  <c:v>51.75</c:v>
                </c:pt>
                <c:pt idx="363">
                  <c:v>83.51</c:v>
                </c:pt>
                <c:pt idx="364">
                  <c:v>1314.19</c:v>
                </c:pt>
                <c:pt idx="365">
                  <c:v>8.26</c:v>
                </c:pt>
                <c:pt idx="366">
                  <c:v>296.58</c:v>
                </c:pt>
                <c:pt idx="367">
                  <c:v>139.63</c:v>
                </c:pt>
                <c:pt idx="368">
                  <c:v>1243.9100000000001</c:v>
                </c:pt>
                <c:pt idx="369">
                  <c:v>29.67</c:v>
                </c:pt>
                <c:pt idx="370">
                  <c:v>1903.96</c:v>
                </c:pt>
                <c:pt idx="371">
                  <c:v>11296.48</c:v>
                </c:pt>
                <c:pt idx="372">
                  <c:v>79.569999999999993</c:v>
                </c:pt>
                <c:pt idx="373">
                  <c:v>68.61</c:v>
                </c:pt>
                <c:pt idx="375">
                  <c:v>476.83</c:v>
                </c:pt>
                <c:pt idx="376">
                  <c:v>710.91</c:v>
                </c:pt>
                <c:pt idx="377">
                  <c:v>28.88</c:v>
                </c:pt>
                <c:pt idx="378">
                  <c:v>11.91</c:v>
                </c:pt>
                <c:pt idx="379">
                  <c:v>15.65</c:v>
                </c:pt>
                <c:pt idx="380">
                  <c:v>8.1199999999999992</c:v>
                </c:pt>
                <c:pt idx="381">
                  <c:v>99.54</c:v>
                </c:pt>
                <c:pt idx="382">
                  <c:v>226.02</c:v>
                </c:pt>
                <c:pt idx="383">
                  <c:v>166.31</c:v>
                </c:pt>
                <c:pt idx="384">
                  <c:v>645.70000000000005</c:v>
                </c:pt>
                <c:pt idx="385">
                  <c:v>88.18</c:v>
                </c:pt>
                <c:pt idx="386">
                  <c:v>856.14</c:v>
                </c:pt>
                <c:pt idx="387">
                  <c:v>206.75</c:v>
                </c:pt>
                <c:pt idx="388">
                  <c:v>213.71</c:v>
                </c:pt>
                <c:pt idx="389">
                  <c:v>4660.0200000000004</c:v>
                </c:pt>
                <c:pt idx="390">
                  <c:v>133.27000000000001</c:v>
                </c:pt>
                <c:pt idx="391">
                  <c:v>68.73</c:v>
                </c:pt>
                <c:pt idx="392">
                  <c:v>23.58</c:v>
                </c:pt>
                <c:pt idx="393">
                  <c:v>24.67</c:v>
                </c:pt>
                <c:pt idx="394">
                  <c:v>45.11</c:v>
                </c:pt>
                <c:pt idx="395">
                  <c:v>8859.89</c:v>
                </c:pt>
                <c:pt idx="396">
                  <c:v>106.72</c:v>
                </c:pt>
                <c:pt idx="397">
                  <c:v>168.28</c:v>
                </c:pt>
                <c:pt idx="398">
                  <c:v>108745.43</c:v>
                </c:pt>
                <c:pt idx="399">
                  <c:v>137.49</c:v>
                </c:pt>
                <c:pt idx="400">
                  <c:v>477.41</c:v>
                </c:pt>
                <c:pt idx="401">
                  <c:v>1153.72</c:v>
                </c:pt>
                <c:pt idx="402">
                  <c:v>449633.61</c:v>
                </c:pt>
                <c:pt idx="403">
                  <c:v>73416.259999999995</c:v>
                </c:pt>
                <c:pt idx="404">
                  <c:v>122.19</c:v>
                </c:pt>
                <c:pt idx="405">
                  <c:v>5142.05</c:v>
                </c:pt>
                <c:pt idx="406">
                  <c:v>499.4</c:v>
                </c:pt>
                <c:pt idx="407">
                  <c:v>18.8500000000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untimes!$J$1</c:f>
              <c:strCache>
                <c:ptCount val="1"/>
                <c:pt idx="0">
                  <c:v>kal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79646">
                  <a:lumMod val="75000"/>
                </a:srgbClr>
              </a:solidFill>
              <a:ln>
                <a:solidFill>
                  <a:srgbClr val="F79646">
                    <a:lumMod val="50000"/>
                  </a:srgbClr>
                </a:solidFill>
              </a:ln>
            </c:spPr>
          </c:marker>
          <c:trendline>
            <c:spPr>
              <a:ln w="19050">
                <a:solidFill>
                  <a:srgbClr val="F79646">
                    <a:lumMod val="50000"/>
                  </a:srgbClr>
                </a:solidFill>
              </a:ln>
              <a:effectLst>
                <a:glow rad="63500">
                  <a:srgbClr val="F79646">
                    <a:satMod val="175000"/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J$2:$J$409</c:f>
              <c:numCache>
                <c:formatCode>General</c:formatCode>
                <c:ptCount val="408"/>
                <c:pt idx="0">
                  <c:v>0.11</c:v>
                </c:pt>
                <c:pt idx="1">
                  <c:v>4.6900000000000004</c:v>
                </c:pt>
                <c:pt idx="2">
                  <c:v>0.17</c:v>
                </c:pt>
                <c:pt idx="3">
                  <c:v>1.1100000000000001</c:v>
                </c:pt>
                <c:pt idx="4">
                  <c:v>2.86</c:v>
                </c:pt>
                <c:pt idx="5">
                  <c:v>0.49</c:v>
                </c:pt>
                <c:pt idx="6">
                  <c:v>1.8</c:v>
                </c:pt>
                <c:pt idx="7">
                  <c:v>0.78</c:v>
                </c:pt>
                <c:pt idx="8">
                  <c:v>1.03</c:v>
                </c:pt>
                <c:pt idx="9">
                  <c:v>7.4</c:v>
                </c:pt>
                <c:pt idx="10">
                  <c:v>4.22</c:v>
                </c:pt>
                <c:pt idx="11">
                  <c:v>2.02</c:v>
                </c:pt>
                <c:pt idx="12">
                  <c:v>65.260000000000005</c:v>
                </c:pt>
                <c:pt idx="13">
                  <c:v>0.51</c:v>
                </c:pt>
                <c:pt idx="14">
                  <c:v>7.07</c:v>
                </c:pt>
                <c:pt idx="15">
                  <c:v>166.27</c:v>
                </c:pt>
                <c:pt idx="16">
                  <c:v>7.01</c:v>
                </c:pt>
                <c:pt idx="17">
                  <c:v>28.36</c:v>
                </c:pt>
                <c:pt idx="18">
                  <c:v>0.11</c:v>
                </c:pt>
                <c:pt idx="19">
                  <c:v>4.05</c:v>
                </c:pt>
                <c:pt idx="20">
                  <c:v>12.29</c:v>
                </c:pt>
                <c:pt idx="21">
                  <c:v>4</c:v>
                </c:pt>
                <c:pt idx="22">
                  <c:v>3.55</c:v>
                </c:pt>
                <c:pt idx="23">
                  <c:v>0.86</c:v>
                </c:pt>
                <c:pt idx="24">
                  <c:v>1.3</c:v>
                </c:pt>
                <c:pt idx="25">
                  <c:v>145.37</c:v>
                </c:pt>
                <c:pt idx="26">
                  <c:v>91.14</c:v>
                </c:pt>
                <c:pt idx="27">
                  <c:v>37.590000000000003</c:v>
                </c:pt>
                <c:pt idx="28">
                  <c:v>0.75</c:v>
                </c:pt>
                <c:pt idx="29">
                  <c:v>5.4</c:v>
                </c:pt>
                <c:pt idx="30">
                  <c:v>1279.25</c:v>
                </c:pt>
                <c:pt idx="31">
                  <c:v>5.0599999999999996</c:v>
                </c:pt>
                <c:pt idx="32">
                  <c:v>45.28</c:v>
                </c:pt>
                <c:pt idx="33">
                  <c:v>3.35</c:v>
                </c:pt>
                <c:pt idx="34">
                  <c:v>0.19</c:v>
                </c:pt>
                <c:pt idx="35">
                  <c:v>0.34</c:v>
                </c:pt>
                <c:pt idx="36">
                  <c:v>0.14000000000000001</c:v>
                </c:pt>
                <c:pt idx="37">
                  <c:v>17.29</c:v>
                </c:pt>
                <c:pt idx="38">
                  <c:v>3.37</c:v>
                </c:pt>
                <c:pt idx="39">
                  <c:v>4.08</c:v>
                </c:pt>
                <c:pt idx="40">
                  <c:v>11.93</c:v>
                </c:pt>
                <c:pt idx="41">
                  <c:v>2.88</c:v>
                </c:pt>
                <c:pt idx="42">
                  <c:v>18.32</c:v>
                </c:pt>
                <c:pt idx="43">
                  <c:v>1.92</c:v>
                </c:pt>
                <c:pt idx="44">
                  <c:v>3.68</c:v>
                </c:pt>
                <c:pt idx="45">
                  <c:v>0.84</c:v>
                </c:pt>
                <c:pt idx="46">
                  <c:v>9.76</c:v>
                </c:pt>
                <c:pt idx="47">
                  <c:v>1.3</c:v>
                </c:pt>
                <c:pt idx="48">
                  <c:v>2.4900000000000002</c:v>
                </c:pt>
                <c:pt idx="49">
                  <c:v>0.66</c:v>
                </c:pt>
                <c:pt idx="50">
                  <c:v>5.05</c:v>
                </c:pt>
                <c:pt idx="51">
                  <c:v>1084.99</c:v>
                </c:pt>
                <c:pt idx="52">
                  <c:v>0.23</c:v>
                </c:pt>
                <c:pt idx="53">
                  <c:v>9.14</c:v>
                </c:pt>
                <c:pt idx="54">
                  <c:v>6.97</c:v>
                </c:pt>
                <c:pt idx="55">
                  <c:v>16.62</c:v>
                </c:pt>
                <c:pt idx="56">
                  <c:v>0.02</c:v>
                </c:pt>
                <c:pt idx="57">
                  <c:v>2.41</c:v>
                </c:pt>
                <c:pt idx="58">
                  <c:v>14.39</c:v>
                </c:pt>
                <c:pt idx="59">
                  <c:v>0.83</c:v>
                </c:pt>
                <c:pt idx="60">
                  <c:v>89.39</c:v>
                </c:pt>
                <c:pt idx="61">
                  <c:v>0.1</c:v>
                </c:pt>
                <c:pt idx="62">
                  <c:v>0.13</c:v>
                </c:pt>
                <c:pt idx="63">
                  <c:v>182.98</c:v>
                </c:pt>
                <c:pt idx="64">
                  <c:v>0.08</c:v>
                </c:pt>
                <c:pt idx="65">
                  <c:v>17.48</c:v>
                </c:pt>
                <c:pt idx="66">
                  <c:v>0.45</c:v>
                </c:pt>
                <c:pt idx="67">
                  <c:v>5.07</c:v>
                </c:pt>
                <c:pt idx="68">
                  <c:v>5</c:v>
                </c:pt>
                <c:pt idx="69">
                  <c:v>0.33</c:v>
                </c:pt>
                <c:pt idx="70">
                  <c:v>0.85</c:v>
                </c:pt>
                <c:pt idx="71">
                  <c:v>0.96</c:v>
                </c:pt>
                <c:pt idx="72">
                  <c:v>0.46</c:v>
                </c:pt>
                <c:pt idx="73">
                  <c:v>2.69</c:v>
                </c:pt>
                <c:pt idx="74">
                  <c:v>7.73</c:v>
                </c:pt>
                <c:pt idx="75">
                  <c:v>5.55</c:v>
                </c:pt>
                <c:pt idx="76">
                  <c:v>2.21</c:v>
                </c:pt>
                <c:pt idx="77">
                  <c:v>10.52</c:v>
                </c:pt>
                <c:pt idx="78">
                  <c:v>5.97</c:v>
                </c:pt>
                <c:pt idx="79">
                  <c:v>2.17</c:v>
                </c:pt>
                <c:pt idx="80">
                  <c:v>46.68</c:v>
                </c:pt>
                <c:pt idx="81">
                  <c:v>2.04</c:v>
                </c:pt>
                <c:pt idx="82">
                  <c:v>1.49</c:v>
                </c:pt>
                <c:pt idx="83">
                  <c:v>4.1100000000000003</c:v>
                </c:pt>
                <c:pt idx="84">
                  <c:v>2.56</c:v>
                </c:pt>
                <c:pt idx="85">
                  <c:v>0.59</c:v>
                </c:pt>
                <c:pt idx="86">
                  <c:v>21.74</c:v>
                </c:pt>
                <c:pt idx="87">
                  <c:v>45.97</c:v>
                </c:pt>
                <c:pt idx="88">
                  <c:v>32.130000000000003</c:v>
                </c:pt>
                <c:pt idx="89">
                  <c:v>7.0000000000000007E-2</c:v>
                </c:pt>
                <c:pt idx="90">
                  <c:v>0.12</c:v>
                </c:pt>
                <c:pt idx="91">
                  <c:v>0.35</c:v>
                </c:pt>
                <c:pt idx="92">
                  <c:v>3.78</c:v>
                </c:pt>
                <c:pt idx="93">
                  <c:v>1.38</c:v>
                </c:pt>
                <c:pt idx="94">
                  <c:v>1.38</c:v>
                </c:pt>
                <c:pt idx="95">
                  <c:v>26.15</c:v>
                </c:pt>
                <c:pt idx="96">
                  <c:v>1.67</c:v>
                </c:pt>
                <c:pt idx="97">
                  <c:v>3.9</c:v>
                </c:pt>
                <c:pt idx="98">
                  <c:v>0.79</c:v>
                </c:pt>
                <c:pt idx="99">
                  <c:v>19.96</c:v>
                </c:pt>
                <c:pt idx="100">
                  <c:v>21.62</c:v>
                </c:pt>
                <c:pt idx="101">
                  <c:v>2.25</c:v>
                </c:pt>
                <c:pt idx="102">
                  <c:v>4.3899999999999997</c:v>
                </c:pt>
                <c:pt idx="103">
                  <c:v>24.71</c:v>
                </c:pt>
                <c:pt idx="104">
                  <c:v>7.35</c:v>
                </c:pt>
                <c:pt idx="105">
                  <c:v>1.7</c:v>
                </c:pt>
                <c:pt idx="106">
                  <c:v>0.3</c:v>
                </c:pt>
                <c:pt idx="107">
                  <c:v>0.85</c:v>
                </c:pt>
                <c:pt idx="108">
                  <c:v>0.66</c:v>
                </c:pt>
                <c:pt idx="109">
                  <c:v>1.1000000000000001</c:v>
                </c:pt>
                <c:pt idx="110">
                  <c:v>10.8</c:v>
                </c:pt>
                <c:pt idx="111">
                  <c:v>3</c:v>
                </c:pt>
                <c:pt idx="112">
                  <c:v>2.37</c:v>
                </c:pt>
                <c:pt idx="113">
                  <c:v>4.6100000000000003</c:v>
                </c:pt>
                <c:pt idx="114">
                  <c:v>3.22</c:v>
                </c:pt>
                <c:pt idx="115">
                  <c:v>0.45</c:v>
                </c:pt>
                <c:pt idx="116">
                  <c:v>1.42</c:v>
                </c:pt>
                <c:pt idx="117">
                  <c:v>19.190000000000001</c:v>
                </c:pt>
                <c:pt idx="118">
                  <c:v>0.54</c:v>
                </c:pt>
                <c:pt idx="119">
                  <c:v>0.09</c:v>
                </c:pt>
                <c:pt idx="120">
                  <c:v>18.03</c:v>
                </c:pt>
                <c:pt idx="121">
                  <c:v>1.19</c:v>
                </c:pt>
                <c:pt idx="122">
                  <c:v>0.6</c:v>
                </c:pt>
                <c:pt idx="123">
                  <c:v>0.09</c:v>
                </c:pt>
                <c:pt idx="124">
                  <c:v>0.82</c:v>
                </c:pt>
                <c:pt idx="125">
                  <c:v>0.79</c:v>
                </c:pt>
                <c:pt idx="126">
                  <c:v>1.99</c:v>
                </c:pt>
                <c:pt idx="127">
                  <c:v>6.92</c:v>
                </c:pt>
                <c:pt idx="128">
                  <c:v>0.24</c:v>
                </c:pt>
                <c:pt idx="129">
                  <c:v>1.87</c:v>
                </c:pt>
                <c:pt idx="130">
                  <c:v>4.46</c:v>
                </c:pt>
                <c:pt idx="131">
                  <c:v>0.16</c:v>
                </c:pt>
                <c:pt idx="132">
                  <c:v>0.14000000000000001</c:v>
                </c:pt>
                <c:pt idx="133">
                  <c:v>0.33</c:v>
                </c:pt>
                <c:pt idx="134">
                  <c:v>15.61</c:v>
                </c:pt>
                <c:pt idx="135">
                  <c:v>0.23</c:v>
                </c:pt>
                <c:pt idx="136">
                  <c:v>0.21</c:v>
                </c:pt>
                <c:pt idx="137">
                  <c:v>0.63</c:v>
                </c:pt>
                <c:pt idx="138">
                  <c:v>9.02</c:v>
                </c:pt>
                <c:pt idx="139">
                  <c:v>1.4</c:v>
                </c:pt>
                <c:pt idx="140">
                  <c:v>0.31</c:v>
                </c:pt>
                <c:pt idx="141">
                  <c:v>0.52</c:v>
                </c:pt>
                <c:pt idx="142">
                  <c:v>0.55000000000000004</c:v>
                </c:pt>
                <c:pt idx="143">
                  <c:v>2.69</c:v>
                </c:pt>
                <c:pt idx="144">
                  <c:v>0.23</c:v>
                </c:pt>
                <c:pt idx="145">
                  <c:v>2.74</c:v>
                </c:pt>
                <c:pt idx="146">
                  <c:v>0.59</c:v>
                </c:pt>
                <c:pt idx="147">
                  <c:v>0.17</c:v>
                </c:pt>
                <c:pt idx="148">
                  <c:v>0.18</c:v>
                </c:pt>
                <c:pt idx="149">
                  <c:v>1.21</c:v>
                </c:pt>
                <c:pt idx="150">
                  <c:v>1.07</c:v>
                </c:pt>
                <c:pt idx="151">
                  <c:v>1.2</c:v>
                </c:pt>
                <c:pt idx="152">
                  <c:v>0.16</c:v>
                </c:pt>
                <c:pt idx="153">
                  <c:v>0.69</c:v>
                </c:pt>
                <c:pt idx="154">
                  <c:v>0.51</c:v>
                </c:pt>
                <c:pt idx="155">
                  <c:v>0.16</c:v>
                </c:pt>
                <c:pt idx="156">
                  <c:v>0.56000000000000005</c:v>
                </c:pt>
                <c:pt idx="157">
                  <c:v>0.23</c:v>
                </c:pt>
                <c:pt idx="158">
                  <c:v>1.54</c:v>
                </c:pt>
                <c:pt idx="159">
                  <c:v>0.3</c:v>
                </c:pt>
                <c:pt idx="160">
                  <c:v>8.11</c:v>
                </c:pt>
                <c:pt idx="161">
                  <c:v>0.3</c:v>
                </c:pt>
                <c:pt idx="162">
                  <c:v>0.24</c:v>
                </c:pt>
                <c:pt idx="163">
                  <c:v>7.0000000000000007E-2</c:v>
                </c:pt>
                <c:pt idx="164">
                  <c:v>0.05</c:v>
                </c:pt>
                <c:pt idx="165">
                  <c:v>1.1200000000000001</c:v>
                </c:pt>
                <c:pt idx="166">
                  <c:v>3.83</c:v>
                </c:pt>
                <c:pt idx="167">
                  <c:v>0.34</c:v>
                </c:pt>
                <c:pt idx="168">
                  <c:v>0.26</c:v>
                </c:pt>
                <c:pt idx="169">
                  <c:v>0.1</c:v>
                </c:pt>
                <c:pt idx="170">
                  <c:v>1.65</c:v>
                </c:pt>
                <c:pt idx="171">
                  <c:v>0.08</c:v>
                </c:pt>
                <c:pt idx="172">
                  <c:v>2.63</c:v>
                </c:pt>
                <c:pt idx="173">
                  <c:v>0.04</c:v>
                </c:pt>
                <c:pt idx="174">
                  <c:v>1.05</c:v>
                </c:pt>
                <c:pt idx="175">
                  <c:v>0.55000000000000004</c:v>
                </c:pt>
                <c:pt idx="176">
                  <c:v>3.06</c:v>
                </c:pt>
                <c:pt idx="177">
                  <c:v>0.14000000000000001</c:v>
                </c:pt>
                <c:pt idx="178">
                  <c:v>0.8</c:v>
                </c:pt>
                <c:pt idx="179">
                  <c:v>0.36</c:v>
                </c:pt>
                <c:pt idx="180">
                  <c:v>1.17</c:v>
                </c:pt>
                <c:pt idx="181">
                  <c:v>7.17</c:v>
                </c:pt>
                <c:pt idx="182">
                  <c:v>0.22</c:v>
                </c:pt>
                <c:pt idx="183">
                  <c:v>0.27</c:v>
                </c:pt>
                <c:pt idx="184">
                  <c:v>0.44</c:v>
                </c:pt>
                <c:pt idx="185">
                  <c:v>0.52</c:v>
                </c:pt>
                <c:pt idx="186">
                  <c:v>1.35</c:v>
                </c:pt>
                <c:pt idx="187">
                  <c:v>0.54</c:v>
                </c:pt>
                <c:pt idx="188">
                  <c:v>0.2</c:v>
                </c:pt>
                <c:pt idx="189">
                  <c:v>0.03</c:v>
                </c:pt>
                <c:pt idx="190">
                  <c:v>0.43</c:v>
                </c:pt>
                <c:pt idx="191">
                  <c:v>15.86</c:v>
                </c:pt>
                <c:pt idx="192">
                  <c:v>0.03</c:v>
                </c:pt>
                <c:pt idx="193">
                  <c:v>4.99</c:v>
                </c:pt>
                <c:pt idx="194">
                  <c:v>2.4900000000000002</c:v>
                </c:pt>
                <c:pt idx="195">
                  <c:v>1.02</c:v>
                </c:pt>
                <c:pt idx="196">
                  <c:v>0.27</c:v>
                </c:pt>
                <c:pt idx="197">
                  <c:v>0.09</c:v>
                </c:pt>
                <c:pt idx="198">
                  <c:v>3.11</c:v>
                </c:pt>
                <c:pt idx="199">
                  <c:v>2.36</c:v>
                </c:pt>
                <c:pt idx="200">
                  <c:v>0.49</c:v>
                </c:pt>
                <c:pt idx="201">
                  <c:v>0.19</c:v>
                </c:pt>
                <c:pt idx="202">
                  <c:v>0.13</c:v>
                </c:pt>
                <c:pt idx="203">
                  <c:v>4.9800000000000004</c:v>
                </c:pt>
                <c:pt idx="204">
                  <c:v>0.4</c:v>
                </c:pt>
                <c:pt idx="205">
                  <c:v>2.2599999999999998</c:v>
                </c:pt>
                <c:pt idx="206">
                  <c:v>16.11</c:v>
                </c:pt>
                <c:pt idx="207">
                  <c:v>0.32</c:v>
                </c:pt>
                <c:pt idx="208">
                  <c:v>3.02</c:v>
                </c:pt>
                <c:pt idx="209">
                  <c:v>0.25</c:v>
                </c:pt>
                <c:pt idx="210">
                  <c:v>4.92</c:v>
                </c:pt>
                <c:pt idx="211">
                  <c:v>1.37</c:v>
                </c:pt>
                <c:pt idx="212">
                  <c:v>0.9</c:v>
                </c:pt>
                <c:pt idx="213">
                  <c:v>0.31</c:v>
                </c:pt>
                <c:pt idx="214">
                  <c:v>0.57999999999999996</c:v>
                </c:pt>
                <c:pt idx="215">
                  <c:v>5.33</c:v>
                </c:pt>
                <c:pt idx="216">
                  <c:v>0.56000000000000005</c:v>
                </c:pt>
                <c:pt idx="217">
                  <c:v>0.59</c:v>
                </c:pt>
                <c:pt idx="218">
                  <c:v>0.21</c:v>
                </c:pt>
                <c:pt idx="219">
                  <c:v>0.92</c:v>
                </c:pt>
                <c:pt idx="220">
                  <c:v>0.67</c:v>
                </c:pt>
                <c:pt idx="221">
                  <c:v>0.26</c:v>
                </c:pt>
                <c:pt idx="222">
                  <c:v>25.42</c:v>
                </c:pt>
                <c:pt idx="223">
                  <c:v>1.52</c:v>
                </c:pt>
                <c:pt idx="224">
                  <c:v>25.41</c:v>
                </c:pt>
                <c:pt idx="225">
                  <c:v>0.5</c:v>
                </c:pt>
                <c:pt idx="226">
                  <c:v>1.89</c:v>
                </c:pt>
                <c:pt idx="227">
                  <c:v>0.21</c:v>
                </c:pt>
                <c:pt idx="228">
                  <c:v>6.37</c:v>
                </c:pt>
                <c:pt idx="229">
                  <c:v>3.81</c:v>
                </c:pt>
                <c:pt idx="230">
                  <c:v>14.52</c:v>
                </c:pt>
                <c:pt idx="231">
                  <c:v>0.03</c:v>
                </c:pt>
                <c:pt idx="232">
                  <c:v>0.67</c:v>
                </c:pt>
                <c:pt idx="233">
                  <c:v>0.74</c:v>
                </c:pt>
                <c:pt idx="234">
                  <c:v>6.61</c:v>
                </c:pt>
                <c:pt idx="235">
                  <c:v>16.41</c:v>
                </c:pt>
                <c:pt idx="236">
                  <c:v>0.22</c:v>
                </c:pt>
                <c:pt idx="237">
                  <c:v>1.6</c:v>
                </c:pt>
                <c:pt idx="238">
                  <c:v>36.4</c:v>
                </c:pt>
                <c:pt idx="239">
                  <c:v>1.65</c:v>
                </c:pt>
                <c:pt idx="240">
                  <c:v>6.37</c:v>
                </c:pt>
                <c:pt idx="241">
                  <c:v>23.12</c:v>
                </c:pt>
                <c:pt idx="242">
                  <c:v>6.83</c:v>
                </c:pt>
                <c:pt idx="243">
                  <c:v>0.06</c:v>
                </c:pt>
                <c:pt idx="244">
                  <c:v>1.19</c:v>
                </c:pt>
                <c:pt idx="245">
                  <c:v>0.75</c:v>
                </c:pt>
                <c:pt idx="246">
                  <c:v>1.51</c:v>
                </c:pt>
                <c:pt idx="247">
                  <c:v>8.16</c:v>
                </c:pt>
                <c:pt idx="248">
                  <c:v>11.06</c:v>
                </c:pt>
                <c:pt idx="249">
                  <c:v>1.04</c:v>
                </c:pt>
                <c:pt idx="250">
                  <c:v>0.79</c:v>
                </c:pt>
                <c:pt idx="251">
                  <c:v>49.81</c:v>
                </c:pt>
                <c:pt idx="252">
                  <c:v>16.23</c:v>
                </c:pt>
                <c:pt idx="253">
                  <c:v>6</c:v>
                </c:pt>
                <c:pt idx="254">
                  <c:v>46.66</c:v>
                </c:pt>
                <c:pt idx="255">
                  <c:v>0.81</c:v>
                </c:pt>
                <c:pt idx="256">
                  <c:v>0.74</c:v>
                </c:pt>
                <c:pt idx="257">
                  <c:v>0.68</c:v>
                </c:pt>
                <c:pt idx="258">
                  <c:v>1.29</c:v>
                </c:pt>
                <c:pt idx="259">
                  <c:v>2.13</c:v>
                </c:pt>
                <c:pt idx="260">
                  <c:v>11.47</c:v>
                </c:pt>
                <c:pt idx="261">
                  <c:v>3.35</c:v>
                </c:pt>
                <c:pt idx="262">
                  <c:v>20.83</c:v>
                </c:pt>
                <c:pt idx="263">
                  <c:v>7.34</c:v>
                </c:pt>
                <c:pt idx="264">
                  <c:v>23.65</c:v>
                </c:pt>
                <c:pt idx="265">
                  <c:v>4.5</c:v>
                </c:pt>
                <c:pt idx="266">
                  <c:v>2.4700000000000002</c:v>
                </c:pt>
                <c:pt idx="267">
                  <c:v>1.68</c:v>
                </c:pt>
                <c:pt idx="268">
                  <c:v>3.94</c:v>
                </c:pt>
                <c:pt idx="269">
                  <c:v>5.07</c:v>
                </c:pt>
                <c:pt idx="270">
                  <c:v>2.67</c:v>
                </c:pt>
                <c:pt idx="271">
                  <c:v>12.33</c:v>
                </c:pt>
                <c:pt idx="272">
                  <c:v>8.43</c:v>
                </c:pt>
                <c:pt idx="273">
                  <c:v>0.38</c:v>
                </c:pt>
                <c:pt idx="274">
                  <c:v>3.34</c:v>
                </c:pt>
                <c:pt idx="275">
                  <c:v>0.24</c:v>
                </c:pt>
                <c:pt idx="276">
                  <c:v>8.98</c:v>
                </c:pt>
                <c:pt idx="277">
                  <c:v>1.61</c:v>
                </c:pt>
                <c:pt idx="278">
                  <c:v>16.63</c:v>
                </c:pt>
                <c:pt idx="279">
                  <c:v>4.38</c:v>
                </c:pt>
                <c:pt idx="280">
                  <c:v>4.51</c:v>
                </c:pt>
                <c:pt idx="281">
                  <c:v>2.68</c:v>
                </c:pt>
                <c:pt idx="282">
                  <c:v>4.84</c:v>
                </c:pt>
                <c:pt idx="283">
                  <c:v>1.52</c:v>
                </c:pt>
                <c:pt idx="284">
                  <c:v>1.83</c:v>
                </c:pt>
                <c:pt idx="285">
                  <c:v>1.57</c:v>
                </c:pt>
                <c:pt idx="286">
                  <c:v>8.52</c:v>
                </c:pt>
                <c:pt idx="287">
                  <c:v>0.64</c:v>
                </c:pt>
                <c:pt idx="288">
                  <c:v>0.44</c:v>
                </c:pt>
                <c:pt idx="289">
                  <c:v>9.23</c:v>
                </c:pt>
                <c:pt idx="290">
                  <c:v>0.31</c:v>
                </c:pt>
                <c:pt idx="291">
                  <c:v>0.18</c:v>
                </c:pt>
                <c:pt idx="292">
                  <c:v>0.84</c:v>
                </c:pt>
                <c:pt idx="293">
                  <c:v>10.48</c:v>
                </c:pt>
                <c:pt idx="294">
                  <c:v>1.33</c:v>
                </c:pt>
                <c:pt idx="295">
                  <c:v>1.33</c:v>
                </c:pt>
                <c:pt idx="296">
                  <c:v>3.7</c:v>
                </c:pt>
                <c:pt idx="297">
                  <c:v>3.75</c:v>
                </c:pt>
                <c:pt idx="298">
                  <c:v>2.77</c:v>
                </c:pt>
                <c:pt idx="299">
                  <c:v>15.53</c:v>
                </c:pt>
                <c:pt idx="300">
                  <c:v>0.92</c:v>
                </c:pt>
                <c:pt idx="301">
                  <c:v>0.61</c:v>
                </c:pt>
                <c:pt idx="302">
                  <c:v>0.32</c:v>
                </c:pt>
                <c:pt idx="303">
                  <c:v>0.59</c:v>
                </c:pt>
                <c:pt idx="304">
                  <c:v>0.79</c:v>
                </c:pt>
                <c:pt idx="305">
                  <c:v>0.05</c:v>
                </c:pt>
                <c:pt idx="306">
                  <c:v>2.12</c:v>
                </c:pt>
                <c:pt idx="307">
                  <c:v>0.55000000000000004</c:v>
                </c:pt>
                <c:pt idx="308">
                  <c:v>1.1100000000000001</c:v>
                </c:pt>
                <c:pt idx="309">
                  <c:v>0.82</c:v>
                </c:pt>
                <c:pt idx="310">
                  <c:v>0.21</c:v>
                </c:pt>
                <c:pt idx="311">
                  <c:v>4.72</c:v>
                </c:pt>
                <c:pt idx="312">
                  <c:v>11.5</c:v>
                </c:pt>
                <c:pt idx="313">
                  <c:v>0.87</c:v>
                </c:pt>
                <c:pt idx="314">
                  <c:v>3.47</c:v>
                </c:pt>
                <c:pt idx="315">
                  <c:v>27.01</c:v>
                </c:pt>
                <c:pt idx="316">
                  <c:v>0.56000000000000005</c:v>
                </c:pt>
                <c:pt idx="317">
                  <c:v>1.31</c:v>
                </c:pt>
                <c:pt idx="318">
                  <c:v>0.89</c:v>
                </c:pt>
                <c:pt idx="319">
                  <c:v>2.87</c:v>
                </c:pt>
                <c:pt idx="320">
                  <c:v>0.64</c:v>
                </c:pt>
                <c:pt idx="321">
                  <c:v>1.0900000000000001</c:v>
                </c:pt>
                <c:pt idx="322">
                  <c:v>2.06</c:v>
                </c:pt>
                <c:pt idx="323">
                  <c:v>0.53</c:v>
                </c:pt>
                <c:pt idx="324">
                  <c:v>0.32</c:v>
                </c:pt>
                <c:pt idx="325">
                  <c:v>0.26</c:v>
                </c:pt>
                <c:pt idx="326">
                  <c:v>0.53</c:v>
                </c:pt>
                <c:pt idx="327">
                  <c:v>0.28000000000000003</c:v>
                </c:pt>
                <c:pt idx="328">
                  <c:v>0.97</c:v>
                </c:pt>
                <c:pt idx="329">
                  <c:v>0.25</c:v>
                </c:pt>
                <c:pt idx="330">
                  <c:v>0.09</c:v>
                </c:pt>
                <c:pt idx="331">
                  <c:v>1.28</c:v>
                </c:pt>
                <c:pt idx="332">
                  <c:v>0.17</c:v>
                </c:pt>
                <c:pt idx="333">
                  <c:v>0.35</c:v>
                </c:pt>
                <c:pt idx="334">
                  <c:v>11.26</c:v>
                </c:pt>
                <c:pt idx="335">
                  <c:v>0.37</c:v>
                </c:pt>
                <c:pt idx="336">
                  <c:v>0.73</c:v>
                </c:pt>
                <c:pt idx="337">
                  <c:v>0.05</c:v>
                </c:pt>
                <c:pt idx="338">
                  <c:v>7.12</c:v>
                </c:pt>
                <c:pt idx="339">
                  <c:v>5.74</c:v>
                </c:pt>
                <c:pt idx="340">
                  <c:v>0.54</c:v>
                </c:pt>
                <c:pt idx="341">
                  <c:v>0.23</c:v>
                </c:pt>
                <c:pt idx="342">
                  <c:v>1.51</c:v>
                </c:pt>
                <c:pt idx="343">
                  <c:v>0.66</c:v>
                </c:pt>
                <c:pt idx="344">
                  <c:v>0.31</c:v>
                </c:pt>
                <c:pt idx="345">
                  <c:v>0.3</c:v>
                </c:pt>
                <c:pt idx="346">
                  <c:v>0.09</c:v>
                </c:pt>
                <c:pt idx="347">
                  <c:v>0.08</c:v>
                </c:pt>
                <c:pt idx="348">
                  <c:v>0.09</c:v>
                </c:pt>
                <c:pt idx="349">
                  <c:v>0.32</c:v>
                </c:pt>
                <c:pt idx="350">
                  <c:v>0.09</c:v>
                </c:pt>
                <c:pt idx="351">
                  <c:v>1.02</c:v>
                </c:pt>
                <c:pt idx="352">
                  <c:v>2.8</c:v>
                </c:pt>
                <c:pt idx="353">
                  <c:v>0.1</c:v>
                </c:pt>
                <c:pt idx="354">
                  <c:v>5.73</c:v>
                </c:pt>
                <c:pt idx="355">
                  <c:v>0.75</c:v>
                </c:pt>
                <c:pt idx="356">
                  <c:v>3.68</c:v>
                </c:pt>
                <c:pt idx="357">
                  <c:v>4.3899999999999997</c:v>
                </c:pt>
                <c:pt idx="358">
                  <c:v>2.71</c:v>
                </c:pt>
                <c:pt idx="359">
                  <c:v>1.5</c:v>
                </c:pt>
                <c:pt idx="360">
                  <c:v>0.44</c:v>
                </c:pt>
                <c:pt idx="361">
                  <c:v>1.42</c:v>
                </c:pt>
                <c:pt idx="362">
                  <c:v>0.35</c:v>
                </c:pt>
                <c:pt idx="363">
                  <c:v>0.19</c:v>
                </c:pt>
                <c:pt idx="364">
                  <c:v>2.46</c:v>
                </c:pt>
                <c:pt idx="365">
                  <c:v>0.03</c:v>
                </c:pt>
                <c:pt idx="366">
                  <c:v>1.45</c:v>
                </c:pt>
                <c:pt idx="367">
                  <c:v>1.24</c:v>
                </c:pt>
                <c:pt idx="368">
                  <c:v>8.75</c:v>
                </c:pt>
                <c:pt idx="369">
                  <c:v>0.12</c:v>
                </c:pt>
                <c:pt idx="370">
                  <c:v>18.61</c:v>
                </c:pt>
                <c:pt idx="371">
                  <c:v>1.17</c:v>
                </c:pt>
                <c:pt idx="372">
                  <c:v>0.34</c:v>
                </c:pt>
                <c:pt idx="373">
                  <c:v>0.4</c:v>
                </c:pt>
                <c:pt idx="374">
                  <c:v>245.12</c:v>
                </c:pt>
                <c:pt idx="375">
                  <c:v>0.71</c:v>
                </c:pt>
                <c:pt idx="376">
                  <c:v>1.05</c:v>
                </c:pt>
                <c:pt idx="377">
                  <c:v>7.0000000000000007E-2</c:v>
                </c:pt>
                <c:pt idx="378">
                  <c:v>0.05</c:v>
                </c:pt>
                <c:pt idx="379">
                  <c:v>0.09</c:v>
                </c:pt>
                <c:pt idx="380">
                  <c:v>0.04</c:v>
                </c:pt>
                <c:pt idx="381">
                  <c:v>0.24</c:v>
                </c:pt>
                <c:pt idx="382">
                  <c:v>1.45</c:v>
                </c:pt>
                <c:pt idx="383">
                  <c:v>1.2</c:v>
                </c:pt>
                <c:pt idx="384">
                  <c:v>4.0599999999999996</c:v>
                </c:pt>
                <c:pt idx="385">
                  <c:v>0.56000000000000005</c:v>
                </c:pt>
                <c:pt idx="386">
                  <c:v>5.76</c:v>
                </c:pt>
                <c:pt idx="387">
                  <c:v>1.48</c:v>
                </c:pt>
                <c:pt idx="388">
                  <c:v>1.73</c:v>
                </c:pt>
                <c:pt idx="389">
                  <c:v>2.3199999999999998</c:v>
                </c:pt>
                <c:pt idx="390">
                  <c:v>0.94</c:v>
                </c:pt>
                <c:pt idx="391">
                  <c:v>0.21</c:v>
                </c:pt>
                <c:pt idx="392">
                  <c:v>0.13</c:v>
                </c:pt>
                <c:pt idx="393">
                  <c:v>0.2</c:v>
                </c:pt>
                <c:pt idx="394">
                  <c:v>0.49</c:v>
                </c:pt>
                <c:pt idx="395">
                  <c:v>27.86</c:v>
                </c:pt>
                <c:pt idx="396">
                  <c:v>0.63</c:v>
                </c:pt>
                <c:pt idx="397">
                  <c:v>0.89</c:v>
                </c:pt>
                <c:pt idx="398">
                  <c:v>23.21</c:v>
                </c:pt>
                <c:pt idx="399">
                  <c:v>0.44</c:v>
                </c:pt>
                <c:pt idx="400">
                  <c:v>2.98</c:v>
                </c:pt>
                <c:pt idx="401">
                  <c:v>5.72</c:v>
                </c:pt>
                <c:pt idx="402">
                  <c:v>50.39</c:v>
                </c:pt>
                <c:pt idx="403">
                  <c:v>8.99</c:v>
                </c:pt>
                <c:pt idx="404">
                  <c:v>0.98</c:v>
                </c:pt>
                <c:pt idx="405">
                  <c:v>33.97</c:v>
                </c:pt>
                <c:pt idx="406">
                  <c:v>4.96</c:v>
                </c:pt>
                <c:pt idx="407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31200"/>
        <c:axId val="134933888"/>
      </c:scatterChart>
      <c:valAx>
        <c:axId val="134931200"/>
        <c:scaling>
          <c:logBase val="10"/>
          <c:orientation val="minMax"/>
          <c:max val="12000000"/>
          <c:min val="3500"/>
        </c:scaling>
        <c:delete val="0"/>
        <c:axPos val="b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 sz="4000">
                    <a:latin typeface="Arial Narrow" panose="020B0606020202030204" pitchFamily="34" charset="0"/>
                  </a:defRPr>
                </a:pPr>
                <a:r>
                  <a:rPr lang="en-US" sz="4000"/>
                  <a:t>total input length</a:t>
                </a:r>
              </a:p>
            </c:rich>
          </c:tx>
          <c:layout>
            <c:manualLayout>
              <c:xMode val="edge"/>
              <c:yMode val="edge"/>
              <c:x val="0.4403910269005471"/>
              <c:y val="0.94989821777895744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spPr>
          <a:ln>
            <a:noFill/>
          </a:ln>
        </c:spPr>
        <c:txPr>
          <a:bodyPr/>
          <a:lstStyle/>
          <a:p>
            <a:pPr>
              <a:defRPr sz="3200" baseline="0">
                <a:latin typeface="Arial Narrow" panose="020B0606020202030204" pitchFamily="34" charset="0"/>
              </a:defRPr>
            </a:pPr>
            <a:endParaRPr lang="en-US"/>
          </a:p>
        </c:txPr>
        <c:crossAx val="134933888"/>
        <c:crosses val="autoZero"/>
        <c:crossBetween val="midCat"/>
      </c:valAx>
      <c:valAx>
        <c:axId val="134933888"/>
        <c:scaling>
          <c:logBase val="10"/>
          <c:orientation val="minMax"/>
          <c:max val="5000000"/>
        </c:scaling>
        <c:delete val="0"/>
        <c:axPos val="l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4000">
                    <a:latin typeface="Arial Narrow" panose="020B0606020202030204" pitchFamily="34" charset="0"/>
                  </a:defRPr>
                </a:pPr>
                <a:r>
                  <a:rPr lang="en-US" sz="4000"/>
                  <a:t>seconds</a:t>
                </a:r>
              </a:p>
            </c:rich>
          </c:tx>
          <c:layout>
            <c:manualLayout>
              <c:xMode val="edge"/>
              <c:yMode val="edge"/>
              <c:x val="3.4120192844543751E-3"/>
              <c:y val="0.434199189101006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3200" baseline="0">
                <a:latin typeface="Arial Narrow" panose="020B0606020202030204" pitchFamily="34" charset="0"/>
              </a:defRPr>
            </a:pPr>
            <a:endParaRPr lang="en-US"/>
          </a:p>
        </c:txPr>
        <c:crossAx val="134931200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3065747019413"/>
          <c:y val="5.1400554097404488E-2"/>
          <c:w val="0.82299131107964674"/>
          <c:h val="0.8437061370513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4"/>
            <c:spPr>
              <a:noFill/>
              <a:ln w="15875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11184052423963566"/>
                  <c:y val="0.5135440490434344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untimes!$F$1</c:f>
              <c:strCache>
                <c:ptCount val="1"/>
                <c:pt idx="0">
                  <c:v>mft_tim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  <c:spPr>
              <a:ln>
                <a:solidFill>
                  <a:srgbClr val="FF0000"/>
                </a:solidFill>
              </a:ln>
            </c:spPr>
          </c:marker>
          <c:trendline>
            <c:spPr>
              <a:ln w="19050">
                <a:solidFill>
                  <a:schemeClr val="accent2">
                    <a:lumMod val="50000"/>
                  </a:schemeClr>
                </a:solidFill>
              </a:ln>
              <a:effectLst>
                <a:glow rad="63500">
                  <a:schemeClr val="accent2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8.0592539080587777E-2"/>
                  <c:y val="0.33975414511177848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rgbClr val="C0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F$2:$F$409</c:f>
              <c:numCache>
                <c:formatCode>General</c:formatCode>
                <c:ptCount val="408"/>
                <c:pt idx="0">
                  <c:v>3.02</c:v>
                </c:pt>
                <c:pt idx="1">
                  <c:v>194.78</c:v>
                </c:pt>
                <c:pt idx="2">
                  <c:v>17.05</c:v>
                </c:pt>
                <c:pt idx="3">
                  <c:v>34.450000000000003</c:v>
                </c:pt>
                <c:pt idx="4">
                  <c:v>79.69</c:v>
                </c:pt>
                <c:pt idx="5">
                  <c:v>17.72</c:v>
                </c:pt>
                <c:pt idx="6">
                  <c:v>61.35</c:v>
                </c:pt>
                <c:pt idx="7">
                  <c:v>47.99</c:v>
                </c:pt>
                <c:pt idx="8">
                  <c:v>22.06</c:v>
                </c:pt>
                <c:pt idx="9">
                  <c:v>180.93</c:v>
                </c:pt>
                <c:pt idx="10">
                  <c:v>133.03</c:v>
                </c:pt>
                <c:pt idx="11">
                  <c:v>42.22</c:v>
                </c:pt>
                <c:pt idx="12">
                  <c:v>111.94</c:v>
                </c:pt>
                <c:pt idx="13">
                  <c:v>22.97</c:v>
                </c:pt>
                <c:pt idx="14">
                  <c:v>263.14999999999998</c:v>
                </c:pt>
                <c:pt idx="15">
                  <c:v>262.58999999999997</c:v>
                </c:pt>
                <c:pt idx="16">
                  <c:v>344.58</c:v>
                </c:pt>
                <c:pt idx="17">
                  <c:v>566.35</c:v>
                </c:pt>
                <c:pt idx="18">
                  <c:v>7.05</c:v>
                </c:pt>
                <c:pt idx="19">
                  <c:v>224.36</c:v>
                </c:pt>
                <c:pt idx="20">
                  <c:v>481.63</c:v>
                </c:pt>
                <c:pt idx="21">
                  <c:v>97</c:v>
                </c:pt>
                <c:pt idx="22">
                  <c:v>143.04</c:v>
                </c:pt>
                <c:pt idx="23">
                  <c:v>22.07</c:v>
                </c:pt>
                <c:pt idx="24">
                  <c:v>100.52</c:v>
                </c:pt>
                <c:pt idx="25">
                  <c:v>157.65</c:v>
                </c:pt>
                <c:pt idx="26">
                  <c:v>137.27000000000001</c:v>
                </c:pt>
                <c:pt idx="27">
                  <c:v>511.07</c:v>
                </c:pt>
                <c:pt idx="28">
                  <c:v>25.65</c:v>
                </c:pt>
                <c:pt idx="29">
                  <c:v>157.63</c:v>
                </c:pt>
                <c:pt idx="30">
                  <c:v>478.5</c:v>
                </c:pt>
                <c:pt idx="31">
                  <c:v>86.37</c:v>
                </c:pt>
                <c:pt idx="32">
                  <c:v>1877.18</c:v>
                </c:pt>
                <c:pt idx="33">
                  <c:v>104.04</c:v>
                </c:pt>
                <c:pt idx="34">
                  <c:v>8.5</c:v>
                </c:pt>
                <c:pt idx="35">
                  <c:v>45.85</c:v>
                </c:pt>
                <c:pt idx="36">
                  <c:v>18.48</c:v>
                </c:pt>
                <c:pt idx="37">
                  <c:v>1182.07</c:v>
                </c:pt>
                <c:pt idx="38">
                  <c:v>119.52</c:v>
                </c:pt>
                <c:pt idx="39">
                  <c:v>125.27</c:v>
                </c:pt>
                <c:pt idx="40">
                  <c:v>778.19</c:v>
                </c:pt>
                <c:pt idx="41">
                  <c:v>789</c:v>
                </c:pt>
                <c:pt idx="42">
                  <c:v>1179.58</c:v>
                </c:pt>
                <c:pt idx="43">
                  <c:v>71.42</c:v>
                </c:pt>
                <c:pt idx="44">
                  <c:v>145.61000000000001</c:v>
                </c:pt>
                <c:pt idx="45">
                  <c:v>27.16</c:v>
                </c:pt>
                <c:pt idx="46">
                  <c:v>434.82</c:v>
                </c:pt>
                <c:pt idx="47">
                  <c:v>25.59</c:v>
                </c:pt>
                <c:pt idx="48">
                  <c:v>73.02</c:v>
                </c:pt>
                <c:pt idx="49">
                  <c:v>26.65</c:v>
                </c:pt>
                <c:pt idx="50">
                  <c:v>13.68</c:v>
                </c:pt>
                <c:pt idx="51">
                  <c:v>3325.43</c:v>
                </c:pt>
                <c:pt idx="52">
                  <c:v>11</c:v>
                </c:pt>
                <c:pt idx="53">
                  <c:v>170.97</c:v>
                </c:pt>
                <c:pt idx="54">
                  <c:v>353.64</c:v>
                </c:pt>
                <c:pt idx="55">
                  <c:v>39.479999999999997</c:v>
                </c:pt>
                <c:pt idx="56">
                  <c:v>1.55</c:v>
                </c:pt>
                <c:pt idx="57">
                  <c:v>43.76</c:v>
                </c:pt>
                <c:pt idx="58">
                  <c:v>289.04000000000002</c:v>
                </c:pt>
                <c:pt idx="59">
                  <c:v>44.7</c:v>
                </c:pt>
                <c:pt idx="60">
                  <c:v>96.73</c:v>
                </c:pt>
                <c:pt idx="61">
                  <c:v>10.82</c:v>
                </c:pt>
                <c:pt idx="62">
                  <c:v>5.52</c:v>
                </c:pt>
                <c:pt idx="63">
                  <c:v>436.88</c:v>
                </c:pt>
                <c:pt idx="64">
                  <c:v>2.71</c:v>
                </c:pt>
                <c:pt idx="65">
                  <c:v>45.24</c:v>
                </c:pt>
                <c:pt idx="66">
                  <c:v>72.3</c:v>
                </c:pt>
                <c:pt idx="67">
                  <c:v>182.47</c:v>
                </c:pt>
                <c:pt idx="68">
                  <c:v>211.27</c:v>
                </c:pt>
                <c:pt idx="69">
                  <c:v>24.83</c:v>
                </c:pt>
                <c:pt idx="70">
                  <c:v>27.79</c:v>
                </c:pt>
                <c:pt idx="71">
                  <c:v>165.69</c:v>
                </c:pt>
                <c:pt idx="72">
                  <c:v>8.7200000000000006</c:v>
                </c:pt>
                <c:pt idx="73">
                  <c:v>87.93</c:v>
                </c:pt>
                <c:pt idx="74">
                  <c:v>66.45</c:v>
                </c:pt>
                <c:pt idx="75">
                  <c:v>386.32</c:v>
                </c:pt>
                <c:pt idx="76">
                  <c:v>108.51</c:v>
                </c:pt>
                <c:pt idx="77">
                  <c:v>366.95</c:v>
                </c:pt>
                <c:pt idx="78">
                  <c:v>191.91</c:v>
                </c:pt>
                <c:pt idx="79">
                  <c:v>65.430000000000007</c:v>
                </c:pt>
                <c:pt idx="80">
                  <c:v>81.38</c:v>
                </c:pt>
                <c:pt idx="81">
                  <c:v>46.44</c:v>
                </c:pt>
                <c:pt idx="82">
                  <c:v>112.59</c:v>
                </c:pt>
                <c:pt idx="83">
                  <c:v>144.66999999999999</c:v>
                </c:pt>
                <c:pt idx="84">
                  <c:v>84.75</c:v>
                </c:pt>
                <c:pt idx="85">
                  <c:v>91.31</c:v>
                </c:pt>
                <c:pt idx="86">
                  <c:v>1013.32</c:v>
                </c:pt>
                <c:pt idx="87">
                  <c:v>100.79</c:v>
                </c:pt>
                <c:pt idx="88">
                  <c:v>280.91000000000003</c:v>
                </c:pt>
                <c:pt idx="89">
                  <c:v>6.28</c:v>
                </c:pt>
                <c:pt idx="90">
                  <c:v>7.2</c:v>
                </c:pt>
                <c:pt idx="91">
                  <c:v>25.2</c:v>
                </c:pt>
                <c:pt idx="92">
                  <c:v>124.62</c:v>
                </c:pt>
                <c:pt idx="93">
                  <c:v>183.56</c:v>
                </c:pt>
                <c:pt idx="94">
                  <c:v>68</c:v>
                </c:pt>
                <c:pt idx="95">
                  <c:v>56.58</c:v>
                </c:pt>
                <c:pt idx="96">
                  <c:v>107.78</c:v>
                </c:pt>
                <c:pt idx="97">
                  <c:v>37.479999999999997</c:v>
                </c:pt>
                <c:pt idx="98">
                  <c:v>28.06</c:v>
                </c:pt>
                <c:pt idx="99">
                  <c:v>44.31</c:v>
                </c:pt>
                <c:pt idx="100">
                  <c:v>41</c:v>
                </c:pt>
                <c:pt idx="101">
                  <c:v>73.099999999999994</c:v>
                </c:pt>
                <c:pt idx="102">
                  <c:v>156.91999999999999</c:v>
                </c:pt>
                <c:pt idx="103">
                  <c:v>1555.22</c:v>
                </c:pt>
                <c:pt idx="104">
                  <c:v>142.68</c:v>
                </c:pt>
                <c:pt idx="105">
                  <c:v>58.54</c:v>
                </c:pt>
                <c:pt idx="106">
                  <c:v>9.27</c:v>
                </c:pt>
                <c:pt idx="107">
                  <c:v>26.89</c:v>
                </c:pt>
                <c:pt idx="108">
                  <c:v>68.92</c:v>
                </c:pt>
                <c:pt idx="109">
                  <c:v>30.97</c:v>
                </c:pt>
                <c:pt idx="110">
                  <c:v>233.19</c:v>
                </c:pt>
                <c:pt idx="111">
                  <c:v>177.23</c:v>
                </c:pt>
                <c:pt idx="112">
                  <c:v>61.03</c:v>
                </c:pt>
                <c:pt idx="113">
                  <c:v>108.9</c:v>
                </c:pt>
                <c:pt idx="114">
                  <c:v>202.12</c:v>
                </c:pt>
                <c:pt idx="115">
                  <c:v>18.71</c:v>
                </c:pt>
                <c:pt idx="116">
                  <c:v>45.44</c:v>
                </c:pt>
                <c:pt idx="117">
                  <c:v>43.91</c:v>
                </c:pt>
                <c:pt idx="118">
                  <c:v>19.59</c:v>
                </c:pt>
                <c:pt idx="119">
                  <c:v>8.31</c:v>
                </c:pt>
                <c:pt idx="120">
                  <c:v>923.96</c:v>
                </c:pt>
                <c:pt idx="121">
                  <c:v>30.14</c:v>
                </c:pt>
                <c:pt idx="122">
                  <c:v>158.26</c:v>
                </c:pt>
                <c:pt idx="123">
                  <c:v>5.35</c:v>
                </c:pt>
                <c:pt idx="124">
                  <c:v>16.899999999999999</c:v>
                </c:pt>
                <c:pt idx="125">
                  <c:v>203.81</c:v>
                </c:pt>
                <c:pt idx="126">
                  <c:v>50.78</c:v>
                </c:pt>
                <c:pt idx="127">
                  <c:v>275.45999999999998</c:v>
                </c:pt>
                <c:pt idx="128">
                  <c:v>7.42</c:v>
                </c:pt>
                <c:pt idx="129">
                  <c:v>50.38</c:v>
                </c:pt>
                <c:pt idx="130">
                  <c:v>323.95</c:v>
                </c:pt>
                <c:pt idx="131">
                  <c:v>3.85</c:v>
                </c:pt>
                <c:pt idx="132">
                  <c:v>12.8</c:v>
                </c:pt>
                <c:pt idx="133">
                  <c:v>26.18</c:v>
                </c:pt>
                <c:pt idx="134">
                  <c:v>35.42</c:v>
                </c:pt>
                <c:pt idx="135">
                  <c:v>4.67</c:v>
                </c:pt>
                <c:pt idx="136">
                  <c:v>14.12</c:v>
                </c:pt>
                <c:pt idx="137">
                  <c:v>12.59</c:v>
                </c:pt>
                <c:pt idx="138">
                  <c:v>392.2</c:v>
                </c:pt>
                <c:pt idx="139">
                  <c:v>20.55</c:v>
                </c:pt>
                <c:pt idx="140">
                  <c:v>38.020000000000003</c:v>
                </c:pt>
                <c:pt idx="141">
                  <c:v>13.94</c:v>
                </c:pt>
                <c:pt idx="142">
                  <c:v>16.920000000000002</c:v>
                </c:pt>
                <c:pt idx="143">
                  <c:v>5.15</c:v>
                </c:pt>
                <c:pt idx="144">
                  <c:v>8.4499999999999993</c:v>
                </c:pt>
                <c:pt idx="145">
                  <c:v>107.09</c:v>
                </c:pt>
                <c:pt idx="146">
                  <c:v>18.38</c:v>
                </c:pt>
                <c:pt idx="147">
                  <c:v>5.12</c:v>
                </c:pt>
                <c:pt idx="148">
                  <c:v>5.95</c:v>
                </c:pt>
                <c:pt idx="149">
                  <c:v>39.31</c:v>
                </c:pt>
                <c:pt idx="150">
                  <c:v>23.37</c:v>
                </c:pt>
                <c:pt idx="151">
                  <c:v>55.15</c:v>
                </c:pt>
                <c:pt idx="152">
                  <c:v>22.87</c:v>
                </c:pt>
                <c:pt idx="153">
                  <c:v>209.61</c:v>
                </c:pt>
                <c:pt idx="154">
                  <c:v>12.61</c:v>
                </c:pt>
                <c:pt idx="155">
                  <c:v>3.69</c:v>
                </c:pt>
                <c:pt idx="156">
                  <c:v>36.6</c:v>
                </c:pt>
                <c:pt idx="157">
                  <c:v>7.67</c:v>
                </c:pt>
                <c:pt idx="158">
                  <c:v>38.07</c:v>
                </c:pt>
                <c:pt idx="159">
                  <c:v>6.46</c:v>
                </c:pt>
                <c:pt idx="160">
                  <c:v>31.03</c:v>
                </c:pt>
                <c:pt idx="161">
                  <c:v>41.35</c:v>
                </c:pt>
                <c:pt idx="162">
                  <c:v>5.31</c:v>
                </c:pt>
                <c:pt idx="163">
                  <c:v>3.81</c:v>
                </c:pt>
                <c:pt idx="164">
                  <c:v>2.06</c:v>
                </c:pt>
                <c:pt idx="165">
                  <c:v>1.78</c:v>
                </c:pt>
                <c:pt idx="166">
                  <c:v>6.4</c:v>
                </c:pt>
                <c:pt idx="167">
                  <c:v>8.31</c:v>
                </c:pt>
                <c:pt idx="168">
                  <c:v>7.16</c:v>
                </c:pt>
                <c:pt idx="169">
                  <c:v>2.1800000000000002</c:v>
                </c:pt>
                <c:pt idx="170">
                  <c:v>60.37</c:v>
                </c:pt>
                <c:pt idx="171">
                  <c:v>6.15</c:v>
                </c:pt>
                <c:pt idx="172">
                  <c:v>26.22</c:v>
                </c:pt>
                <c:pt idx="173">
                  <c:v>1.72</c:v>
                </c:pt>
                <c:pt idx="174">
                  <c:v>23.93</c:v>
                </c:pt>
                <c:pt idx="175">
                  <c:v>15.25</c:v>
                </c:pt>
                <c:pt idx="176">
                  <c:v>125.21</c:v>
                </c:pt>
                <c:pt idx="177">
                  <c:v>9.35</c:v>
                </c:pt>
                <c:pt idx="178">
                  <c:v>28.85</c:v>
                </c:pt>
                <c:pt idx="179">
                  <c:v>47.19</c:v>
                </c:pt>
                <c:pt idx="180">
                  <c:v>215.66</c:v>
                </c:pt>
                <c:pt idx="181">
                  <c:v>305.22000000000003</c:v>
                </c:pt>
                <c:pt idx="182">
                  <c:v>5.7</c:v>
                </c:pt>
                <c:pt idx="183">
                  <c:v>4.33</c:v>
                </c:pt>
                <c:pt idx="184">
                  <c:v>8.98</c:v>
                </c:pt>
                <c:pt idx="185">
                  <c:v>59.2</c:v>
                </c:pt>
                <c:pt idx="186">
                  <c:v>35.630000000000003</c:v>
                </c:pt>
                <c:pt idx="187">
                  <c:v>20.82</c:v>
                </c:pt>
                <c:pt idx="188">
                  <c:v>21.57</c:v>
                </c:pt>
                <c:pt idx="189">
                  <c:v>0.87</c:v>
                </c:pt>
                <c:pt idx="190">
                  <c:v>19.2</c:v>
                </c:pt>
                <c:pt idx="191">
                  <c:v>1048.99</c:v>
                </c:pt>
                <c:pt idx="192">
                  <c:v>1.47</c:v>
                </c:pt>
                <c:pt idx="193">
                  <c:v>163.59</c:v>
                </c:pt>
                <c:pt idx="194">
                  <c:v>89.08</c:v>
                </c:pt>
                <c:pt idx="195">
                  <c:v>145.25</c:v>
                </c:pt>
                <c:pt idx="196">
                  <c:v>8.11</c:v>
                </c:pt>
                <c:pt idx="197">
                  <c:v>2.74</c:v>
                </c:pt>
                <c:pt idx="198">
                  <c:v>148.44</c:v>
                </c:pt>
                <c:pt idx="199">
                  <c:v>94.94</c:v>
                </c:pt>
                <c:pt idx="200">
                  <c:v>7.74</c:v>
                </c:pt>
                <c:pt idx="201">
                  <c:v>13.84</c:v>
                </c:pt>
                <c:pt idx="202">
                  <c:v>8.7100000000000009</c:v>
                </c:pt>
                <c:pt idx="203">
                  <c:v>72.180000000000007</c:v>
                </c:pt>
                <c:pt idx="204">
                  <c:v>10.63</c:v>
                </c:pt>
                <c:pt idx="205">
                  <c:v>49.79</c:v>
                </c:pt>
                <c:pt idx="206">
                  <c:v>618.09</c:v>
                </c:pt>
                <c:pt idx="207">
                  <c:v>61.83</c:v>
                </c:pt>
                <c:pt idx="208">
                  <c:v>119.56</c:v>
                </c:pt>
                <c:pt idx="209">
                  <c:v>7.3</c:v>
                </c:pt>
                <c:pt idx="210">
                  <c:v>244.6</c:v>
                </c:pt>
                <c:pt idx="211">
                  <c:v>48.81</c:v>
                </c:pt>
                <c:pt idx="212">
                  <c:v>37.770000000000003</c:v>
                </c:pt>
                <c:pt idx="213">
                  <c:v>7.87</c:v>
                </c:pt>
                <c:pt idx="214">
                  <c:v>19.3</c:v>
                </c:pt>
                <c:pt idx="215">
                  <c:v>263.06</c:v>
                </c:pt>
                <c:pt idx="216">
                  <c:v>20.85</c:v>
                </c:pt>
                <c:pt idx="217">
                  <c:v>15.39</c:v>
                </c:pt>
                <c:pt idx="218">
                  <c:v>17.73</c:v>
                </c:pt>
                <c:pt idx="219">
                  <c:v>239.82</c:v>
                </c:pt>
                <c:pt idx="220">
                  <c:v>15.75</c:v>
                </c:pt>
                <c:pt idx="221">
                  <c:v>74.69</c:v>
                </c:pt>
                <c:pt idx="222">
                  <c:v>49.41</c:v>
                </c:pt>
                <c:pt idx="223">
                  <c:v>50.3</c:v>
                </c:pt>
                <c:pt idx="224">
                  <c:v>40.06</c:v>
                </c:pt>
                <c:pt idx="225">
                  <c:v>14.92</c:v>
                </c:pt>
                <c:pt idx="226">
                  <c:v>121.47</c:v>
                </c:pt>
                <c:pt idx="227">
                  <c:v>5.87</c:v>
                </c:pt>
                <c:pt idx="228">
                  <c:v>309</c:v>
                </c:pt>
                <c:pt idx="229">
                  <c:v>140.53</c:v>
                </c:pt>
                <c:pt idx="230">
                  <c:v>32.549999999999997</c:v>
                </c:pt>
                <c:pt idx="231">
                  <c:v>1.1399999999999999</c:v>
                </c:pt>
                <c:pt idx="232">
                  <c:v>139.97</c:v>
                </c:pt>
                <c:pt idx="233">
                  <c:v>33.61</c:v>
                </c:pt>
                <c:pt idx="234">
                  <c:v>9.9600000000000009</c:v>
                </c:pt>
                <c:pt idx="235">
                  <c:v>30.61</c:v>
                </c:pt>
                <c:pt idx="236">
                  <c:v>13.58</c:v>
                </c:pt>
                <c:pt idx="237">
                  <c:v>41.24</c:v>
                </c:pt>
                <c:pt idx="238">
                  <c:v>46.96</c:v>
                </c:pt>
                <c:pt idx="239">
                  <c:v>39.89</c:v>
                </c:pt>
                <c:pt idx="240">
                  <c:v>821.5</c:v>
                </c:pt>
                <c:pt idx="241">
                  <c:v>1133.0899999999999</c:v>
                </c:pt>
                <c:pt idx="242">
                  <c:v>484.7</c:v>
                </c:pt>
                <c:pt idx="243">
                  <c:v>4.34</c:v>
                </c:pt>
                <c:pt idx="244">
                  <c:v>64.06</c:v>
                </c:pt>
                <c:pt idx="245">
                  <c:v>21.25</c:v>
                </c:pt>
                <c:pt idx="246">
                  <c:v>63.08</c:v>
                </c:pt>
                <c:pt idx="247">
                  <c:v>20.94</c:v>
                </c:pt>
                <c:pt idx="248">
                  <c:v>596.29</c:v>
                </c:pt>
                <c:pt idx="249">
                  <c:v>38.799999999999997</c:v>
                </c:pt>
                <c:pt idx="250">
                  <c:v>15.2</c:v>
                </c:pt>
                <c:pt idx="251">
                  <c:v>114.21</c:v>
                </c:pt>
                <c:pt idx="252">
                  <c:v>29.68</c:v>
                </c:pt>
                <c:pt idx="253">
                  <c:v>288.51</c:v>
                </c:pt>
                <c:pt idx="254">
                  <c:v>92.55</c:v>
                </c:pt>
                <c:pt idx="255">
                  <c:v>29.06</c:v>
                </c:pt>
                <c:pt idx="256">
                  <c:v>25.22</c:v>
                </c:pt>
                <c:pt idx="257">
                  <c:v>159.30000000000001</c:v>
                </c:pt>
                <c:pt idx="258">
                  <c:v>40.72</c:v>
                </c:pt>
                <c:pt idx="259">
                  <c:v>56.75</c:v>
                </c:pt>
                <c:pt idx="260">
                  <c:v>33.06</c:v>
                </c:pt>
                <c:pt idx="261">
                  <c:v>203.3</c:v>
                </c:pt>
                <c:pt idx="262">
                  <c:v>1153.23</c:v>
                </c:pt>
                <c:pt idx="263">
                  <c:v>257.77</c:v>
                </c:pt>
                <c:pt idx="264">
                  <c:v>823.33</c:v>
                </c:pt>
                <c:pt idx="265">
                  <c:v>134.66999999999999</c:v>
                </c:pt>
                <c:pt idx="266">
                  <c:v>196.9</c:v>
                </c:pt>
                <c:pt idx="267">
                  <c:v>59.63</c:v>
                </c:pt>
                <c:pt idx="268">
                  <c:v>419.65</c:v>
                </c:pt>
                <c:pt idx="269">
                  <c:v>247.26</c:v>
                </c:pt>
                <c:pt idx="270">
                  <c:v>93.52</c:v>
                </c:pt>
                <c:pt idx="271">
                  <c:v>295.92</c:v>
                </c:pt>
                <c:pt idx="272">
                  <c:v>255.78</c:v>
                </c:pt>
                <c:pt idx="273">
                  <c:v>28.8</c:v>
                </c:pt>
                <c:pt idx="274">
                  <c:v>157.44999999999999</c:v>
                </c:pt>
                <c:pt idx="275">
                  <c:v>18.11</c:v>
                </c:pt>
                <c:pt idx="276">
                  <c:v>430.34</c:v>
                </c:pt>
                <c:pt idx="277">
                  <c:v>409.74</c:v>
                </c:pt>
                <c:pt idx="278">
                  <c:v>35.85</c:v>
                </c:pt>
                <c:pt idx="279">
                  <c:v>136.59</c:v>
                </c:pt>
                <c:pt idx="280">
                  <c:v>189.18</c:v>
                </c:pt>
                <c:pt idx="281">
                  <c:v>86.48</c:v>
                </c:pt>
                <c:pt idx="282">
                  <c:v>225</c:v>
                </c:pt>
                <c:pt idx="283">
                  <c:v>58.71</c:v>
                </c:pt>
                <c:pt idx="284">
                  <c:v>86.37</c:v>
                </c:pt>
                <c:pt idx="285">
                  <c:v>126.38</c:v>
                </c:pt>
                <c:pt idx="286">
                  <c:v>20.07</c:v>
                </c:pt>
                <c:pt idx="287">
                  <c:v>85.89</c:v>
                </c:pt>
                <c:pt idx="288">
                  <c:v>27.56</c:v>
                </c:pt>
                <c:pt idx="289">
                  <c:v>35.28</c:v>
                </c:pt>
                <c:pt idx="290">
                  <c:v>6.5</c:v>
                </c:pt>
                <c:pt idx="291">
                  <c:v>13.54</c:v>
                </c:pt>
                <c:pt idx="292">
                  <c:v>20.260000000000002</c:v>
                </c:pt>
                <c:pt idx="293">
                  <c:v>695.9</c:v>
                </c:pt>
                <c:pt idx="294">
                  <c:v>37.369999999999997</c:v>
                </c:pt>
                <c:pt idx="295">
                  <c:v>22.87</c:v>
                </c:pt>
                <c:pt idx="296">
                  <c:v>239.76</c:v>
                </c:pt>
                <c:pt idx="297">
                  <c:v>258.14</c:v>
                </c:pt>
                <c:pt idx="298">
                  <c:v>60.76</c:v>
                </c:pt>
                <c:pt idx="299">
                  <c:v>32.49</c:v>
                </c:pt>
                <c:pt idx="300">
                  <c:v>48.95</c:v>
                </c:pt>
                <c:pt idx="301">
                  <c:v>17.59</c:v>
                </c:pt>
                <c:pt idx="302">
                  <c:v>47.67</c:v>
                </c:pt>
                <c:pt idx="303">
                  <c:v>16.420000000000002</c:v>
                </c:pt>
                <c:pt idx="304">
                  <c:v>63.73</c:v>
                </c:pt>
                <c:pt idx="305">
                  <c:v>1.1399999999999999</c:v>
                </c:pt>
                <c:pt idx="306">
                  <c:v>52.63</c:v>
                </c:pt>
                <c:pt idx="307">
                  <c:v>11.25</c:v>
                </c:pt>
                <c:pt idx="308">
                  <c:v>63.45</c:v>
                </c:pt>
                <c:pt idx="309">
                  <c:v>20.76</c:v>
                </c:pt>
                <c:pt idx="310">
                  <c:v>1.43</c:v>
                </c:pt>
                <c:pt idx="311">
                  <c:v>347.36</c:v>
                </c:pt>
                <c:pt idx="312">
                  <c:v>235.29</c:v>
                </c:pt>
                <c:pt idx="313">
                  <c:v>23.21</c:v>
                </c:pt>
                <c:pt idx="314">
                  <c:v>130.59</c:v>
                </c:pt>
                <c:pt idx="315">
                  <c:v>94.12</c:v>
                </c:pt>
                <c:pt idx="316">
                  <c:v>11.4</c:v>
                </c:pt>
                <c:pt idx="317">
                  <c:v>30.12</c:v>
                </c:pt>
                <c:pt idx="318">
                  <c:v>142.77000000000001</c:v>
                </c:pt>
                <c:pt idx="319">
                  <c:v>111.44</c:v>
                </c:pt>
                <c:pt idx="320">
                  <c:v>103.89</c:v>
                </c:pt>
                <c:pt idx="321">
                  <c:v>85.54</c:v>
                </c:pt>
                <c:pt idx="322">
                  <c:v>69.209999999999994</c:v>
                </c:pt>
                <c:pt idx="323">
                  <c:v>23.29</c:v>
                </c:pt>
                <c:pt idx="324">
                  <c:v>16.079999999999998</c:v>
                </c:pt>
                <c:pt idx="325">
                  <c:v>4.3499999999999996</c:v>
                </c:pt>
                <c:pt idx="326">
                  <c:v>85.16</c:v>
                </c:pt>
                <c:pt idx="327">
                  <c:v>30.37</c:v>
                </c:pt>
                <c:pt idx="328">
                  <c:v>41.27</c:v>
                </c:pt>
                <c:pt idx="329">
                  <c:v>21.66</c:v>
                </c:pt>
                <c:pt idx="330">
                  <c:v>4.3</c:v>
                </c:pt>
                <c:pt idx="331">
                  <c:v>138.88999999999999</c:v>
                </c:pt>
                <c:pt idx="332">
                  <c:v>11.3</c:v>
                </c:pt>
                <c:pt idx="333">
                  <c:v>8.83</c:v>
                </c:pt>
                <c:pt idx="334">
                  <c:v>567.5</c:v>
                </c:pt>
                <c:pt idx="335">
                  <c:v>45.66</c:v>
                </c:pt>
                <c:pt idx="336">
                  <c:v>17.36</c:v>
                </c:pt>
                <c:pt idx="337">
                  <c:v>3.96</c:v>
                </c:pt>
                <c:pt idx="338">
                  <c:v>199.26</c:v>
                </c:pt>
                <c:pt idx="339">
                  <c:v>126.39</c:v>
                </c:pt>
                <c:pt idx="340">
                  <c:v>19.170000000000002</c:v>
                </c:pt>
                <c:pt idx="341">
                  <c:v>3.9</c:v>
                </c:pt>
                <c:pt idx="342">
                  <c:v>71.099999999999994</c:v>
                </c:pt>
                <c:pt idx="343">
                  <c:v>17.54</c:v>
                </c:pt>
                <c:pt idx="344">
                  <c:v>16.309999999999999</c:v>
                </c:pt>
                <c:pt idx="345">
                  <c:v>6.91</c:v>
                </c:pt>
                <c:pt idx="346">
                  <c:v>1.57</c:v>
                </c:pt>
                <c:pt idx="347">
                  <c:v>5.28</c:v>
                </c:pt>
                <c:pt idx="348">
                  <c:v>6.42</c:v>
                </c:pt>
                <c:pt idx="349">
                  <c:v>22.56</c:v>
                </c:pt>
                <c:pt idx="350">
                  <c:v>7.48</c:v>
                </c:pt>
                <c:pt idx="351">
                  <c:v>43.09</c:v>
                </c:pt>
                <c:pt idx="352">
                  <c:v>79.16</c:v>
                </c:pt>
                <c:pt idx="353">
                  <c:v>2.1800000000000002</c:v>
                </c:pt>
                <c:pt idx="354">
                  <c:v>85.28</c:v>
                </c:pt>
                <c:pt idx="355">
                  <c:v>78.73</c:v>
                </c:pt>
                <c:pt idx="356">
                  <c:v>313.51</c:v>
                </c:pt>
                <c:pt idx="357">
                  <c:v>312.51</c:v>
                </c:pt>
                <c:pt idx="358">
                  <c:v>107.61</c:v>
                </c:pt>
                <c:pt idx="359">
                  <c:v>17.95</c:v>
                </c:pt>
                <c:pt idx="360">
                  <c:v>10.51</c:v>
                </c:pt>
                <c:pt idx="361">
                  <c:v>177.79</c:v>
                </c:pt>
                <c:pt idx="362">
                  <c:v>21.95</c:v>
                </c:pt>
                <c:pt idx="363">
                  <c:v>3.78</c:v>
                </c:pt>
                <c:pt idx="364">
                  <c:v>34.67</c:v>
                </c:pt>
                <c:pt idx="365">
                  <c:v>2.83</c:v>
                </c:pt>
                <c:pt idx="366">
                  <c:v>277.5</c:v>
                </c:pt>
                <c:pt idx="367">
                  <c:v>39.4</c:v>
                </c:pt>
                <c:pt idx="368">
                  <c:v>235.8</c:v>
                </c:pt>
                <c:pt idx="369">
                  <c:v>8.18</c:v>
                </c:pt>
                <c:pt idx="370">
                  <c:v>463.61</c:v>
                </c:pt>
                <c:pt idx="371">
                  <c:v>1.31</c:v>
                </c:pt>
                <c:pt idx="372">
                  <c:v>35.89</c:v>
                </c:pt>
                <c:pt idx="373">
                  <c:v>21.77</c:v>
                </c:pt>
                <c:pt idx="374">
                  <c:v>651.09</c:v>
                </c:pt>
                <c:pt idx="375">
                  <c:v>17.649999999999999</c:v>
                </c:pt>
                <c:pt idx="376">
                  <c:v>47.42</c:v>
                </c:pt>
                <c:pt idx="377">
                  <c:v>3.42</c:v>
                </c:pt>
                <c:pt idx="378">
                  <c:v>1.58</c:v>
                </c:pt>
                <c:pt idx="379">
                  <c:v>4.43</c:v>
                </c:pt>
                <c:pt idx="380">
                  <c:v>2.34</c:v>
                </c:pt>
                <c:pt idx="381">
                  <c:v>7.49</c:v>
                </c:pt>
                <c:pt idx="382">
                  <c:v>228.11</c:v>
                </c:pt>
                <c:pt idx="383">
                  <c:v>120.63</c:v>
                </c:pt>
                <c:pt idx="384">
                  <c:v>45.81</c:v>
                </c:pt>
                <c:pt idx="385">
                  <c:v>59.5</c:v>
                </c:pt>
                <c:pt idx="386">
                  <c:v>57.04</c:v>
                </c:pt>
                <c:pt idx="387">
                  <c:v>41.65</c:v>
                </c:pt>
                <c:pt idx="388">
                  <c:v>52.65</c:v>
                </c:pt>
                <c:pt idx="389">
                  <c:v>90.14</c:v>
                </c:pt>
                <c:pt idx="390">
                  <c:v>126.96</c:v>
                </c:pt>
                <c:pt idx="391">
                  <c:v>33.78</c:v>
                </c:pt>
                <c:pt idx="392">
                  <c:v>2.69</c:v>
                </c:pt>
                <c:pt idx="393">
                  <c:v>18.98</c:v>
                </c:pt>
                <c:pt idx="394">
                  <c:v>55.35</c:v>
                </c:pt>
                <c:pt idx="395">
                  <c:v>1343.95</c:v>
                </c:pt>
                <c:pt idx="396">
                  <c:v>124.57</c:v>
                </c:pt>
                <c:pt idx="397">
                  <c:v>70.27</c:v>
                </c:pt>
                <c:pt idx="398">
                  <c:v>103.98</c:v>
                </c:pt>
                <c:pt idx="399">
                  <c:v>7.58</c:v>
                </c:pt>
                <c:pt idx="400">
                  <c:v>127.17</c:v>
                </c:pt>
                <c:pt idx="401">
                  <c:v>217.05</c:v>
                </c:pt>
                <c:pt idx="402">
                  <c:v>104.27</c:v>
                </c:pt>
                <c:pt idx="403">
                  <c:v>27.5</c:v>
                </c:pt>
                <c:pt idx="404">
                  <c:v>132.72</c:v>
                </c:pt>
                <c:pt idx="405">
                  <c:v>1040.8800000000001</c:v>
                </c:pt>
                <c:pt idx="406">
                  <c:v>102.45</c:v>
                </c:pt>
                <c:pt idx="407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untimes!$G$1</c:f>
              <c:strCache>
                <c:ptCount val="1"/>
                <c:pt idx="0">
                  <c:v>clo_tim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3"/>
            <c:spPr>
              <a:solidFill>
                <a:schemeClr val="accent3">
                  <a:lumMod val="50000"/>
                </a:schemeClr>
              </a:solidFill>
            </c:spPr>
          </c:marker>
          <c:trendline>
            <c:spPr>
              <a:ln w="19050">
                <a:solidFill>
                  <a:schemeClr val="accent3">
                    <a:lumMod val="50000"/>
                  </a:schemeClr>
                </a:solidFill>
              </a:ln>
              <a:effectLst>
                <a:glow rad="63500">
                  <a:schemeClr val="accent3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9.7651525808525153E-2"/>
                  <c:y val="0.3197856182751008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>
                      <a:solidFill>
                        <a:srgbClr val="00B05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G$2:$G$409</c:f>
              <c:numCache>
                <c:formatCode>General</c:formatCode>
                <c:ptCount val="408"/>
                <c:pt idx="0">
                  <c:v>3.58</c:v>
                </c:pt>
                <c:pt idx="1">
                  <c:v>78.84</c:v>
                </c:pt>
                <c:pt idx="2">
                  <c:v>6.44</c:v>
                </c:pt>
                <c:pt idx="3">
                  <c:v>29.76</c:v>
                </c:pt>
                <c:pt idx="4">
                  <c:v>42.34</c:v>
                </c:pt>
                <c:pt idx="5">
                  <c:v>6.82</c:v>
                </c:pt>
                <c:pt idx="6">
                  <c:v>51.61</c:v>
                </c:pt>
                <c:pt idx="7">
                  <c:v>18.63</c:v>
                </c:pt>
                <c:pt idx="8">
                  <c:v>33.97</c:v>
                </c:pt>
                <c:pt idx="9">
                  <c:v>85.95</c:v>
                </c:pt>
                <c:pt idx="10">
                  <c:v>209.13</c:v>
                </c:pt>
                <c:pt idx="11">
                  <c:v>62.9</c:v>
                </c:pt>
                <c:pt idx="12">
                  <c:v>7004.52</c:v>
                </c:pt>
                <c:pt idx="13">
                  <c:v>6.55</c:v>
                </c:pt>
                <c:pt idx="14">
                  <c:v>245.57</c:v>
                </c:pt>
                <c:pt idx="15">
                  <c:v>14904.87</c:v>
                </c:pt>
                <c:pt idx="16">
                  <c:v>217.44</c:v>
                </c:pt>
                <c:pt idx="17">
                  <c:v>480.55</c:v>
                </c:pt>
                <c:pt idx="18">
                  <c:v>2.91</c:v>
                </c:pt>
                <c:pt idx="19">
                  <c:v>57.47</c:v>
                </c:pt>
                <c:pt idx="20">
                  <c:v>389.79</c:v>
                </c:pt>
                <c:pt idx="21">
                  <c:v>97.05</c:v>
                </c:pt>
                <c:pt idx="22">
                  <c:v>52.07</c:v>
                </c:pt>
                <c:pt idx="23">
                  <c:v>9.01</c:v>
                </c:pt>
                <c:pt idx="24">
                  <c:v>81.5</c:v>
                </c:pt>
                <c:pt idx="25">
                  <c:v>4463.4399999999996</c:v>
                </c:pt>
                <c:pt idx="26">
                  <c:v>2683.37</c:v>
                </c:pt>
                <c:pt idx="27">
                  <c:v>541.96</c:v>
                </c:pt>
                <c:pt idx="28">
                  <c:v>14.44</c:v>
                </c:pt>
                <c:pt idx="29">
                  <c:v>193</c:v>
                </c:pt>
                <c:pt idx="30">
                  <c:v>36258.769999999997</c:v>
                </c:pt>
                <c:pt idx="31">
                  <c:v>75.84</c:v>
                </c:pt>
                <c:pt idx="32">
                  <c:v>2955.06</c:v>
                </c:pt>
                <c:pt idx="33">
                  <c:v>71.47</c:v>
                </c:pt>
                <c:pt idx="34">
                  <c:v>6.21</c:v>
                </c:pt>
                <c:pt idx="35">
                  <c:v>7.37</c:v>
                </c:pt>
                <c:pt idx="36">
                  <c:v>4.2699999999999996</c:v>
                </c:pt>
                <c:pt idx="37">
                  <c:v>1209.2</c:v>
                </c:pt>
                <c:pt idx="38">
                  <c:v>154.84</c:v>
                </c:pt>
                <c:pt idx="39">
                  <c:v>64.09</c:v>
                </c:pt>
                <c:pt idx="40">
                  <c:v>297.27</c:v>
                </c:pt>
                <c:pt idx="41">
                  <c:v>76.13</c:v>
                </c:pt>
                <c:pt idx="42">
                  <c:v>1751.35</c:v>
                </c:pt>
                <c:pt idx="43">
                  <c:v>47.92</c:v>
                </c:pt>
                <c:pt idx="44">
                  <c:v>80.37</c:v>
                </c:pt>
                <c:pt idx="45">
                  <c:v>20.09</c:v>
                </c:pt>
                <c:pt idx="46">
                  <c:v>415.52</c:v>
                </c:pt>
                <c:pt idx="47">
                  <c:v>39.78</c:v>
                </c:pt>
                <c:pt idx="48">
                  <c:v>157.78</c:v>
                </c:pt>
                <c:pt idx="49">
                  <c:v>10.1</c:v>
                </c:pt>
                <c:pt idx="50">
                  <c:v>154.85</c:v>
                </c:pt>
                <c:pt idx="51">
                  <c:v>44126.52</c:v>
                </c:pt>
                <c:pt idx="52">
                  <c:v>7.41</c:v>
                </c:pt>
                <c:pt idx="53">
                  <c:v>174.99</c:v>
                </c:pt>
                <c:pt idx="54">
                  <c:v>172.01</c:v>
                </c:pt>
                <c:pt idx="55">
                  <c:v>644.23</c:v>
                </c:pt>
                <c:pt idx="56">
                  <c:v>2.3199999999999998</c:v>
                </c:pt>
                <c:pt idx="57">
                  <c:v>75.790000000000006</c:v>
                </c:pt>
                <c:pt idx="58">
                  <c:v>189.97</c:v>
                </c:pt>
                <c:pt idx="59">
                  <c:v>15.99</c:v>
                </c:pt>
                <c:pt idx="60">
                  <c:v>1890.11</c:v>
                </c:pt>
                <c:pt idx="61">
                  <c:v>2.0499999999999998</c:v>
                </c:pt>
                <c:pt idx="62">
                  <c:v>3.92</c:v>
                </c:pt>
                <c:pt idx="63">
                  <c:v>59796.3</c:v>
                </c:pt>
                <c:pt idx="64">
                  <c:v>3.72</c:v>
                </c:pt>
                <c:pt idx="65">
                  <c:v>285.17</c:v>
                </c:pt>
                <c:pt idx="66">
                  <c:v>14.74</c:v>
                </c:pt>
                <c:pt idx="67">
                  <c:v>164.36</c:v>
                </c:pt>
                <c:pt idx="68">
                  <c:v>65.94</c:v>
                </c:pt>
                <c:pt idx="69">
                  <c:v>5.91</c:v>
                </c:pt>
                <c:pt idx="70">
                  <c:v>47.28</c:v>
                </c:pt>
                <c:pt idx="71">
                  <c:v>23.58</c:v>
                </c:pt>
                <c:pt idx="72">
                  <c:v>7.6</c:v>
                </c:pt>
                <c:pt idx="73">
                  <c:v>34.659999999999997</c:v>
                </c:pt>
                <c:pt idx="74">
                  <c:v>164.31</c:v>
                </c:pt>
                <c:pt idx="75">
                  <c:v>87.32</c:v>
                </c:pt>
                <c:pt idx="76">
                  <c:v>36.4</c:v>
                </c:pt>
                <c:pt idx="77">
                  <c:v>418.45</c:v>
                </c:pt>
                <c:pt idx="78">
                  <c:v>346.52</c:v>
                </c:pt>
                <c:pt idx="79">
                  <c:v>30.84</c:v>
                </c:pt>
                <c:pt idx="80">
                  <c:v>8969.44</c:v>
                </c:pt>
                <c:pt idx="81">
                  <c:v>52.39</c:v>
                </c:pt>
                <c:pt idx="82">
                  <c:v>41.19</c:v>
                </c:pt>
                <c:pt idx="83">
                  <c:v>122.93</c:v>
                </c:pt>
                <c:pt idx="84">
                  <c:v>55.51</c:v>
                </c:pt>
                <c:pt idx="85">
                  <c:v>23.57</c:v>
                </c:pt>
                <c:pt idx="86">
                  <c:v>1368.44</c:v>
                </c:pt>
                <c:pt idx="87">
                  <c:v>6126.68</c:v>
                </c:pt>
                <c:pt idx="88">
                  <c:v>563.21</c:v>
                </c:pt>
                <c:pt idx="89">
                  <c:v>1.98</c:v>
                </c:pt>
                <c:pt idx="90">
                  <c:v>6.92</c:v>
                </c:pt>
                <c:pt idx="91">
                  <c:v>5.46</c:v>
                </c:pt>
                <c:pt idx="92">
                  <c:v>134.43</c:v>
                </c:pt>
                <c:pt idx="93">
                  <c:v>31.24</c:v>
                </c:pt>
                <c:pt idx="94">
                  <c:v>19.89</c:v>
                </c:pt>
                <c:pt idx="95">
                  <c:v>1340.49</c:v>
                </c:pt>
                <c:pt idx="96">
                  <c:v>22.86</c:v>
                </c:pt>
                <c:pt idx="97">
                  <c:v>81.900000000000006</c:v>
                </c:pt>
                <c:pt idx="98">
                  <c:v>9.1199999999999992</c:v>
                </c:pt>
                <c:pt idx="99">
                  <c:v>1108.42</c:v>
                </c:pt>
                <c:pt idx="100">
                  <c:v>606.45000000000005</c:v>
                </c:pt>
                <c:pt idx="101">
                  <c:v>80.61</c:v>
                </c:pt>
                <c:pt idx="102">
                  <c:v>114.66</c:v>
                </c:pt>
                <c:pt idx="103">
                  <c:v>1491.91</c:v>
                </c:pt>
                <c:pt idx="104">
                  <c:v>202.25</c:v>
                </c:pt>
                <c:pt idx="105">
                  <c:v>19.829999999999998</c:v>
                </c:pt>
                <c:pt idx="106">
                  <c:v>8.67</c:v>
                </c:pt>
                <c:pt idx="107">
                  <c:v>10.59</c:v>
                </c:pt>
                <c:pt idx="108">
                  <c:v>10.84</c:v>
                </c:pt>
                <c:pt idx="109">
                  <c:v>17.18</c:v>
                </c:pt>
                <c:pt idx="110">
                  <c:v>385.42</c:v>
                </c:pt>
                <c:pt idx="111">
                  <c:v>230.95</c:v>
                </c:pt>
                <c:pt idx="112">
                  <c:v>166.47</c:v>
                </c:pt>
                <c:pt idx="113">
                  <c:v>148.56</c:v>
                </c:pt>
                <c:pt idx="114">
                  <c:v>57.46</c:v>
                </c:pt>
                <c:pt idx="115">
                  <c:v>4.3600000000000003</c:v>
                </c:pt>
                <c:pt idx="116">
                  <c:v>29.13</c:v>
                </c:pt>
                <c:pt idx="117">
                  <c:v>461.76</c:v>
                </c:pt>
                <c:pt idx="118">
                  <c:v>10.47</c:v>
                </c:pt>
                <c:pt idx="119">
                  <c:v>2.5</c:v>
                </c:pt>
                <c:pt idx="120">
                  <c:v>364.32</c:v>
                </c:pt>
                <c:pt idx="121">
                  <c:v>12.94</c:v>
                </c:pt>
                <c:pt idx="122">
                  <c:v>18.989999999999998</c:v>
                </c:pt>
                <c:pt idx="123">
                  <c:v>1.81</c:v>
                </c:pt>
                <c:pt idx="124">
                  <c:v>17.07</c:v>
                </c:pt>
                <c:pt idx="125">
                  <c:v>23.26</c:v>
                </c:pt>
                <c:pt idx="126">
                  <c:v>29.12</c:v>
                </c:pt>
                <c:pt idx="127">
                  <c:v>162.31</c:v>
                </c:pt>
                <c:pt idx="128">
                  <c:v>8.73</c:v>
                </c:pt>
                <c:pt idx="129">
                  <c:v>42.85</c:v>
                </c:pt>
                <c:pt idx="130">
                  <c:v>91.27</c:v>
                </c:pt>
                <c:pt idx="131">
                  <c:v>5.6</c:v>
                </c:pt>
                <c:pt idx="132">
                  <c:v>7.49</c:v>
                </c:pt>
                <c:pt idx="133">
                  <c:v>6.53</c:v>
                </c:pt>
                <c:pt idx="134">
                  <c:v>290.51</c:v>
                </c:pt>
                <c:pt idx="135">
                  <c:v>3.65</c:v>
                </c:pt>
                <c:pt idx="136">
                  <c:v>4.51</c:v>
                </c:pt>
                <c:pt idx="137">
                  <c:v>25.24</c:v>
                </c:pt>
                <c:pt idx="138">
                  <c:v>276.27999999999997</c:v>
                </c:pt>
                <c:pt idx="139">
                  <c:v>57.48</c:v>
                </c:pt>
                <c:pt idx="140">
                  <c:v>5.17</c:v>
                </c:pt>
                <c:pt idx="141">
                  <c:v>19.350000000000001</c:v>
                </c:pt>
                <c:pt idx="142">
                  <c:v>16.13</c:v>
                </c:pt>
                <c:pt idx="143">
                  <c:v>41.51</c:v>
                </c:pt>
                <c:pt idx="144">
                  <c:v>3.94</c:v>
                </c:pt>
                <c:pt idx="145">
                  <c:v>82.45</c:v>
                </c:pt>
                <c:pt idx="146">
                  <c:v>12.91</c:v>
                </c:pt>
                <c:pt idx="147">
                  <c:v>10.65</c:v>
                </c:pt>
                <c:pt idx="148">
                  <c:v>8.4499999999999993</c:v>
                </c:pt>
                <c:pt idx="149">
                  <c:v>69.790000000000006</c:v>
                </c:pt>
                <c:pt idx="150">
                  <c:v>37.56</c:v>
                </c:pt>
                <c:pt idx="151">
                  <c:v>14.27</c:v>
                </c:pt>
                <c:pt idx="152">
                  <c:v>3.74</c:v>
                </c:pt>
                <c:pt idx="153">
                  <c:v>31.13</c:v>
                </c:pt>
                <c:pt idx="154">
                  <c:v>11.07</c:v>
                </c:pt>
                <c:pt idx="155">
                  <c:v>3.89</c:v>
                </c:pt>
                <c:pt idx="156">
                  <c:v>8.3699999999999992</c:v>
                </c:pt>
                <c:pt idx="157">
                  <c:v>6.55</c:v>
                </c:pt>
                <c:pt idx="158">
                  <c:v>28.69</c:v>
                </c:pt>
                <c:pt idx="159">
                  <c:v>24.74</c:v>
                </c:pt>
                <c:pt idx="160">
                  <c:v>154.62</c:v>
                </c:pt>
                <c:pt idx="161">
                  <c:v>7.02</c:v>
                </c:pt>
                <c:pt idx="162">
                  <c:v>7.81</c:v>
                </c:pt>
                <c:pt idx="163">
                  <c:v>3.92</c:v>
                </c:pt>
                <c:pt idx="164">
                  <c:v>6.28</c:v>
                </c:pt>
                <c:pt idx="165">
                  <c:v>26.76</c:v>
                </c:pt>
                <c:pt idx="166">
                  <c:v>38.520000000000003</c:v>
                </c:pt>
                <c:pt idx="167">
                  <c:v>8.2100000000000009</c:v>
                </c:pt>
                <c:pt idx="168">
                  <c:v>7.33</c:v>
                </c:pt>
                <c:pt idx="169">
                  <c:v>8.43</c:v>
                </c:pt>
                <c:pt idx="170">
                  <c:v>15.72</c:v>
                </c:pt>
                <c:pt idx="171">
                  <c:v>4.75</c:v>
                </c:pt>
                <c:pt idx="172">
                  <c:v>76.78</c:v>
                </c:pt>
                <c:pt idx="173">
                  <c:v>2.14</c:v>
                </c:pt>
                <c:pt idx="174">
                  <c:v>21.54</c:v>
                </c:pt>
                <c:pt idx="175">
                  <c:v>5.9</c:v>
                </c:pt>
                <c:pt idx="176">
                  <c:v>57.35</c:v>
                </c:pt>
                <c:pt idx="177">
                  <c:v>9.56</c:v>
                </c:pt>
                <c:pt idx="178">
                  <c:v>9.85</c:v>
                </c:pt>
                <c:pt idx="179">
                  <c:v>15.47</c:v>
                </c:pt>
                <c:pt idx="180">
                  <c:v>53.15</c:v>
                </c:pt>
                <c:pt idx="181">
                  <c:v>170.65</c:v>
                </c:pt>
                <c:pt idx="182">
                  <c:v>4.1900000000000004</c:v>
                </c:pt>
                <c:pt idx="183">
                  <c:v>10.09</c:v>
                </c:pt>
                <c:pt idx="184">
                  <c:v>6.3</c:v>
                </c:pt>
                <c:pt idx="185">
                  <c:v>35.58</c:v>
                </c:pt>
                <c:pt idx="186">
                  <c:v>24.35</c:v>
                </c:pt>
                <c:pt idx="187">
                  <c:v>11.36</c:v>
                </c:pt>
                <c:pt idx="188">
                  <c:v>9.4499999999999993</c:v>
                </c:pt>
                <c:pt idx="189">
                  <c:v>2.59</c:v>
                </c:pt>
                <c:pt idx="190">
                  <c:v>23.5</c:v>
                </c:pt>
                <c:pt idx="191">
                  <c:v>1610.48</c:v>
                </c:pt>
                <c:pt idx="192">
                  <c:v>2.57</c:v>
                </c:pt>
                <c:pt idx="193">
                  <c:v>96.98</c:v>
                </c:pt>
                <c:pt idx="194">
                  <c:v>88.12</c:v>
                </c:pt>
                <c:pt idx="195">
                  <c:v>64.62</c:v>
                </c:pt>
                <c:pt idx="196">
                  <c:v>9.32</c:v>
                </c:pt>
                <c:pt idx="197">
                  <c:v>4.33</c:v>
                </c:pt>
                <c:pt idx="198">
                  <c:v>85.16</c:v>
                </c:pt>
                <c:pt idx="199">
                  <c:v>45.46</c:v>
                </c:pt>
                <c:pt idx="200">
                  <c:v>9.92</c:v>
                </c:pt>
                <c:pt idx="201">
                  <c:v>8.61</c:v>
                </c:pt>
                <c:pt idx="202">
                  <c:v>4.8099999999999996</c:v>
                </c:pt>
                <c:pt idx="203">
                  <c:v>115.45</c:v>
                </c:pt>
                <c:pt idx="204">
                  <c:v>13.59</c:v>
                </c:pt>
                <c:pt idx="205">
                  <c:v>42.81</c:v>
                </c:pt>
                <c:pt idx="206">
                  <c:v>377.52</c:v>
                </c:pt>
                <c:pt idx="207">
                  <c:v>21.5</c:v>
                </c:pt>
                <c:pt idx="208">
                  <c:v>49.27</c:v>
                </c:pt>
                <c:pt idx="209">
                  <c:v>6.37</c:v>
                </c:pt>
                <c:pt idx="210">
                  <c:v>116.15</c:v>
                </c:pt>
                <c:pt idx="211">
                  <c:v>63.13</c:v>
                </c:pt>
                <c:pt idx="212">
                  <c:v>22.59</c:v>
                </c:pt>
                <c:pt idx="213">
                  <c:v>6.18</c:v>
                </c:pt>
                <c:pt idx="214">
                  <c:v>6.31</c:v>
                </c:pt>
                <c:pt idx="215">
                  <c:v>159.66</c:v>
                </c:pt>
                <c:pt idx="216">
                  <c:v>8.8699999999999992</c:v>
                </c:pt>
                <c:pt idx="217">
                  <c:v>14.58</c:v>
                </c:pt>
                <c:pt idx="218">
                  <c:v>7.84</c:v>
                </c:pt>
                <c:pt idx="219">
                  <c:v>47.82</c:v>
                </c:pt>
                <c:pt idx="220">
                  <c:v>27.06</c:v>
                </c:pt>
                <c:pt idx="221">
                  <c:v>33.21</c:v>
                </c:pt>
                <c:pt idx="222">
                  <c:v>829.81</c:v>
                </c:pt>
                <c:pt idx="223">
                  <c:v>38.32</c:v>
                </c:pt>
                <c:pt idx="224">
                  <c:v>585.29</c:v>
                </c:pt>
                <c:pt idx="225">
                  <c:v>11.68</c:v>
                </c:pt>
                <c:pt idx="226">
                  <c:v>38.159999999999997</c:v>
                </c:pt>
                <c:pt idx="227">
                  <c:v>7.39</c:v>
                </c:pt>
                <c:pt idx="228">
                  <c:v>102.36</c:v>
                </c:pt>
                <c:pt idx="229">
                  <c:v>68.94</c:v>
                </c:pt>
                <c:pt idx="230">
                  <c:v>649.27</c:v>
                </c:pt>
                <c:pt idx="231">
                  <c:v>2.0299999999999998</c:v>
                </c:pt>
                <c:pt idx="232">
                  <c:v>74.41</c:v>
                </c:pt>
                <c:pt idx="233">
                  <c:v>48.07</c:v>
                </c:pt>
                <c:pt idx="234">
                  <c:v>127.73</c:v>
                </c:pt>
                <c:pt idx="235">
                  <c:v>364.5</c:v>
                </c:pt>
                <c:pt idx="236">
                  <c:v>15.71</c:v>
                </c:pt>
                <c:pt idx="237">
                  <c:v>48.54</c:v>
                </c:pt>
                <c:pt idx="238">
                  <c:v>437.61</c:v>
                </c:pt>
                <c:pt idx="239">
                  <c:v>33.68</c:v>
                </c:pt>
                <c:pt idx="240">
                  <c:v>250.1</c:v>
                </c:pt>
                <c:pt idx="241">
                  <c:v>2588.62</c:v>
                </c:pt>
                <c:pt idx="242">
                  <c:v>263.97000000000003</c:v>
                </c:pt>
                <c:pt idx="243">
                  <c:v>5.57</c:v>
                </c:pt>
                <c:pt idx="244">
                  <c:v>14.69</c:v>
                </c:pt>
                <c:pt idx="245">
                  <c:v>27.14</c:v>
                </c:pt>
                <c:pt idx="246">
                  <c:v>54.43</c:v>
                </c:pt>
                <c:pt idx="247">
                  <c:v>193.24</c:v>
                </c:pt>
                <c:pt idx="248">
                  <c:v>267.08999999999997</c:v>
                </c:pt>
                <c:pt idx="249">
                  <c:v>26.09</c:v>
                </c:pt>
                <c:pt idx="250">
                  <c:v>6.52</c:v>
                </c:pt>
                <c:pt idx="251">
                  <c:v>1571.22</c:v>
                </c:pt>
                <c:pt idx="252">
                  <c:v>162.03</c:v>
                </c:pt>
                <c:pt idx="253">
                  <c:v>138.38999999999999</c:v>
                </c:pt>
                <c:pt idx="254">
                  <c:v>3748.14</c:v>
                </c:pt>
                <c:pt idx="255">
                  <c:v>29.39</c:v>
                </c:pt>
                <c:pt idx="256">
                  <c:v>14.43</c:v>
                </c:pt>
                <c:pt idx="257">
                  <c:v>30.5</c:v>
                </c:pt>
                <c:pt idx="258">
                  <c:v>36.82</c:v>
                </c:pt>
                <c:pt idx="259">
                  <c:v>30.73</c:v>
                </c:pt>
                <c:pt idx="260">
                  <c:v>1837.68</c:v>
                </c:pt>
                <c:pt idx="261">
                  <c:v>37.26</c:v>
                </c:pt>
                <c:pt idx="262">
                  <c:v>1015.28</c:v>
                </c:pt>
                <c:pt idx="263">
                  <c:v>219.01</c:v>
                </c:pt>
                <c:pt idx="264">
                  <c:v>919.03</c:v>
                </c:pt>
                <c:pt idx="265">
                  <c:v>249.24</c:v>
                </c:pt>
                <c:pt idx="266">
                  <c:v>40.64</c:v>
                </c:pt>
                <c:pt idx="267">
                  <c:v>26.01</c:v>
                </c:pt>
                <c:pt idx="268">
                  <c:v>34.51</c:v>
                </c:pt>
                <c:pt idx="269">
                  <c:v>133.22999999999999</c:v>
                </c:pt>
                <c:pt idx="270">
                  <c:v>97.15</c:v>
                </c:pt>
                <c:pt idx="271">
                  <c:v>1442.18</c:v>
                </c:pt>
                <c:pt idx="272">
                  <c:v>199.95</c:v>
                </c:pt>
                <c:pt idx="273">
                  <c:v>14.03</c:v>
                </c:pt>
                <c:pt idx="274">
                  <c:v>81.84</c:v>
                </c:pt>
                <c:pt idx="275">
                  <c:v>5.77</c:v>
                </c:pt>
                <c:pt idx="276">
                  <c:v>780.79</c:v>
                </c:pt>
                <c:pt idx="277">
                  <c:v>43.65</c:v>
                </c:pt>
                <c:pt idx="278">
                  <c:v>339.71</c:v>
                </c:pt>
                <c:pt idx="279">
                  <c:v>204.12</c:v>
                </c:pt>
                <c:pt idx="280">
                  <c:v>104.43</c:v>
                </c:pt>
                <c:pt idx="281">
                  <c:v>45.64</c:v>
                </c:pt>
                <c:pt idx="282">
                  <c:v>51.49</c:v>
                </c:pt>
                <c:pt idx="283">
                  <c:v>19.21</c:v>
                </c:pt>
                <c:pt idx="284">
                  <c:v>21.73</c:v>
                </c:pt>
                <c:pt idx="285">
                  <c:v>38.06</c:v>
                </c:pt>
                <c:pt idx="286">
                  <c:v>194.88</c:v>
                </c:pt>
                <c:pt idx="287">
                  <c:v>28.44</c:v>
                </c:pt>
                <c:pt idx="288">
                  <c:v>4.1900000000000004</c:v>
                </c:pt>
                <c:pt idx="289">
                  <c:v>268.64</c:v>
                </c:pt>
                <c:pt idx="290">
                  <c:v>5.24</c:v>
                </c:pt>
                <c:pt idx="291">
                  <c:v>6.66</c:v>
                </c:pt>
                <c:pt idx="292">
                  <c:v>14.44</c:v>
                </c:pt>
                <c:pt idx="293">
                  <c:v>129.72999999999999</c:v>
                </c:pt>
                <c:pt idx="294">
                  <c:v>24.28</c:v>
                </c:pt>
                <c:pt idx="295">
                  <c:v>20.5</c:v>
                </c:pt>
                <c:pt idx="296">
                  <c:v>42.89</c:v>
                </c:pt>
                <c:pt idx="297">
                  <c:v>62.23</c:v>
                </c:pt>
                <c:pt idx="298">
                  <c:v>30.24</c:v>
                </c:pt>
                <c:pt idx="299">
                  <c:v>204.43</c:v>
                </c:pt>
                <c:pt idx="300">
                  <c:v>21.58</c:v>
                </c:pt>
                <c:pt idx="301">
                  <c:v>8.69</c:v>
                </c:pt>
                <c:pt idx="302">
                  <c:v>6.68</c:v>
                </c:pt>
                <c:pt idx="303">
                  <c:v>13.15</c:v>
                </c:pt>
                <c:pt idx="304">
                  <c:v>48.99</c:v>
                </c:pt>
                <c:pt idx="305">
                  <c:v>4.79</c:v>
                </c:pt>
                <c:pt idx="306">
                  <c:v>49.74</c:v>
                </c:pt>
                <c:pt idx="307">
                  <c:v>8.1199999999999992</c:v>
                </c:pt>
                <c:pt idx="308">
                  <c:v>14.55</c:v>
                </c:pt>
                <c:pt idx="309">
                  <c:v>22.73</c:v>
                </c:pt>
                <c:pt idx="310">
                  <c:v>2.94</c:v>
                </c:pt>
                <c:pt idx="311">
                  <c:v>95.41</c:v>
                </c:pt>
                <c:pt idx="312">
                  <c:v>245.87</c:v>
                </c:pt>
                <c:pt idx="313">
                  <c:v>19</c:v>
                </c:pt>
                <c:pt idx="314">
                  <c:v>53.25</c:v>
                </c:pt>
                <c:pt idx="315">
                  <c:v>2606.5300000000002</c:v>
                </c:pt>
                <c:pt idx="316">
                  <c:v>7.21</c:v>
                </c:pt>
                <c:pt idx="317">
                  <c:v>43.86</c:v>
                </c:pt>
                <c:pt idx="318">
                  <c:v>60.45</c:v>
                </c:pt>
                <c:pt idx="319">
                  <c:v>30.3</c:v>
                </c:pt>
                <c:pt idx="320">
                  <c:v>19.03</c:v>
                </c:pt>
                <c:pt idx="321">
                  <c:v>15.17</c:v>
                </c:pt>
                <c:pt idx="322">
                  <c:v>41.76</c:v>
                </c:pt>
                <c:pt idx="323">
                  <c:v>18.68</c:v>
                </c:pt>
                <c:pt idx="324">
                  <c:v>4.79</c:v>
                </c:pt>
                <c:pt idx="325">
                  <c:v>8.64</c:v>
                </c:pt>
                <c:pt idx="326">
                  <c:v>38.869999999999997</c:v>
                </c:pt>
                <c:pt idx="327">
                  <c:v>10.73</c:v>
                </c:pt>
                <c:pt idx="328">
                  <c:v>18.649999999999999</c:v>
                </c:pt>
                <c:pt idx="329">
                  <c:v>12.31</c:v>
                </c:pt>
                <c:pt idx="330">
                  <c:v>3.62</c:v>
                </c:pt>
                <c:pt idx="331">
                  <c:v>26.51</c:v>
                </c:pt>
                <c:pt idx="332">
                  <c:v>7.44</c:v>
                </c:pt>
                <c:pt idx="333">
                  <c:v>13.25</c:v>
                </c:pt>
                <c:pt idx="334">
                  <c:v>376.93</c:v>
                </c:pt>
                <c:pt idx="335">
                  <c:v>5.4</c:v>
                </c:pt>
                <c:pt idx="336">
                  <c:v>13.59</c:v>
                </c:pt>
                <c:pt idx="337">
                  <c:v>1.42</c:v>
                </c:pt>
                <c:pt idx="338">
                  <c:v>86.91</c:v>
                </c:pt>
                <c:pt idx="339">
                  <c:v>272.06</c:v>
                </c:pt>
                <c:pt idx="340">
                  <c:v>5.01</c:v>
                </c:pt>
                <c:pt idx="341">
                  <c:v>3.08</c:v>
                </c:pt>
                <c:pt idx="342">
                  <c:v>118.8</c:v>
                </c:pt>
                <c:pt idx="343">
                  <c:v>7.74</c:v>
                </c:pt>
                <c:pt idx="344">
                  <c:v>6.35</c:v>
                </c:pt>
                <c:pt idx="345">
                  <c:v>4.68</c:v>
                </c:pt>
                <c:pt idx="346">
                  <c:v>3.72</c:v>
                </c:pt>
                <c:pt idx="347">
                  <c:v>1.74</c:v>
                </c:pt>
                <c:pt idx="348">
                  <c:v>4.46</c:v>
                </c:pt>
                <c:pt idx="349">
                  <c:v>12.67</c:v>
                </c:pt>
                <c:pt idx="350">
                  <c:v>5.31</c:v>
                </c:pt>
                <c:pt idx="351">
                  <c:v>9.74</c:v>
                </c:pt>
                <c:pt idx="352">
                  <c:v>36.93</c:v>
                </c:pt>
                <c:pt idx="353">
                  <c:v>2.2799999999999998</c:v>
                </c:pt>
                <c:pt idx="354">
                  <c:v>76.37</c:v>
                </c:pt>
                <c:pt idx="355">
                  <c:v>8.83</c:v>
                </c:pt>
                <c:pt idx="356">
                  <c:v>54.61</c:v>
                </c:pt>
                <c:pt idx="357">
                  <c:v>34.69</c:v>
                </c:pt>
                <c:pt idx="358">
                  <c:v>83.26</c:v>
                </c:pt>
                <c:pt idx="359">
                  <c:v>22.56</c:v>
                </c:pt>
                <c:pt idx="360">
                  <c:v>10.08</c:v>
                </c:pt>
                <c:pt idx="361">
                  <c:v>33.119999999999997</c:v>
                </c:pt>
                <c:pt idx="362">
                  <c:v>3.85</c:v>
                </c:pt>
                <c:pt idx="363">
                  <c:v>2.8</c:v>
                </c:pt>
                <c:pt idx="364">
                  <c:v>21.3</c:v>
                </c:pt>
                <c:pt idx="365">
                  <c:v>1.02</c:v>
                </c:pt>
                <c:pt idx="366">
                  <c:v>92.06</c:v>
                </c:pt>
                <c:pt idx="367">
                  <c:v>44.97</c:v>
                </c:pt>
                <c:pt idx="368">
                  <c:v>286.39</c:v>
                </c:pt>
                <c:pt idx="369">
                  <c:v>2.17</c:v>
                </c:pt>
                <c:pt idx="370">
                  <c:v>892.06</c:v>
                </c:pt>
                <c:pt idx="371">
                  <c:v>6.24</c:v>
                </c:pt>
                <c:pt idx="372">
                  <c:v>12.08</c:v>
                </c:pt>
                <c:pt idx="373">
                  <c:v>4.9400000000000004</c:v>
                </c:pt>
                <c:pt idx="374">
                  <c:v>141398.03</c:v>
                </c:pt>
                <c:pt idx="375">
                  <c:v>7.96</c:v>
                </c:pt>
                <c:pt idx="376">
                  <c:v>13.33</c:v>
                </c:pt>
                <c:pt idx="377">
                  <c:v>1.63</c:v>
                </c:pt>
                <c:pt idx="378">
                  <c:v>2.2000000000000002</c:v>
                </c:pt>
                <c:pt idx="379">
                  <c:v>1.98</c:v>
                </c:pt>
                <c:pt idx="380">
                  <c:v>2.0299999999999998</c:v>
                </c:pt>
                <c:pt idx="381">
                  <c:v>2.71</c:v>
                </c:pt>
                <c:pt idx="382">
                  <c:v>118.22</c:v>
                </c:pt>
                <c:pt idx="383">
                  <c:v>98.76</c:v>
                </c:pt>
                <c:pt idx="384">
                  <c:v>66.680000000000007</c:v>
                </c:pt>
                <c:pt idx="385">
                  <c:v>8.44</c:v>
                </c:pt>
                <c:pt idx="386">
                  <c:v>227.97</c:v>
                </c:pt>
                <c:pt idx="387">
                  <c:v>15</c:v>
                </c:pt>
                <c:pt idx="388">
                  <c:v>22.58</c:v>
                </c:pt>
                <c:pt idx="389">
                  <c:v>22.59</c:v>
                </c:pt>
                <c:pt idx="390">
                  <c:v>21.53</c:v>
                </c:pt>
                <c:pt idx="391">
                  <c:v>2.94</c:v>
                </c:pt>
                <c:pt idx="392">
                  <c:v>4.1900000000000004</c:v>
                </c:pt>
                <c:pt idx="393">
                  <c:v>5.0199999999999996</c:v>
                </c:pt>
                <c:pt idx="394">
                  <c:v>11.73</c:v>
                </c:pt>
                <c:pt idx="395">
                  <c:v>939.21</c:v>
                </c:pt>
                <c:pt idx="396">
                  <c:v>20.16</c:v>
                </c:pt>
                <c:pt idx="397">
                  <c:v>14.21</c:v>
                </c:pt>
                <c:pt idx="398">
                  <c:v>404.34</c:v>
                </c:pt>
                <c:pt idx="399">
                  <c:v>6.83</c:v>
                </c:pt>
                <c:pt idx="400">
                  <c:v>45.22</c:v>
                </c:pt>
                <c:pt idx="401">
                  <c:v>114.67</c:v>
                </c:pt>
                <c:pt idx="402">
                  <c:v>11899.69</c:v>
                </c:pt>
                <c:pt idx="403">
                  <c:v>114.17</c:v>
                </c:pt>
                <c:pt idx="404">
                  <c:v>18.38</c:v>
                </c:pt>
                <c:pt idx="405">
                  <c:v>723.87</c:v>
                </c:pt>
                <c:pt idx="406">
                  <c:v>120.96</c:v>
                </c:pt>
                <c:pt idx="407">
                  <c:v>2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untimes!$H$1</c:f>
              <c:strCache>
                <c:ptCount val="1"/>
                <c:pt idx="0">
                  <c:v>mus_tim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</c:marker>
          <c:trendline>
            <c:spPr>
              <a:ln w="19050">
                <a:solidFill>
                  <a:schemeClr val="accent4">
                    <a:lumMod val="50000"/>
                  </a:schemeClr>
                </a:solidFill>
              </a:ln>
              <a:effectLst>
                <a:glow rad="63500">
                  <a:schemeClr val="accent4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27465298333225874"/>
                  <c:y val="-0.1207648364045159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rgbClr val="7030A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H$2:$H$409</c:f>
              <c:numCache>
                <c:formatCode>General</c:formatCode>
                <c:ptCount val="408"/>
                <c:pt idx="0">
                  <c:v>2.2000000000000002</c:v>
                </c:pt>
                <c:pt idx="1">
                  <c:v>608.55999999999995</c:v>
                </c:pt>
                <c:pt idx="2">
                  <c:v>11.71</c:v>
                </c:pt>
                <c:pt idx="3">
                  <c:v>149.33000000000001</c:v>
                </c:pt>
                <c:pt idx="4">
                  <c:v>315.18</c:v>
                </c:pt>
                <c:pt idx="5">
                  <c:v>17.09</c:v>
                </c:pt>
                <c:pt idx="6">
                  <c:v>110.73</c:v>
                </c:pt>
                <c:pt idx="7">
                  <c:v>51.05</c:v>
                </c:pt>
                <c:pt idx="8">
                  <c:v>577.32000000000005</c:v>
                </c:pt>
                <c:pt idx="9">
                  <c:v>517.38</c:v>
                </c:pt>
                <c:pt idx="10">
                  <c:v>379</c:v>
                </c:pt>
                <c:pt idx="11">
                  <c:v>49.39</c:v>
                </c:pt>
                <c:pt idx="12">
                  <c:v>12486.34</c:v>
                </c:pt>
                <c:pt idx="13">
                  <c:v>5.74</c:v>
                </c:pt>
                <c:pt idx="14">
                  <c:v>1204.08</c:v>
                </c:pt>
                <c:pt idx="16">
                  <c:v>941.97</c:v>
                </c:pt>
                <c:pt idx="17">
                  <c:v>3440.2</c:v>
                </c:pt>
                <c:pt idx="18">
                  <c:v>5.1100000000000003</c:v>
                </c:pt>
                <c:pt idx="19">
                  <c:v>679.55</c:v>
                </c:pt>
                <c:pt idx="20">
                  <c:v>1337.79</c:v>
                </c:pt>
                <c:pt idx="21">
                  <c:v>329.28</c:v>
                </c:pt>
                <c:pt idx="22">
                  <c:v>251.7</c:v>
                </c:pt>
                <c:pt idx="23">
                  <c:v>86.13</c:v>
                </c:pt>
                <c:pt idx="24">
                  <c:v>55.29</c:v>
                </c:pt>
                <c:pt idx="25">
                  <c:v>46795.93</c:v>
                </c:pt>
                <c:pt idx="26">
                  <c:v>67425.210000000006</c:v>
                </c:pt>
                <c:pt idx="27">
                  <c:v>2685.77</c:v>
                </c:pt>
                <c:pt idx="28">
                  <c:v>68.34</c:v>
                </c:pt>
                <c:pt idx="29">
                  <c:v>351.21</c:v>
                </c:pt>
                <c:pt idx="31">
                  <c:v>396.09</c:v>
                </c:pt>
                <c:pt idx="32">
                  <c:v>8529.02</c:v>
                </c:pt>
                <c:pt idx="33">
                  <c:v>80.760000000000005</c:v>
                </c:pt>
                <c:pt idx="34">
                  <c:v>27.64</c:v>
                </c:pt>
                <c:pt idx="35">
                  <c:v>23.32</c:v>
                </c:pt>
                <c:pt idx="36">
                  <c:v>10.039999999999999</c:v>
                </c:pt>
                <c:pt idx="37">
                  <c:v>1945.27</c:v>
                </c:pt>
                <c:pt idx="38">
                  <c:v>246.56</c:v>
                </c:pt>
                <c:pt idx="39">
                  <c:v>229.89</c:v>
                </c:pt>
                <c:pt idx="40">
                  <c:v>3115.93</c:v>
                </c:pt>
                <c:pt idx="41">
                  <c:v>159.08000000000001</c:v>
                </c:pt>
                <c:pt idx="42">
                  <c:v>1120.3399999999999</c:v>
                </c:pt>
                <c:pt idx="43">
                  <c:v>133.87</c:v>
                </c:pt>
                <c:pt idx="44">
                  <c:v>350.4</c:v>
                </c:pt>
                <c:pt idx="45">
                  <c:v>49.93</c:v>
                </c:pt>
                <c:pt idx="46">
                  <c:v>1059.9100000000001</c:v>
                </c:pt>
                <c:pt idx="47">
                  <c:v>72.81</c:v>
                </c:pt>
                <c:pt idx="48">
                  <c:v>271.45</c:v>
                </c:pt>
                <c:pt idx="49">
                  <c:v>56.73</c:v>
                </c:pt>
                <c:pt idx="50">
                  <c:v>1068.24</c:v>
                </c:pt>
                <c:pt idx="52">
                  <c:v>15.86</c:v>
                </c:pt>
                <c:pt idx="53">
                  <c:v>1003.9</c:v>
                </c:pt>
                <c:pt idx="54">
                  <c:v>981.51</c:v>
                </c:pt>
                <c:pt idx="55">
                  <c:v>3593.87</c:v>
                </c:pt>
                <c:pt idx="56">
                  <c:v>1.39</c:v>
                </c:pt>
                <c:pt idx="57">
                  <c:v>77.319999999999993</c:v>
                </c:pt>
                <c:pt idx="58">
                  <c:v>3174.7</c:v>
                </c:pt>
                <c:pt idx="59">
                  <c:v>37.479999999999997</c:v>
                </c:pt>
                <c:pt idx="60">
                  <c:v>45591.89</c:v>
                </c:pt>
                <c:pt idx="61">
                  <c:v>3.79</c:v>
                </c:pt>
                <c:pt idx="62">
                  <c:v>4.7300000000000004</c:v>
                </c:pt>
                <c:pt idx="63">
                  <c:v>174828.54</c:v>
                </c:pt>
                <c:pt idx="64">
                  <c:v>3.66</c:v>
                </c:pt>
                <c:pt idx="65">
                  <c:v>6158.42</c:v>
                </c:pt>
                <c:pt idx="66">
                  <c:v>12.83</c:v>
                </c:pt>
                <c:pt idx="67">
                  <c:v>271.67</c:v>
                </c:pt>
                <c:pt idx="68">
                  <c:v>436.18</c:v>
                </c:pt>
                <c:pt idx="69">
                  <c:v>22.52</c:v>
                </c:pt>
                <c:pt idx="70">
                  <c:v>103.61</c:v>
                </c:pt>
                <c:pt idx="71">
                  <c:v>56.97</c:v>
                </c:pt>
                <c:pt idx="72">
                  <c:v>11</c:v>
                </c:pt>
                <c:pt idx="73">
                  <c:v>145.37</c:v>
                </c:pt>
                <c:pt idx="74">
                  <c:v>1025.0999999999999</c:v>
                </c:pt>
                <c:pt idx="75">
                  <c:v>1093.18</c:v>
                </c:pt>
                <c:pt idx="76">
                  <c:v>898.92</c:v>
                </c:pt>
                <c:pt idx="77">
                  <c:v>646.58000000000004</c:v>
                </c:pt>
                <c:pt idx="78">
                  <c:v>1204.04</c:v>
                </c:pt>
                <c:pt idx="79">
                  <c:v>95.72</c:v>
                </c:pt>
                <c:pt idx="80">
                  <c:v>42626.71</c:v>
                </c:pt>
                <c:pt idx="81">
                  <c:v>184.27</c:v>
                </c:pt>
                <c:pt idx="82">
                  <c:v>357.52</c:v>
                </c:pt>
                <c:pt idx="83">
                  <c:v>341.77</c:v>
                </c:pt>
                <c:pt idx="84">
                  <c:v>236.17</c:v>
                </c:pt>
                <c:pt idx="85">
                  <c:v>13.3</c:v>
                </c:pt>
                <c:pt idx="86">
                  <c:v>5957.42</c:v>
                </c:pt>
                <c:pt idx="87">
                  <c:v>3769.47</c:v>
                </c:pt>
                <c:pt idx="88">
                  <c:v>6186.34</c:v>
                </c:pt>
                <c:pt idx="89">
                  <c:v>1.99</c:v>
                </c:pt>
                <c:pt idx="90">
                  <c:v>11.16</c:v>
                </c:pt>
                <c:pt idx="91">
                  <c:v>12.09</c:v>
                </c:pt>
                <c:pt idx="92">
                  <c:v>4135.7</c:v>
                </c:pt>
                <c:pt idx="93">
                  <c:v>25.64</c:v>
                </c:pt>
                <c:pt idx="94">
                  <c:v>306.38</c:v>
                </c:pt>
                <c:pt idx="95">
                  <c:v>4168.96</c:v>
                </c:pt>
                <c:pt idx="96">
                  <c:v>1144.7</c:v>
                </c:pt>
                <c:pt idx="97">
                  <c:v>90.97</c:v>
                </c:pt>
                <c:pt idx="98">
                  <c:v>700.13</c:v>
                </c:pt>
                <c:pt idx="99">
                  <c:v>3179.46</c:v>
                </c:pt>
                <c:pt idx="100">
                  <c:v>12786.27</c:v>
                </c:pt>
                <c:pt idx="101">
                  <c:v>129.58000000000001</c:v>
                </c:pt>
                <c:pt idx="102">
                  <c:v>2916.31</c:v>
                </c:pt>
                <c:pt idx="103">
                  <c:v>4241.43</c:v>
                </c:pt>
                <c:pt idx="104">
                  <c:v>8646.09</c:v>
                </c:pt>
                <c:pt idx="105">
                  <c:v>121.35</c:v>
                </c:pt>
                <c:pt idx="106">
                  <c:v>200.25</c:v>
                </c:pt>
                <c:pt idx="107">
                  <c:v>25.49</c:v>
                </c:pt>
                <c:pt idx="108">
                  <c:v>117.53</c:v>
                </c:pt>
                <c:pt idx="109">
                  <c:v>50.4</c:v>
                </c:pt>
                <c:pt idx="110">
                  <c:v>9471.1299999999992</c:v>
                </c:pt>
                <c:pt idx="111">
                  <c:v>298.08</c:v>
                </c:pt>
                <c:pt idx="112">
                  <c:v>297.3</c:v>
                </c:pt>
                <c:pt idx="113">
                  <c:v>308.07</c:v>
                </c:pt>
                <c:pt idx="114">
                  <c:v>366.8</c:v>
                </c:pt>
                <c:pt idx="115">
                  <c:v>24.24</c:v>
                </c:pt>
                <c:pt idx="116">
                  <c:v>162.37</c:v>
                </c:pt>
                <c:pt idx="117">
                  <c:v>15424.98</c:v>
                </c:pt>
                <c:pt idx="118">
                  <c:v>188.27</c:v>
                </c:pt>
                <c:pt idx="119">
                  <c:v>2.72</c:v>
                </c:pt>
                <c:pt idx="120">
                  <c:v>2060.4899999999998</c:v>
                </c:pt>
                <c:pt idx="121">
                  <c:v>106.36</c:v>
                </c:pt>
                <c:pt idx="122">
                  <c:v>66.33</c:v>
                </c:pt>
                <c:pt idx="123">
                  <c:v>2.37</c:v>
                </c:pt>
                <c:pt idx="124">
                  <c:v>52.93</c:v>
                </c:pt>
                <c:pt idx="125">
                  <c:v>49.56</c:v>
                </c:pt>
                <c:pt idx="126">
                  <c:v>217.34</c:v>
                </c:pt>
                <c:pt idx="127">
                  <c:v>609.5</c:v>
                </c:pt>
                <c:pt idx="128">
                  <c:v>32.979999999999997</c:v>
                </c:pt>
                <c:pt idx="129">
                  <c:v>76.59</c:v>
                </c:pt>
                <c:pt idx="130">
                  <c:v>2409.6799999999998</c:v>
                </c:pt>
                <c:pt idx="131">
                  <c:v>4.8</c:v>
                </c:pt>
                <c:pt idx="132">
                  <c:v>12.21</c:v>
                </c:pt>
                <c:pt idx="133">
                  <c:v>11.91</c:v>
                </c:pt>
                <c:pt idx="134">
                  <c:v>6025.93</c:v>
                </c:pt>
                <c:pt idx="135">
                  <c:v>9.65</c:v>
                </c:pt>
                <c:pt idx="136">
                  <c:v>23.31</c:v>
                </c:pt>
                <c:pt idx="137">
                  <c:v>18.88</c:v>
                </c:pt>
                <c:pt idx="138">
                  <c:v>2100.59</c:v>
                </c:pt>
                <c:pt idx="139">
                  <c:v>72.86</c:v>
                </c:pt>
                <c:pt idx="140">
                  <c:v>26.68</c:v>
                </c:pt>
                <c:pt idx="141">
                  <c:v>27.65</c:v>
                </c:pt>
                <c:pt idx="142">
                  <c:v>35.119999999999997</c:v>
                </c:pt>
                <c:pt idx="143">
                  <c:v>565.58000000000004</c:v>
                </c:pt>
                <c:pt idx="144">
                  <c:v>3.73</c:v>
                </c:pt>
                <c:pt idx="145">
                  <c:v>526.33000000000004</c:v>
                </c:pt>
                <c:pt idx="146">
                  <c:v>59.05</c:v>
                </c:pt>
                <c:pt idx="147">
                  <c:v>9.93</c:v>
                </c:pt>
                <c:pt idx="148">
                  <c:v>32.090000000000003</c:v>
                </c:pt>
                <c:pt idx="149">
                  <c:v>46.95</c:v>
                </c:pt>
                <c:pt idx="150">
                  <c:v>44.98</c:v>
                </c:pt>
                <c:pt idx="151">
                  <c:v>127.2</c:v>
                </c:pt>
                <c:pt idx="152">
                  <c:v>10.73</c:v>
                </c:pt>
                <c:pt idx="153">
                  <c:v>31.06</c:v>
                </c:pt>
                <c:pt idx="154">
                  <c:v>20.93</c:v>
                </c:pt>
                <c:pt idx="155">
                  <c:v>7.63</c:v>
                </c:pt>
                <c:pt idx="156">
                  <c:v>112.16</c:v>
                </c:pt>
                <c:pt idx="157">
                  <c:v>14.93</c:v>
                </c:pt>
                <c:pt idx="158">
                  <c:v>97.96</c:v>
                </c:pt>
                <c:pt idx="159">
                  <c:v>7.16</c:v>
                </c:pt>
                <c:pt idx="160">
                  <c:v>12570.13</c:v>
                </c:pt>
                <c:pt idx="161">
                  <c:v>7.61</c:v>
                </c:pt>
                <c:pt idx="162">
                  <c:v>5.78</c:v>
                </c:pt>
                <c:pt idx="163">
                  <c:v>1.36</c:v>
                </c:pt>
                <c:pt idx="164">
                  <c:v>2.67</c:v>
                </c:pt>
                <c:pt idx="165">
                  <c:v>52.13</c:v>
                </c:pt>
                <c:pt idx="166">
                  <c:v>688.63</c:v>
                </c:pt>
                <c:pt idx="167">
                  <c:v>8.76</c:v>
                </c:pt>
                <c:pt idx="168">
                  <c:v>6.47</c:v>
                </c:pt>
                <c:pt idx="169">
                  <c:v>3.35</c:v>
                </c:pt>
                <c:pt idx="170">
                  <c:v>56.77</c:v>
                </c:pt>
                <c:pt idx="171">
                  <c:v>1.42</c:v>
                </c:pt>
                <c:pt idx="172">
                  <c:v>222.39</c:v>
                </c:pt>
                <c:pt idx="173">
                  <c:v>0.98</c:v>
                </c:pt>
                <c:pt idx="174">
                  <c:v>57.07</c:v>
                </c:pt>
                <c:pt idx="175">
                  <c:v>28.04</c:v>
                </c:pt>
                <c:pt idx="176">
                  <c:v>574.87</c:v>
                </c:pt>
                <c:pt idx="177">
                  <c:v>6.91</c:v>
                </c:pt>
                <c:pt idx="178">
                  <c:v>149.6</c:v>
                </c:pt>
                <c:pt idx="179">
                  <c:v>8.27</c:v>
                </c:pt>
                <c:pt idx="180">
                  <c:v>53.23</c:v>
                </c:pt>
                <c:pt idx="181">
                  <c:v>1423.48</c:v>
                </c:pt>
                <c:pt idx="182">
                  <c:v>12.65</c:v>
                </c:pt>
                <c:pt idx="183">
                  <c:v>7.84</c:v>
                </c:pt>
                <c:pt idx="184">
                  <c:v>23.57</c:v>
                </c:pt>
                <c:pt idx="185">
                  <c:v>25.31</c:v>
                </c:pt>
                <c:pt idx="186">
                  <c:v>81.44</c:v>
                </c:pt>
                <c:pt idx="187">
                  <c:v>36.9</c:v>
                </c:pt>
                <c:pt idx="188">
                  <c:v>19.28</c:v>
                </c:pt>
                <c:pt idx="189">
                  <c:v>0.53</c:v>
                </c:pt>
                <c:pt idx="190">
                  <c:v>23.66</c:v>
                </c:pt>
                <c:pt idx="191">
                  <c:v>1598.54</c:v>
                </c:pt>
                <c:pt idx="192">
                  <c:v>0.95</c:v>
                </c:pt>
                <c:pt idx="193">
                  <c:v>271.11</c:v>
                </c:pt>
                <c:pt idx="194">
                  <c:v>174.65</c:v>
                </c:pt>
                <c:pt idx="195">
                  <c:v>37.369999999999997</c:v>
                </c:pt>
                <c:pt idx="196">
                  <c:v>20.12</c:v>
                </c:pt>
                <c:pt idx="197">
                  <c:v>4.5999999999999996</c:v>
                </c:pt>
                <c:pt idx="198">
                  <c:v>618.61</c:v>
                </c:pt>
                <c:pt idx="199">
                  <c:v>206.75</c:v>
                </c:pt>
                <c:pt idx="200">
                  <c:v>12.87</c:v>
                </c:pt>
                <c:pt idx="201">
                  <c:v>15.13</c:v>
                </c:pt>
                <c:pt idx="202">
                  <c:v>6.91</c:v>
                </c:pt>
                <c:pt idx="203">
                  <c:v>129.29</c:v>
                </c:pt>
                <c:pt idx="204">
                  <c:v>33.06</c:v>
                </c:pt>
                <c:pt idx="205">
                  <c:v>213.4</c:v>
                </c:pt>
                <c:pt idx="206">
                  <c:v>2430.64</c:v>
                </c:pt>
                <c:pt idx="207">
                  <c:v>17.399999999999999</c:v>
                </c:pt>
                <c:pt idx="208">
                  <c:v>433.5</c:v>
                </c:pt>
                <c:pt idx="209">
                  <c:v>7.76</c:v>
                </c:pt>
                <c:pt idx="210">
                  <c:v>535.74</c:v>
                </c:pt>
                <c:pt idx="211">
                  <c:v>67.47</c:v>
                </c:pt>
                <c:pt idx="212">
                  <c:v>89.87</c:v>
                </c:pt>
                <c:pt idx="213">
                  <c:v>18.399999999999999</c:v>
                </c:pt>
                <c:pt idx="214">
                  <c:v>42.78</c:v>
                </c:pt>
                <c:pt idx="215">
                  <c:v>625.12</c:v>
                </c:pt>
                <c:pt idx="216">
                  <c:v>100.3</c:v>
                </c:pt>
                <c:pt idx="217">
                  <c:v>34.04</c:v>
                </c:pt>
                <c:pt idx="218">
                  <c:v>5.92</c:v>
                </c:pt>
                <c:pt idx="219">
                  <c:v>72.22</c:v>
                </c:pt>
                <c:pt idx="220">
                  <c:v>34.22</c:v>
                </c:pt>
                <c:pt idx="221">
                  <c:v>13.85</c:v>
                </c:pt>
                <c:pt idx="222">
                  <c:v>26471.59</c:v>
                </c:pt>
                <c:pt idx="223">
                  <c:v>98.74</c:v>
                </c:pt>
                <c:pt idx="224">
                  <c:v>5506.65</c:v>
                </c:pt>
                <c:pt idx="225">
                  <c:v>14.43</c:v>
                </c:pt>
                <c:pt idx="226">
                  <c:v>557.95000000000005</c:v>
                </c:pt>
                <c:pt idx="227">
                  <c:v>8</c:v>
                </c:pt>
                <c:pt idx="228">
                  <c:v>1961.48</c:v>
                </c:pt>
                <c:pt idx="229">
                  <c:v>428.26</c:v>
                </c:pt>
                <c:pt idx="230">
                  <c:v>7653.3</c:v>
                </c:pt>
                <c:pt idx="231">
                  <c:v>0.74</c:v>
                </c:pt>
                <c:pt idx="232">
                  <c:v>117.23</c:v>
                </c:pt>
                <c:pt idx="233">
                  <c:v>61.97</c:v>
                </c:pt>
                <c:pt idx="234">
                  <c:v>2551.21</c:v>
                </c:pt>
                <c:pt idx="235">
                  <c:v>6353.46</c:v>
                </c:pt>
                <c:pt idx="236">
                  <c:v>32.22</c:v>
                </c:pt>
                <c:pt idx="237">
                  <c:v>69.08</c:v>
                </c:pt>
                <c:pt idx="238">
                  <c:v>60862.1</c:v>
                </c:pt>
                <c:pt idx="239">
                  <c:v>89.76</c:v>
                </c:pt>
                <c:pt idx="240">
                  <c:v>972.85</c:v>
                </c:pt>
                <c:pt idx="241">
                  <c:v>3817.49</c:v>
                </c:pt>
                <c:pt idx="242">
                  <c:v>1095.72</c:v>
                </c:pt>
                <c:pt idx="243">
                  <c:v>1.64</c:v>
                </c:pt>
                <c:pt idx="244">
                  <c:v>251.39</c:v>
                </c:pt>
                <c:pt idx="245">
                  <c:v>28.95</c:v>
                </c:pt>
                <c:pt idx="246">
                  <c:v>282.04000000000002</c:v>
                </c:pt>
                <c:pt idx="247">
                  <c:v>491.31</c:v>
                </c:pt>
                <c:pt idx="248">
                  <c:v>2383.36</c:v>
                </c:pt>
                <c:pt idx="249">
                  <c:v>83.47</c:v>
                </c:pt>
                <c:pt idx="250">
                  <c:v>27.1</c:v>
                </c:pt>
                <c:pt idx="251">
                  <c:v>53677.88</c:v>
                </c:pt>
                <c:pt idx="252">
                  <c:v>2211.98</c:v>
                </c:pt>
                <c:pt idx="253">
                  <c:v>1362.22</c:v>
                </c:pt>
                <c:pt idx="254">
                  <c:v>135625.4</c:v>
                </c:pt>
                <c:pt idx="255">
                  <c:v>25.53</c:v>
                </c:pt>
                <c:pt idx="256">
                  <c:v>107.99</c:v>
                </c:pt>
                <c:pt idx="257">
                  <c:v>38</c:v>
                </c:pt>
                <c:pt idx="258">
                  <c:v>117.59</c:v>
                </c:pt>
                <c:pt idx="259">
                  <c:v>97.39</c:v>
                </c:pt>
                <c:pt idx="260">
                  <c:v>7893.98</c:v>
                </c:pt>
                <c:pt idx="261">
                  <c:v>783.31</c:v>
                </c:pt>
                <c:pt idx="262">
                  <c:v>2772.13</c:v>
                </c:pt>
                <c:pt idx="263">
                  <c:v>527.80999999999995</c:v>
                </c:pt>
                <c:pt idx="264">
                  <c:v>2576.33</c:v>
                </c:pt>
                <c:pt idx="265">
                  <c:v>286.27</c:v>
                </c:pt>
                <c:pt idx="266">
                  <c:v>334.71</c:v>
                </c:pt>
                <c:pt idx="267">
                  <c:v>54.86</c:v>
                </c:pt>
                <c:pt idx="268">
                  <c:v>774.24</c:v>
                </c:pt>
                <c:pt idx="269">
                  <c:v>194.85</c:v>
                </c:pt>
                <c:pt idx="270">
                  <c:v>191.72</c:v>
                </c:pt>
                <c:pt idx="271">
                  <c:v>309.82</c:v>
                </c:pt>
                <c:pt idx="272">
                  <c:v>790.72</c:v>
                </c:pt>
                <c:pt idx="273">
                  <c:v>7.45</c:v>
                </c:pt>
                <c:pt idx="274">
                  <c:v>613.21</c:v>
                </c:pt>
                <c:pt idx="275">
                  <c:v>13.86</c:v>
                </c:pt>
                <c:pt idx="276">
                  <c:v>964.52</c:v>
                </c:pt>
                <c:pt idx="277">
                  <c:v>115.3</c:v>
                </c:pt>
                <c:pt idx="278">
                  <c:v>9117.91</c:v>
                </c:pt>
                <c:pt idx="279">
                  <c:v>315.79000000000002</c:v>
                </c:pt>
                <c:pt idx="280">
                  <c:v>535.08000000000004</c:v>
                </c:pt>
                <c:pt idx="281">
                  <c:v>184.06</c:v>
                </c:pt>
                <c:pt idx="282">
                  <c:v>1068.03</c:v>
                </c:pt>
                <c:pt idx="283">
                  <c:v>208.56</c:v>
                </c:pt>
                <c:pt idx="284">
                  <c:v>380.01</c:v>
                </c:pt>
                <c:pt idx="285">
                  <c:v>123.25</c:v>
                </c:pt>
                <c:pt idx="286">
                  <c:v>4804.9399999999996</c:v>
                </c:pt>
                <c:pt idx="287">
                  <c:v>11.15</c:v>
                </c:pt>
                <c:pt idx="288">
                  <c:v>12.76</c:v>
                </c:pt>
                <c:pt idx="289">
                  <c:v>1886.18</c:v>
                </c:pt>
                <c:pt idx="290">
                  <c:v>26.61</c:v>
                </c:pt>
                <c:pt idx="291">
                  <c:v>4.03</c:v>
                </c:pt>
                <c:pt idx="292">
                  <c:v>75.52</c:v>
                </c:pt>
                <c:pt idx="293">
                  <c:v>1401.56</c:v>
                </c:pt>
                <c:pt idx="294">
                  <c:v>89.13</c:v>
                </c:pt>
                <c:pt idx="295">
                  <c:v>29.56</c:v>
                </c:pt>
                <c:pt idx="296">
                  <c:v>1328</c:v>
                </c:pt>
                <c:pt idx="297">
                  <c:v>538.72</c:v>
                </c:pt>
                <c:pt idx="298">
                  <c:v>328.3</c:v>
                </c:pt>
                <c:pt idx="299">
                  <c:v>12164.16</c:v>
                </c:pt>
                <c:pt idx="300">
                  <c:v>96.03</c:v>
                </c:pt>
                <c:pt idx="301">
                  <c:v>28.54</c:v>
                </c:pt>
                <c:pt idx="302">
                  <c:v>18.61</c:v>
                </c:pt>
                <c:pt idx="303">
                  <c:v>21.58</c:v>
                </c:pt>
                <c:pt idx="304">
                  <c:v>26.2</c:v>
                </c:pt>
                <c:pt idx="305">
                  <c:v>0.47</c:v>
                </c:pt>
                <c:pt idx="306">
                  <c:v>274.79000000000002</c:v>
                </c:pt>
                <c:pt idx="307">
                  <c:v>18.89</c:v>
                </c:pt>
                <c:pt idx="308">
                  <c:v>119.48</c:v>
                </c:pt>
                <c:pt idx="309">
                  <c:v>18.97</c:v>
                </c:pt>
                <c:pt idx="310">
                  <c:v>4.22</c:v>
                </c:pt>
                <c:pt idx="311">
                  <c:v>631.86</c:v>
                </c:pt>
                <c:pt idx="312">
                  <c:v>653.24</c:v>
                </c:pt>
                <c:pt idx="313">
                  <c:v>26.56</c:v>
                </c:pt>
                <c:pt idx="314">
                  <c:v>440.17</c:v>
                </c:pt>
                <c:pt idx="315">
                  <c:v>5095.0200000000004</c:v>
                </c:pt>
                <c:pt idx="316">
                  <c:v>16.850000000000001</c:v>
                </c:pt>
                <c:pt idx="317">
                  <c:v>68.83</c:v>
                </c:pt>
                <c:pt idx="318">
                  <c:v>96.66</c:v>
                </c:pt>
                <c:pt idx="319">
                  <c:v>164.59</c:v>
                </c:pt>
                <c:pt idx="320">
                  <c:v>45.48</c:v>
                </c:pt>
                <c:pt idx="321">
                  <c:v>264.85000000000002</c:v>
                </c:pt>
                <c:pt idx="322">
                  <c:v>113.44</c:v>
                </c:pt>
                <c:pt idx="323">
                  <c:v>40.49</c:v>
                </c:pt>
                <c:pt idx="324">
                  <c:v>9.75</c:v>
                </c:pt>
                <c:pt idx="325">
                  <c:v>10.85</c:v>
                </c:pt>
                <c:pt idx="326">
                  <c:v>16.29</c:v>
                </c:pt>
                <c:pt idx="327">
                  <c:v>12.36</c:v>
                </c:pt>
                <c:pt idx="328">
                  <c:v>92.11</c:v>
                </c:pt>
                <c:pt idx="329">
                  <c:v>6.28</c:v>
                </c:pt>
                <c:pt idx="330">
                  <c:v>2.42</c:v>
                </c:pt>
                <c:pt idx="331">
                  <c:v>67.62</c:v>
                </c:pt>
                <c:pt idx="332">
                  <c:v>3.24</c:v>
                </c:pt>
                <c:pt idx="333">
                  <c:v>16.2</c:v>
                </c:pt>
                <c:pt idx="334">
                  <c:v>2007.64</c:v>
                </c:pt>
                <c:pt idx="335">
                  <c:v>12.64</c:v>
                </c:pt>
                <c:pt idx="336">
                  <c:v>31.75</c:v>
                </c:pt>
                <c:pt idx="337">
                  <c:v>1.41</c:v>
                </c:pt>
                <c:pt idx="338">
                  <c:v>522.33000000000004</c:v>
                </c:pt>
                <c:pt idx="339">
                  <c:v>95.47</c:v>
                </c:pt>
                <c:pt idx="340">
                  <c:v>22.35</c:v>
                </c:pt>
                <c:pt idx="341">
                  <c:v>5.03</c:v>
                </c:pt>
                <c:pt idx="342">
                  <c:v>76</c:v>
                </c:pt>
                <c:pt idx="343">
                  <c:v>22.41</c:v>
                </c:pt>
                <c:pt idx="344">
                  <c:v>3.84</c:v>
                </c:pt>
                <c:pt idx="345">
                  <c:v>8.1199999999999992</c:v>
                </c:pt>
                <c:pt idx="346">
                  <c:v>2.1</c:v>
                </c:pt>
                <c:pt idx="347">
                  <c:v>1.17</c:v>
                </c:pt>
                <c:pt idx="348">
                  <c:v>3.34</c:v>
                </c:pt>
                <c:pt idx="349">
                  <c:v>8.58</c:v>
                </c:pt>
                <c:pt idx="350">
                  <c:v>2.94</c:v>
                </c:pt>
                <c:pt idx="351">
                  <c:v>60.17</c:v>
                </c:pt>
                <c:pt idx="352">
                  <c:v>433.32</c:v>
                </c:pt>
                <c:pt idx="353">
                  <c:v>2.94</c:v>
                </c:pt>
                <c:pt idx="354">
                  <c:v>376.35</c:v>
                </c:pt>
                <c:pt idx="355">
                  <c:v>28.24</c:v>
                </c:pt>
                <c:pt idx="356">
                  <c:v>415.13</c:v>
                </c:pt>
                <c:pt idx="357">
                  <c:v>990.93</c:v>
                </c:pt>
                <c:pt idx="358">
                  <c:v>345.34</c:v>
                </c:pt>
                <c:pt idx="359">
                  <c:v>108.25</c:v>
                </c:pt>
                <c:pt idx="360">
                  <c:v>17.850000000000001</c:v>
                </c:pt>
                <c:pt idx="361">
                  <c:v>156.72999999999999</c:v>
                </c:pt>
                <c:pt idx="362">
                  <c:v>9.5500000000000007</c:v>
                </c:pt>
                <c:pt idx="363">
                  <c:v>5.99</c:v>
                </c:pt>
                <c:pt idx="364">
                  <c:v>41.81</c:v>
                </c:pt>
                <c:pt idx="365">
                  <c:v>0.95</c:v>
                </c:pt>
                <c:pt idx="366">
                  <c:v>43.48</c:v>
                </c:pt>
                <c:pt idx="367">
                  <c:v>61.39</c:v>
                </c:pt>
                <c:pt idx="368">
                  <c:v>473.52</c:v>
                </c:pt>
                <c:pt idx="369">
                  <c:v>3.13</c:v>
                </c:pt>
                <c:pt idx="370">
                  <c:v>2184.7399999999998</c:v>
                </c:pt>
                <c:pt idx="371">
                  <c:v>25.8</c:v>
                </c:pt>
                <c:pt idx="372">
                  <c:v>16.27</c:v>
                </c:pt>
                <c:pt idx="373">
                  <c:v>7.57</c:v>
                </c:pt>
                <c:pt idx="374">
                  <c:v>151958</c:v>
                </c:pt>
                <c:pt idx="375">
                  <c:v>17.010000000000002</c:v>
                </c:pt>
                <c:pt idx="376">
                  <c:v>105.7</c:v>
                </c:pt>
                <c:pt idx="377">
                  <c:v>1.38</c:v>
                </c:pt>
                <c:pt idx="378">
                  <c:v>0.91</c:v>
                </c:pt>
                <c:pt idx="379">
                  <c:v>1.81</c:v>
                </c:pt>
                <c:pt idx="380">
                  <c:v>0.96</c:v>
                </c:pt>
                <c:pt idx="381">
                  <c:v>10.98</c:v>
                </c:pt>
                <c:pt idx="382">
                  <c:v>124.08</c:v>
                </c:pt>
                <c:pt idx="383">
                  <c:v>38.85</c:v>
                </c:pt>
                <c:pt idx="384">
                  <c:v>80.16</c:v>
                </c:pt>
                <c:pt idx="385">
                  <c:v>9.4700000000000006</c:v>
                </c:pt>
                <c:pt idx="386">
                  <c:v>178</c:v>
                </c:pt>
                <c:pt idx="387">
                  <c:v>113</c:v>
                </c:pt>
                <c:pt idx="388">
                  <c:v>118.88</c:v>
                </c:pt>
                <c:pt idx="389">
                  <c:v>118.32</c:v>
                </c:pt>
                <c:pt idx="390">
                  <c:v>25.74</c:v>
                </c:pt>
                <c:pt idx="391">
                  <c:v>16.88</c:v>
                </c:pt>
                <c:pt idx="392">
                  <c:v>3.58</c:v>
                </c:pt>
                <c:pt idx="393">
                  <c:v>12.05</c:v>
                </c:pt>
                <c:pt idx="394">
                  <c:v>20.6</c:v>
                </c:pt>
                <c:pt idx="395">
                  <c:v>4573.6400000000003</c:v>
                </c:pt>
                <c:pt idx="396">
                  <c:v>35.93</c:v>
                </c:pt>
                <c:pt idx="397">
                  <c:v>16.46</c:v>
                </c:pt>
                <c:pt idx="398">
                  <c:v>23612.61</c:v>
                </c:pt>
                <c:pt idx="399">
                  <c:v>8.01</c:v>
                </c:pt>
                <c:pt idx="400">
                  <c:v>223.23</c:v>
                </c:pt>
                <c:pt idx="401">
                  <c:v>283.69</c:v>
                </c:pt>
                <c:pt idx="402">
                  <c:v>25885.09</c:v>
                </c:pt>
                <c:pt idx="403">
                  <c:v>4900.58</c:v>
                </c:pt>
                <c:pt idx="404">
                  <c:v>26.52</c:v>
                </c:pt>
                <c:pt idx="405">
                  <c:v>2738.42</c:v>
                </c:pt>
                <c:pt idx="406">
                  <c:v>150.34</c:v>
                </c:pt>
                <c:pt idx="407">
                  <c:v>1.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untimes!$I$1</c:f>
              <c:strCache>
                <c:ptCount val="1"/>
                <c:pt idx="0">
                  <c:v>da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trendline>
            <c:spPr>
              <a:ln w="19050">
                <a:solidFill>
                  <a:schemeClr val="accent5">
                    <a:lumMod val="50000"/>
                  </a:schemeClr>
                </a:solidFill>
              </a:ln>
              <a:effectLst>
                <a:glow rad="63500">
                  <a:schemeClr val="accent5">
                    <a:satMod val="175000"/>
                    <a:alpha val="40000"/>
                  </a:scheme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-0.42807542880699923"/>
                  <c:y val="1.2823378739058011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rgbClr val="00B0F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I$2:$I$409</c:f>
              <c:numCache>
                <c:formatCode>General</c:formatCode>
                <c:ptCount val="408"/>
                <c:pt idx="0">
                  <c:v>12.58</c:v>
                </c:pt>
                <c:pt idx="1">
                  <c:v>512.84</c:v>
                </c:pt>
                <c:pt idx="2">
                  <c:v>16.07</c:v>
                </c:pt>
                <c:pt idx="3">
                  <c:v>184.99</c:v>
                </c:pt>
                <c:pt idx="4">
                  <c:v>169.1</c:v>
                </c:pt>
                <c:pt idx="5">
                  <c:v>103.37</c:v>
                </c:pt>
                <c:pt idx="6">
                  <c:v>264.70999999999998</c:v>
                </c:pt>
                <c:pt idx="7">
                  <c:v>60.24</c:v>
                </c:pt>
                <c:pt idx="8">
                  <c:v>68.069999999999993</c:v>
                </c:pt>
                <c:pt idx="9">
                  <c:v>1118.31</c:v>
                </c:pt>
                <c:pt idx="10">
                  <c:v>1037.1500000000001</c:v>
                </c:pt>
                <c:pt idx="11">
                  <c:v>127.14</c:v>
                </c:pt>
                <c:pt idx="12">
                  <c:v>26497.599999999999</c:v>
                </c:pt>
                <c:pt idx="13">
                  <c:v>27.69</c:v>
                </c:pt>
                <c:pt idx="14">
                  <c:v>3751.06</c:v>
                </c:pt>
                <c:pt idx="15">
                  <c:v>158534.35</c:v>
                </c:pt>
                <c:pt idx="16">
                  <c:v>1900.62</c:v>
                </c:pt>
                <c:pt idx="17">
                  <c:v>16728.64</c:v>
                </c:pt>
                <c:pt idx="18">
                  <c:v>9.58</c:v>
                </c:pt>
                <c:pt idx="19">
                  <c:v>1962.34</c:v>
                </c:pt>
                <c:pt idx="20">
                  <c:v>3275.04</c:v>
                </c:pt>
                <c:pt idx="21">
                  <c:v>533.88</c:v>
                </c:pt>
                <c:pt idx="22">
                  <c:v>528.42999999999995</c:v>
                </c:pt>
                <c:pt idx="23">
                  <c:v>66.819999999999993</c:v>
                </c:pt>
                <c:pt idx="24">
                  <c:v>173.46</c:v>
                </c:pt>
                <c:pt idx="25">
                  <c:v>504658.71</c:v>
                </c:pt>
                <c:pt idx="26">
                  <c:v>123146.27</c:v>
                </c:pt>
                <c:pt idx="27">
                  <c:v>36162.11</c:v>
                </c:pt>
                <c:pt idx="28">
                  <c:v>151.57</c:v>
                </c:pt>
                <c:pt idx="29">
                  <c:v>696.98</c:v>
                </c:pt>
                <c:pt idx="30">
                  <c:v>1354417.21</c:v>
                </c:pt>
                <c:pt idx="31">
                  <c:v>1976.85</c:v>
                </c:pt>
                <c:pt idx="32">
                  <c:v>10489</c:v>
                </c:pt>
                <c:pt idx="33">
                  <c:v>469.84</c:v>
                </c:pt>
                <c:pt idx="34">
                  <c:v>65.73</c:v>
                </c:pt>
                <c:pt idx="35">
                  <c:v>49.41</c:v>
                </c:pt>
                <c:pt idx="36">
                  <c:v>40.840000000000003</c:v>
                </c:pt>
                <c:pt idx="37">
                  <c:v>15189.58</c:v>
                </c:pt>
                <c:pt idx="38">
                  <c:v>992.18</c:v>
                </c:pt>
                <c:pt idx="39">
                  <c:v>687.38</c:v>
                </c:pt>
                <c:pt idx="40">
                  <c:v>25241.24</c:v>
                </c:pt>
                <c:pt idx="41">
                  <c:v>282.70999999999998</c:v>
                </c:pt>
                <c:pt idx="42">
                  <c:v>40193.08</c:v>
                </c:pt>
                <c:pt idx="43">
                  <c:v>252.8</c:v>
                </c:pt>
                <c:pt idx="44">
                  <c:v>654.91</c:v>
                </c:pt>
                <c:pt idx="45">
                  <c:v>100.67</c:v>
                </c:pt>
                <c:pt idx="46">
                  <c:v>2860.64</c:v>
                </c:pt>
                <c:pt idx="47">
                  <c:v>61.48</c:v>
                </c:pt>
                <c:pt idx="48">
                  <c:v>357.71</c:v>
                </c:pt>
                <c:pt idx="49">
                  <c:v>134.33000000000001</c:v>
                </c:pt>
                <c:pt idx="50">
                  <c:v>9870.0400000000009</c:v>
                </c:pt>
                <c:pt idx="52">
                  <c:v>47.24</c:v>
                </c:pt>
                <c:pt idx="53">
                  <c:v>2477.2199999999998</c:v>
                </c:pt>
                <c:pt idx="54">
                  <c:v>2526.33</c:v>
                </c:pt>
                <c:pt idx="55">
                  <c:v>31820</c:v>
                </c:pt>
                <c:pt idx="56">
                  <c:v>3.23</c:v>
                </c:pt>
                <c:pt idx="57">
                  <c:v>398.12</c:v>
                </c:pt>
                <c:pt idx="58">
                  <c:v>3041.02</c:v>
                </c:pt>
                <c:pt idx="59">
                  <c:v>68.819999999999993</c:v>
                </c:pt>
                <c:pt idx="60">
                  <c:v>193467.17</c:v>
                </c:pt>
                <c:pt idx="61">
                  <c:v>13.8</c:v>
                </c:pt>
                <c:pt idx="62">
                  <c:v>28.53</c:v>
                </c:pt>
                <c:pt idx="64">
                  <c:v>7.59</c:v>
                </c:pt>
                <c:pt idx="65">
                  <c:v>5031.87</c:v>
                </c:pt>
                <c:pt idx="66">
                  <c:v>23.77</c:v>
                </c:pt>
                <c:pt idx="67">
                  <c:v>1339.62</c:v>
                </c:pt>
                <c:pt idx="68">
                  <c:v>7444.79</c:v>
                </c:pt>
                <c:pt idx="69">
                  <c:v>31.66</c:v>
                </c:pt>
                <c:pt idx="70">
                  <c:v>93.17</c:v>
                </c:pt>
                <c:pt idx="71">
                  <c:v>110.5</c:v>
                </c:pt>
                <c:pt idx="72">
                  <c:v>144.35</c:v>
                </c:pt>
                <c:pt idx="73">
                  <c:v>335.99</c:v>
                </c:pt>
                <c:pt idx="74">
                  <c:v>1380.46</c:v>
                </c:pt>
                <c:pt idx="75">
                  <c:v>1610.77</c:v>
                </c:pt>
                <c:pt idx="76">
                  <c:v>1478.11</c:v>
                </c:pt>
                <c:pt idx="77">
                  <c:v>1538.77</c:v>
                </c:pt>
                <c:pt idx="78">
                  <c:v>600.21</c:v>
                </c:pt>
                <c:pt idx="79">
                  <c:v>215.13</c:v>
                </c:pt>
                <c:pt idx="80">
                  <c:v>21838.560000000001</c:v>
                </c:pt>
                <c:pt idx="81">
                  <c:v>423.8</c:v>
                </c:pt>
                <c:pt idx="82">
                  <c:v>750.27</c:v>
                </c:pt>
                <c:pt idx="83">
                  <c:v>854.12</c:v>
                </c:pt>
                <c:pt idx="84">
                  <c:v>245.1</c:v>
                </c:pt>
                <c:pt idx="85">
                  <c:v>137.18</c:v>
                </c:pt>
                <c:pt idx="86">
                  <c:v>6883.26</c:v>
                </c:pt>
                <c:pt idx="87">
                  <c:v>23716.13</c:v>
                </c:pt>
                <c:pt idx="88">
                  <c:v>17053.330000000002</c:v>
                </c:pt>
                <c:pt idx="89">
                  <c:v>8.56</c:v>
                </c:pt>
                <c:pt idx="90">
                  <c:v>44.16</c:v>
                </c:pt>
                <c:pt idx="91">
                  <c:v>87.43</c:v>
                </c:pt>
                <c:pt idx="92">
                  <c:v>549.33000000000004</c:v>
                </c:pt>
                <c:pt idx="93">
                  <c:v>178.17</c:v>
                </c:pt>
                <c:pt idx="94">
                  <c:v>337.44</c:v>
                </c:pt>
                <c:pt idx="95">
                  <c:v>36855.72</c:v>
                </c:pt>
                <c:pt idx="96">
                  <c:v>355.34</c:v>
                </c:pt>
                <c:pt idx="97">
                  <c:v>807.35</c:v>
                </c:pt>
                <c:pt idx="98">
                  <c:v>42.88</c:v>
                </c:pt>
                <c:pt idx="99">
                  <c:v>20530.82</c:v>
                </c:pt>
                <c:pt idx="100">
                  <c:v>1361.37</c:v>
                </c:pt>
                <c:pt idx="101">
                  <c:v>207.39</c:v>
                </c:pt>
                <c:pt idx="102">
                  <c:v>821.67</c:v>
                </c:pt>
                <c:pt idx="103">
                  <c:v>8473.7800000000007</c:v>
                </c:pt>
                <c:pt idx="104">
                  <c:v>1353.57</c:v>
                </c:pt>
                <c:pt idx="105">
                  <c:v>343.91</c:v>
                </c:pt>
                <c:pt idx="106">
                  <c:v>88.15</c:v>
                </c:pt>
                <c:pt idx="107">
                  <c:v>121.15</c:v>
                </c:pt>
                <c:pt idx="108">
                  <c:v>208.57</c:v>
                </c:pt>
                <c:pt idx="109">
                  <c:v>135.85</c:v>
                </c:pt>
                <c:pt idx="110">
                  <c:v>3336.92</c:v>
                </c:pt>
                <c:pt idx="111">
                  <c:v>482.17</c:v>
                </c:pt>
                <c:pt idx="112">
                  <c:v>263.54000000000002</c:v>
                </c:pt>
                <c:pt idx="113">
                  <c:v>594.16</c:v>
                </c:pt>
                <c:pt idx="114">
                  <c:v>808.11</c:v>
                </c:pt>
                <c:pt idx="115">
                  <c:v>102.41</c:v>
                </c:pt>
                <c:pt idx="116">
                  <c:v>260.86</c:v>
                </c:pt>
                <c:pt idx="117">
                  <c:v>235182.14</c:v>
                </c:pt>
                <c:pt idx="118">
                  <c:v>148.26</c:v>
                </c:pt>
                <c:pt idx="119">
                  <c:v>13.84</c:v>
                </c:pt>
                <c:pt idx="120">
                  <c:v>2675.59</c:v>
                </c:pt>
                <c:pt idx="121">
                  <c:v>374.27</c:v>
                </c:pt>
                <c:pt idx="122">
                  <c:v>71.3</c:v>
                </c:pt>
                <c:pt idx="123">
                  <c:v>18.97</c:v>
                </c:pt>
                <c:pt idx="124">
                  <c:v>172.63</c:v>
                </c:pt>
                <c:pt idx="125">
                  <c:v>73</c:v>
                </c:pt>
                <c:pt idx="126">
                  <c:v>495.09</c:v>
                </c:pt>
                <c:pt idx="127">
                  <c:v>3840.99</c:v>
                </c:pt>
                <c:pt idx="128">
                  <c:v>57.07</c:v>
                </c:pt>
                <c:pt idx="129">
                  <c:v>582.46</c:v>
                </c:pt>
                <c:pt idx="130">
                  <c:v>1173.1400000000001</c:v>
                </c:pt>
                <c:pt idx="131">
                  <c:v>76.09</c:v>
                </c:pt>
                <c:pt idx="132">
                  <c:v>12.61</c:v>
                </c:pt>
                <c:pt idx="133">
                  <c:v>33.31</c:v>
                </c:pt>
                <c:pt idx="134">
                  <c:v>62464.88</c:v>
                </c:pt>
                <c:pt idx="135">
                  <c:v>76.08</c:v>
                </c:pt>
                <c:pt idx="136">
                  <c:v>52.32</c:v>
                </c:pt>
                <c:pt idx="137">
                  <c:v>107.87</c:v>
                </c:pt>
                <c:pt idx="138">
                  <c:v>15580.86</c:v>
                </c:pt>
                <c:pt idx="139">
                  <c:v>353.4</c:v>
                </c:pt>
                <c:pt idx="140">
                  <c:v>63.52</c:v>
                </c:pt>
                <c:pt idx="141">
                  <c:v>317.35000000000002</c:v>
                </c:pt>
                <c:pt idx="142">
                  <c:v>237.86</c:v>
                </c:pt>
                <c:pt idx="143">
                  <c:v>14756.58</c:v>
                </c:pt>
                <c:pt idx="144">
                  <c:v>43.93</c:v>
                </c:pt>
                <c:pt idx="145">
                  <c:v>2326.31</c:v>
                </c:pt>
                <c:pt idx="146">
                  <c:v>294.91000000000003</c:v>
                </c:pt>
                <c:pt idx="147">
                  <c:v>79.09</c:v>
                </c:pt>
                <c:pt idx="148">
                  <c:v>65.849999999999994</c:v>
                </c:pt>
                <c:pt idx="149">
                  <c:v>252.55</c:v>
                </c:pt>
                <c:pt idx="150">
                  <c:v>435.63</c:v>
                </c:pt>
                <c:pt idx="151">
                  <c:v>429.62</c:v>
                </c:pt>
                <c:pt idx="152">
                  <c:v>30.83</c:v>
                </c:pt>
                <c:pt idx="153">
                  <c:v>68.430000000000007</c:v>
                </c:pt>
                <c:pt idx="154">
                  <c:v>125.26</c:v>
                </c:pt>
                <c:pt idx="155">
                  <c:v>63.86</c:v>
                </c:pt>
                <c:pt idx="156">
                  <c:v>223.74</c:v>
                </c:pt>
                <c:pt idx="157">
                  <c:v>65.959999999999994</c:v>
                </c:pt>
                <c:pt idx="158">
                  <c:v>874.02</c:v>
                </c:pt>
                <c:pt idx="159">
                  <c:v>120.67</c:v>
                </c:pt>
                <c:pt idx="160">
                  <c:v>108481.58</c:v>
                </c:pt>
                <c:pt idx="161">
                  <c:v>62.23</c:v>
                </c:pt>
                <c:pt idx="162">
                  <c:v>140.35</c:v>
                </c:pt>
                <c:pt idx="163">
                  <c:v>21.26</c:v>
                </c:pt>
                <c:pt idx="164">
                  <c:v>19.940000000000001</c:v>
                </c:pt>
                <c:pt idx="165">
                  <c:v>8647.3799999999992</c:v>
                </c:pt>
                <c:pt idx="166">
                  <c:v>59721.27</c:v>
                </c:pt>
                <c:pt idx="167">
                  <c:v>70.63</c:v>
                </c:pt>
                <c:pt idx="168">
                  <c:v>133.68</c:v>
                </c:pt>
                <c:pt idx="169">
                  <c:v>27.16</c:v>
                </c:pt>
                <c:pt idx="170">
                  <c:v>6757.4</c:v>
                </c:pt>
                <c:pt idx="171">
                  <c:v>17.989999999999998</c:v>
                </c:pt>
                <c:pt idx="172">
                  <c:v>333.94</c:v>
                </c:pt>
                <c:pt idx="173">
                  <c:v>10.01</c:v>
                </c:pt>
                <c:pt idx="174">
                  <c:v>531.41999999999996</c:v>
                </c:pt>
                <c:pt idx="175">
                  <c:v>188.86</c:v>
                </c:pt>
                <c:pt idx="176">
                  <c:v>850.27</c:v>
                </c:pt>
                <c:pt idx="177">
                  <c:v>22.95</c:v>
                </c:pt>
                <c:pt idx="178">
                  <c:v>158.87</c:v>
                </c:pt>
                <c:pt idx="179">
                  <c:v>58.25</c:v>
                </c:pt>
                <c:pt idx="180">
                  <c:v>126.25</c:v>
                </c:pt>
                <c:pt idx="181">
                  <c:v>1167.8499999999999</c:v>
                </c:pt>
                <c:pt idx="182">
                  <c:v>108.83</c:v>
                </c:pt>
                <c:pt idx="183">
                  <c:v>54.95</c:v>
                </c:pt>
                <c:pt idx="184">
                  <c:v>83.34</c:v>
                </c:pt>
                <c:pt idx="185">
                  <c:v>65.33</c:v>
                </c:pt>
                <c:pt idx="186">
                  <c:v>513.41999999999996</c:v>
                </c:pt>
                <c:pt idx="187">
                  <c:v>407.54</c:v>
                </c:pt>
                <c:pt idx="188">
                  <c:v>66.38</c:v>
                </c:pt>
                <c:pt idx="189">
                  <c:v>7.59</c:v>
                </c:pt>
                <c:pt idx="190">
                  <c:v>52.63</c:v>
                </c:pt>
                <c:pt idx="191">
                  <c:v>8553.6</c:v>
                </c:pt>
                <c:pt idx="192">
                  <c:v>7.13</c:v>
                </c:pt>
                <c:pt idx="193">
                  <c:v>1089.24</c:v>
                </c:pt>
                <c:pt idx="194">
                  <c:v>541.54</c:v>
                </c:pt>
                <c:pt idx="195">
                  <c:v>79.209999999999994</c:v>
                </c:pt>
                <c:pt idx="196">
                  <c:v>55.06</c:v>
                </c:pt>
                <c:pt idx="197">
                  <c:v>9.52</c:v>
                </c:pt>
                <c:pt idx="198">
                  <c:v>9272.18</c:v>
                </c:pt>
                <c:pt idx="199">
                  <c:v>2851.5</c:v>
                </c:pt>
                <c:pt idx="200">
                  <c:v>158.03</c:v>
                </c:pt>
                <c:pt idx="201">
                  <c:v>40.24</c:v>
                </c:pt>
                <c:pt idx="202">
                  <c:v>28.27</c:v>
                </c:pt>
                <c:pt idx="203">
                  <c:v>1171.57</c:v>
                </c:pt>
                <c:pt idx="204">
                  <c:v>82.17</c:v>
                </c:pt>
                <c:pt idx="205">
                  <c:v>479.35</c:v>
                </c:pt>
                <c:pt idx="206">
                  <c:v>11261.04</c:v>
                </c:pt>
                <c:pt idx="207">
                  <c:v>26.06</c:v>
                </c:pt>
                <c:pt idx="208">
                  <c:v>527.47</c:v>
                </c:pt>
                <c:pt idx="209">
                  <c:v>70.06</c:v>
                </c:pt>
                <c:pt idx="210">
                  <c:v>1833.71</c:v>
                </c:pt>
                <c:pt idx="211">
                  <c:v>186.69</c:v>
                </c:pt>
                <c:pt idx="212">
                  <c:v>218.1</c:v>
                </c:pt>
                <c:pt idx="213">
                  <c:v>79.39</c:v>
                </c:pt>
                <c:pt idx="214">
                  <c:v>254.27</c:v>
                </c:pt>
                <c:pt idx="215">
                  <c:v>7495.44</c:v>
                </c:pt>
                <c:pt idx="216">
                  <c:v>79.84</c:v>
                </c:pt>
                <c:pt idx="217">
                  <c:v>104.22</c:v>
                </c:pt>
                <c:pt idx="218">
                  <c:v>40.549999999999997</c:v>
                </c:pt>
                <c:pt idx="219">
                  <c:v>150.72</c:v>
                </c:pt>
                <c:pt idx="220">
                  <c:v>58.6</c:v>
                </c:pt>
                <c:pt idx="221">
                  <c:v>26.36</c:v>
                </c:pt>
                <c:pt idx="222">
                  <c:v>291220.98</c:v>
                </c:pt>
                <c:pt idx="223">
                  <c:v>247.49</c:v>
                </c:pt>
                <c:pt idx="224">
                  <c:v>1059981.72</c:v>
                </c:pt>
                <c:pt idx="225">
                  <c:v>193.35</c:v>
                </c:pt>
                <c:pt idx="226">
                  <c:v>2623.08</c:v>
                </c:pt>
                <c:pt idx="227">
                  <c:v>98.73</c:v>
                </c:pt>
                <c:pt idx="228">
                  <c:v>16976.310000000001</c:v>
                </c:pt>
                <c:pt idx="229">
                  <c:v>10416.290000000001</c:v>
                </c:pt>
                <c:pt idx="230">
                  <c:v>29903.57</c:v>
                </c:pt>
                <c:pt idx="231">
                  <c:v>10.9</c:v>
                </c:pt>
                <c:pt idx="232">
                  <c:v>165.35</c:v>
                </c:pt>
                <c:pt idx="233">
                  <c:v>114.21</c:v>
                </c:pt>
                <c:pt idx="234">
                  <c:v>44386.22</c:v>
                </c:pt>
                <c:pt idx="235">
                  <c:v>225290.88</c:v>
                </c:pt>
                <c:pt idx="236">
                  <c:v>47.05</c:v>
                </c:pt>
                <c:pt idx="237">
                  <c:v>332.49</c:v>
                </c:pt>
                <c:pt idx="238">
                  <c:v>1547086.44</c:v>
                </c:pt>
                <c:pt idx="239">
                  <c:v>567.11</c:v>
                </c:pt>
                <c:pt idx="240">
                  <c:v>12113.65</c:v>
                </c:pt>
                <c:pt idx="241">
                  <c:v>7651.48</c:v>
                </c:pt>
                <c:pt idx="242">
                  <c:v>2777.19</c:v>
                </c:pt>
                <c:pt idx="243">
                  <c:v>7.86</c:v>
                </c:pt>
                <c:pt idx="244">
                  <c:v>1314.19</c:v>
                </c:pt>
                <c:pt idx="245">
                  <c:v>280.42</c:v>
                </c:pt>
                <c:pt idx="246">
                  <c:v>142.19999999999999</c:v>
                </c:pt>
                <c:pt idx="247">
                  <c:v>16757.36</c:v>
                </c:pt>
                <c:pt idx="248">
                  <c:v>15788.36</c:v>
                </c:pt>
                <c:pt idx="249">
                  <c:v>186.09</c:v>
                </c:pt>
                <c:pt idx="250">
                  <c:v>105.11</c:v>
                </c:pt>
                <c:pt idx="252">
                  <c:v>293527.98</c:v>
                </c:pt>
                <c:pt idx="253">
                  <c:v>6367.1</c:v>
                </c:pt>
                <c:pt idx="254">
                  <c:v>1677731.44</c:v>
                </c:pt>
                <c:pt idx="255">
                  <c:v>130.75</c:v>
                </c:pt>
                <c:pt idx="256">
                  <c:v>1197.51</c:v>
                </c:pt>
                <c:pt idx="257">
                  <c:v>70.53</c:v>
                </c:pt>
                <c:pt idx="258">
                  <c:v>395.81</c:v>
                </c:pt>
                <c:pt idx="259">
                  <c:v>1136.72</c:v>
                </c:pt>
                <c:pt idx="260">
                  <c:v>172716.55</c:v>
                </c:pt>
                <c:pt idx="261">
                  <c:v>11323.84</c:v>
                </c:pt>
                <c:pt idx="262">
                  <c:v>6062.86</c:v>
                </c:pt>
                <c:pt idx="263">
                  <c:v>1640.43</c:v>
                </c:pt>
                <c:pt idx="264">
                  <c:v>20995.4</c:v>
                </c:pt>
                <c:pt idx="265">
                  <c:v>590.82000000000005</c:v>
                </c:pt>
                <c:pt idx="266">
                  <c:v>659.57</c:v>
                </c:pt>
                <c:pt idx="267">
                  <c:v>3653.83</c:v>
                </c:pt>
                <c:pt idx="268">
                  <c:v>6816.41</c:v>
                </c:pt>
                <c:pt idx="269">
                  <c:v>791.17</c:v>
                </c:pt>
                <c:pt idx="270">
                  <c:v>655.33000000000004</c:v>
                </c:pt>
                <c:pt idx="271">
                  <c:v>1406.87</c:v>
                </c:pt>
                <c:pt idx="272">
                  <c:v>1358.99</c:v>
                </c:pt>
                <c:pt idx="273">
                  <c:v>40.29</c:v>
                </c:pt>
                <c:pt idx="274">
                  <c:v>1361.09</c:v>
                </c:pt>
                <c:pt idx="275">
                  <c:v>47.69</c:v>
                </c:pt>
                <c:pt idx="276">
                  <c:v>17253.66</c:v>
                </c:pt>
                <c:pt idx="277">
                  <c:v>104.47</c:v>
                </c:pt>
                <c:pt idx="278">
                  <c:v>330952.14</c:v>
                </c:pt>
                <c:pt idx="279">
                  <c:v>703.74</c:v>
                </c:pt>
                <c:pt idx="280">
                  <c:v>1610.57</c:v>
                </c:pt>
                <c:pt idx="281">
                  <c:v>294.88</c:v>
                </c:pt>
                <c:pt idx="282">
                  <c:v>6352.13</c:v>
                </c:pt>
                <c:pt idx="283">
                  <c:v>2579.8200000000002</c:v>
                </c:pt>
                <c:pt idx="284">
                  <c:v>764.94</c:v>
                </c:pt>
                <c:pt idx="285">
                  <c:v>1748.14</c:v>
                </c:pt>
                <c:pt idx="286">
                  <c:v>84963.29</c:v>
                </c:pt>
                <c:pt idx="287">
                  <c:v>77.22</c:v>
                </c:pt>
                <c:pt idx="288">
                  <c:v>95.72</c:v>
                </c:pt>
                <c:pt idx="289">
                  <c:v>52754.97</c:v>
                </c:pt>
                <c:pt idx="290">
                  <c:v>81.849999999999994</c:v>
                </c:pt>
                <c:pt idx="291">
                  <c:v>24.27</c:v>
                </c:pt>
                <c:pt idx="292">
                  <c:v>259.37</c:v>
                </c:pt>
                <c:pt idx="293">
                  <c:v>20162.560000000001</c:v>
                </c:pt>
                <c:pt idx="294">
                  <c:v>771.15</c:v>
                </c:pt>
                <c:pt idx="295">
                  <c:v>668.41</c:v>
                </c:pt>
                <c:pt idx="296">
                  <c:v>7211.98</c:v>
                </c:pt>
                <c:pt idx="297">
                  <c:v>1155.3</c:v>
                </c:pt>
                <c:pt idx="298">
                  <c:v>652.52</c:v>
                </c:pt>
                <c:pt idx="299">
                  <c:v>1032876.3</c:v>
                </c:pt>
                <c:pt idx="300">
                  <c:v>340.16</c:v>
                </c:pt>
                <c:pt idx="301">
                  <c:v>186.98</c:v>
                </c:pt>
                <c:pt idx="302">
                  <c:v>50.22</c:v>
                </c:pt>
                <c:pt idx="303">
                  <c:v>200.66</c:v>
                </c:pt>
                <c:pt idx="304">
                  <c:v>83.08</c:v>
                </c:pt>
                <c:pt idx="305">
                  <c:v>6.07</c:v>
                </c:pt>
                <c:pt idx="306">
                  <c:v>482.11</c:v>
                </c:pt>
                <c:pt idx="307">
                  <c:v>97.19</c:v>
                </c:pt>
                <c:pt idx="308">
                  <c:v>450.6</c:v>
                </c:pt>
                <c:pt idx="309">
                  <c:v>381.86</c:v>
                </c:pt>
                <c:pt idx="310">
                  <c:v>33.64</c:v>
                </c:pt>
                <c:pt idx="311">
                  <c:v>6131.04</c:v>
                </c:pt>
                <c:pt idx="312">
                  <c:v>2453.2600000000002</c:v>
                </c:pt>
                <c:pt idx="313">
                  <c:v>2192.29</c:v>
                </c:pt>
                <c:pt idx="314">
                  <c:v>1258.95</c:v>
                </c:pt>
                <c:pt idx="315">
                  <c:v>323877.87</c:v>
                </c:pt>
                <c:pt idx="316">
                  <c:v>244.61</c:v>
                </c:pt>
                <c:pt idx="317">
                  <c:v>100.48</c:v>
                </c:pt>
                <c:pt idx="318">
                  <c:v>117.86</c:v>
                </c:pt>
                <c:pt idx="319">
                  <c:v>6553.56</c:v>
                </c:pt>
                <c:pt idx="320">
                  <c:v>91.55</c:v>
                </c:pt>
                <c:pt idx="321">
                  <c:v>691.12</c:v>
                </c:pt>
                <c:pt idx="322">
                  <c:v>263.58</c:v>
                </c:pt>
                <c:pt idx="323">
                  <c:v>182.23</c:v>
                </c:pt>
                <c:pt idx="324">
                  <c:v>28.32</c:v>
                </c:pt>
                <c:pt idx="325">
                  <c:v>104.52</c:v>
                </c:pt>
                <c:pt idx="326">
                  <c:v>103.92</c:v>
                </c:pt>
                <c:pt idx="327">
                  <c:v>68.989999999999995</c:v>
                </c:pt>
                <c:pt idx="328">
                  <c:v>1185.0899999999999</c:v>
                </c:pt>
                <c:pt idx="329">
                  <c:v>63.37</c:v>
                </c:pt>
                <c:pt idx="330">
                  <c:v>20.37</c:v>
                </c:pt>
                <c:pt idx="331">
                  <c:v>178.16</c:v>
                </c:pt>
                <c:pt idx="332">
                  <c:v>12.48</c:v>
                </c:pt>
                <c:pt idx="333">
                  <c:v>59.22</c:v>
                </c:pt>
                <c:pt idx="334">
                  <c:v>7321.28</c:v>
                </c:pt>
                <c:pt idx="335">
                  <c:v>80.42</c:v>
                </c:pt>
                <c:pt idx="336">
                  <c:v>138.47</c:v>
                </c:pt>
                <c:pt idx="337">
                  <c:v>15.14</c:v>
                </c:pt>
                <c:pt idx="338">
                  <c:v>668.1</c:v>
                </c:pt>
                <c:pt idx="339">
                  <c:v>715.95</c:v>
                </c:pt>
                <c:pt idx="340">
                  <c:v>233.46</c:v>
                </c:pt>
                <c:pt idx="341">
                  <c:v>136.03</c:v>
                </c:pt>
                <c:pt idx="342">
                  <c:v>279.67</c:v>
                </c:pt>
                <c:pt idx="343">
                  <c:v>190.38</c:v>
                </c:pt>
                <c:pt idx="344">
                  <c:v>32.909999999999997</c:v>
                </c:pt>
                <c:pt idx="345">
                  <c:v>73.78</c:v>
                </c:pt>
                <c:pt idx="346">
                  <c:v>36.729999999999997</c:v>
                </c:pt>
                <c:pt idx="347">
                  <c:v>15.4</c:v>
                </c:pt>
                <c:pt idx="348">
                  <c:v>17.46</c:v>
                </c:pt>
                <c:pt idx="349">
                  <c:v>32.14</c:v>
                </c:pt>
                <c:pt idx="350">
                  <c:v>26.74</c:v>
                </c:pt>
                <c:pt idx="351">
                  <c:v>457.85</c:v>
                </c:pt>
                <c:pt idx="352">
                  <c:v>3360.67</c:v>
                </c:pt>
                <c:pt idx="353">
                  <c:v>50.43</c:v>
                </c:pt>
                <c:pt idx="354">
                  <c:v>1370.57</c:v>
                </c:pt>
                <c:pt idx="355">
                  <c:v>147.56</c:v>
                </c:pt>
                <c:pt idx="356">
                  <c:v>7646.05</c:v>
                </c:pt>
                <c:pt idx="357">
                  <c:v>13234.8</c:v>
                </c:pt>
                <c:pt idx="358">
                  <c:v>385.18</c:v>
                </c:pt>
                <c:pt idx="359">
                  <c:v>217.59</c:v>
                </c:pt>
                <c:pt idx="360">
                  <c:v>55.11</c:v>
                </c:pt>
                <c:pt idx="361">
                  <c:v>201.65</c:v>
                </c:pt>
                <c:pt idx="362">
                  <c:v>51.75</c:v>
                </c:pt>
                <c:pt idx="363">
                  <c:v>83.51</c:v>
                </c:pt>
                <c:pt idx="364">
                  <c:v>1314.19</c:v>
                </c:pt>
                <c:pt idx="365">
                  <c:v>8.26</c:v>
                </c:pt>
                <c:pt idx="366">
                  <c:v>296.58</c:v>
                </c:pt>
                <c:pt idx="367">
                  <c:v>139.63</c:v>
                </c:pt>
                <c:pt idx="368">
                  <c:v>1243.9100000000001</c:v>
                </c:pt>
                <c:pt idx="369">
                  <c:v>29.67</c:v>
                </c:pt>
                <c:pt idx="370">
                  <c:v>1903.96</c:v>
                </c:pt>
                <c:pt idx="371">
                  <c:v>11296.48</c:v>
                </c:pt>
                <c:pt idx="372">
                  <c:v>79.569999999999993</c:v>
                </c:pt>
                <c:pt idx="373">
                  <c:v>68.61</c:v>
                </c:pt>
                <c:pt idx="375">
                  <c:v>476.83</c:v>
                </c:pt>
                <c:pt idx="376">
                  <c:v>710.91</c:v>
                </c:pt>
                <c:pt idx="377">
                  <c:v>28.88</c:v>
                </c:pt>
                <c:pt idx="378">
                  <c:v>11.91</c:v>
                </c:pt>
                <c:pt idx="379">
                  <c:v>15.65</c:v>
                </c:pt>
                <c:pt idx="380">
                  <c:v>8.1199999999999992</c:v>
                </c:pt>
                <c:pt idx="381">
                  <c:v>99.54</c:v>
                </c:pt>
                <c:pt idx="382">
                  <c:v>226.02</c:v>
                </c:pt>
                <c:pt idx="383">
                  <c:v>166.31</c:v>
                </c:pt>
                <c:pt idx="384">
                  <c:v>645.70000000000005</c:v>
                </c:pt>
                <c:pt idx="385">
                  <c:v>88.18</c:v>
                </c:pt>
                <c:pt idx="386">
                  <c:v>856.14</c:v>
                </c:pt>
                <c:pt idx="387">
                  <c:v>206.75</c:v>
                </c:pt>
                <c:pt idx="388">
                  <c:v>213.71</c:v>
                </c:pt>
                <c:pt idx="389">
                  <c:v>4660.0200000000004</c:v>
                </c:pt>
                <c:pt idx="390">
                  <c:v>133.27000000000001</c:v>
                </c:pt>
                <c:pt idx="391">
                  <c:v>68.73</c:v>
                </c:pt>
                <c:pt idx="392">
                  <c:v>23.58</c:v>
                </c:pt>
                <c:pt idx="393">
                  <c:v>24.67</c:v>
                </c:pt>
                <c:pt idx="394">
                  <c:v>45.11</c:v>
                </c:pt>
                <c:pt idx="395">
                  <c:v>8859.89</c:v>
                </c:pt>
                <c:pt idx="396">
                  <c:v>106.72</c:v>
                </c:pt>
                <c:pt idx="397">
                  <c:v>168.28</c:v>
                </c:pt>
                <c:pt idx="398">
                  <c:v>108745.43</c:v>
                </c:pt>
                <c:pt idx="399">
                  <c:v>137.49</c:v>
                </c:pt>
                <c:pt idx="400">
                  <c:v>477.41</c:v>
                </c:pt>
                <c:pt idx="401">
                  <c:v>1153.72</c:v>
                </c:pt>
                <c:pt idx="402">
                  <c:v>449633.61</c:v>
                </c:pt>
                <c:pt idx="403">
                  <c:v>73416.259999999995</c:v>
                </c:pt>
                <c:pt idx="404">
                  <c:v>122.19</c:v>
                </c:pt>
                <c:pt idx="405">
                  <c:v>5142.05</c:v>
                </c:pt>
                <c:pt idx="406">
                  <c:v>499.4</c:v>
                </c:pt>
                <c:pt idx="407">
                  <c:v>18.8500000000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untimes!$J$1</c:f>
              <c:strCache>
                <c:ptCount val="1"/>
                <c:pt idx="0">
                  <c:v>kal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79646">
                  <a:lumMod val="75000"/>
                </a:srgbClr>
              </a:solidFill>
              <a:ln>
                <a:noFill/>
              </a:ln>
            </c:spPr>
          </c:marker>
          <c:trendline>
            <c:spPr>
              <a:ln w="19050">
                <a:solidFill>
                  <a:srgbClr val="F79646">
                    <a:lumMod val="50000"/>
                  </a:srgbClr>
                </a:solidFill>
              </a:ln>
              <a:effectLst>
                <a:glow rad="63500">
                  <a:srgbClr val="F79646">
                    <a:satMod val="175000"/>
                    <a:alpha val="40000"/>
                  </a:srgbClr>
                </a:glow>
              </a:effectLst>
            </c:spPr>
            <c:trendlineType val="power"/>
            <c:dispRSqr val="1"/>
            <c:dispEq val="1"/>
            <c:trendlineLbl>
              <c:layout>
                <c:manualLayout>
                  <c:x val="0.14572685204180319"/>
                  <c:y val="0.10574065520039545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400" b="1">
                      <a:solidFill>
                        <a:schemeClr val="accent6">
                          <a:lumMod val="75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J$2:$J$409</c:f>
              <c:numCache>
                <c:formatCode>General</c:formatCode>
                <c:ptCount val="408"/>
                <c:pt idx="0">
                  <c:v>0.11</c:v>
                </c:pt>
                <c:pt idx="1">
                  <c:v>4.6900000000000004</c:v>
                </c:pt>
                <c:pt idx="2">
                  <c:v>0.17</c:v>
                </c:pt>
                <c:pt idx="3">
                  <c:v>1.1100000000000001</c:v>
                </c:pt>
                <c:pt idx="4">
                  <c:v>2.86</c:v>
                </c:pt>
                <c:pt idx="5">
                  <c:v>0.49</c:v>
                </c:pt>
                <c:pt idx="6">
                  <c:v>1.8</c:v>
                </c:pt>
                <c:pt idx="7">
                  <c:v>0.78</c:v>
                </c:pt>
                <c:pt idx="8">
                  <c:v>1.03</c:v>
                </c:pt>
                <c:pt idx="9">
                  <c:v>7.4</c:v>
                </c:pt>
                <c:pt idx="10">
                  <c:v>4.22</c:v>
                </c:pt>
                <c:pt idx="11">
                  <c:v>2.02</c:v>
                </c:pt>
                <c:pt idx="12">
                  <c:v>65.260000000000005</c:v>
                </c:pt>
                <c:pt idx="13">
                  <c:v>0.51</c:v>
                </c:pt>
                <c:pt idx="14">
                  <c:v>7.07</c:v>
                </c:pt>
                <c:pt idx="15">
                  <c:v>166.27</c:v>
                </c:pt>
                <c:pt idx="16">
                  <c:v>7.01</c:v>
                </c:pt>
                <c:pt idx="17">
                  <c:v>28.36</c:v>
                </c:pt>
                <c:pt idx="18">
                  <c:v>0.11</c:v>
                </c:pt>
                <c:pt idx="19">
                  <c:v>4.05</c:v>
                </c:pt>
                <c:pt idx="20">
                  <c:v>12.29</c:v>
                </c:pt>
                <c:pt idx="21">
                  <c:v>4</c:v>
                </c:pt>
                <c:pt idx="22">
                  <c:v>3.55</c:v>
                </c:pt>
                <c:pt idx="23">
                  <c:v>0.86</c:v>
                </c:pt>
                <c:pt idx="24">
                  <c:v>1.3</c:v>
                </c:pt>
                <c:pt idx="25">
                  <c:v>145.37</c:v>
                </c:pt>
                <c:pt idx="26">
                  <c:v>91.14</c:v>
                </c:pt>
                <c:pt idx="27">
                  <c:v>37.590000000000003</c:v>
                </c:pt>
                <c:pt idx="28">
                  <c:v>0.75</c:v>
                </c:pt>
                <c:pt idx="29">
                  <c:v>5.4</c:v>
                </c:pt>
                <c:pt idx="30">
                  <c:v>1279.25</c:v>
                </c:pt>
                <c:pt idx="31">
                  <c:v>5.0599999999999996</c:v>
                </c:pt>
                <c:pt idx="32">
                  <c:v>45.28</c:v>
                </c:pt>
                <c:pt idx="33">
                  <c:v>3.35</c:v>
                </c:pt>
                <c:pt idx="34">
                  <c:v>0.19</c:v>
                </c:pt>
                <c:pt idx="35">
                  <c:v>0.34</c:v>
                </c:pt>
                <c:pt idx="36">
                  <c:v>0.14000000000000001</c:v>
                </c:pt>
                <c:pt idx="37">
                  <c:v>17.29</c:v>
                </c:pt>
                <c:pt idx="38">
                  <c:v>3.37</c:v>
                </c:pt>
                <c:pt idx="39">
                  <c:v>4.08</c:v>
                </c:pt>
                <c:pt idx="40">
                  <c:v>11.93</c:v>
                </c:pt>
                <c:pt idx="41">
                  <c:v>2.88</c:v>
                </c:pt>
                <c:pt idx="42">
                  <c:v>18.32</c:v>
                </c:pt>
                <c:pt idx="43">
                  <c:v>1.92</c:v>
                </c:pt>
                <c:pt idx="44">
                  <c:v>3.68</c:v>
                </c:pt>
                <c:pt idx="45">
                  <c:v>0.84</c:v>
                </c:pt>
                <c:pt idx="46">
                  <c:v>9.76</c:v>
                </c:pt>
                <c:pt idx="47">
                  <c:v>1.3</c:v>
                </c:pt>
                <c:pt idx="48">
                  <c:v>2.4900000000000002</c:v>
                </c:pt>
                <c:pt idx="49">
                  <c:v>0.66</c:v>
                </c:pt>
                <c:pt idx="50">
                  <c:v>5.05</c:v>
                </c:pt>
                <c:pt idx="51">
                  <c:v>1084.99</c:v>
                </c:pt>
                <c:pt idx="52">
                  <c:v>0.23</c:v>
                </c:pt>
                <c:pt idx="53">
                  <c:v>9.14</c:v>
                </c:pt>
                <c:pt idx="54">
                  <c:v>6.97</c:v>
                </c:pt>
                <c:pt idx="55">
                  <c:v>16.62</c:v>
                </c:pt>
                <c:pt idx="56">
                  <c:v>0.02</c:v>
                </c:pt>
                <c:pt idx="57">
                  <c:v>2.41</c:v>
                </c:pt>
                <c:pt idx="58">
                  <c:v>14.39</c:v>
                </c:pt>
                <c:pt idx="59">
                  <c:v>0.83</c:v>
                </c:pt>
                <c:pt idx="60">
                  <c:v>89.39</c:v>
                </c:pt>
                <c:pt idx="61">
                  <c:v>0.1</c:v>
                </c:pt>
                <c:pt idx="62">
                  <c:v>0.13</c:v>
                </c:pt>
                <c:pt idx="63">
                  <c:v>182.98</c:v>
                </c:pt>
                <c:pt idx="64">
                  <c:v>0.08</c:v>
                </c:pt>
                <c:pt idx="65">
                  <c:v>17.48</c:v>
                </c:pt>
                <c:pt idx="66">
                  <c:v>0.45</c:v>
                </c:pt>
                <c:pt idx="67">
                  <c:v>5.07</c:v>
                </c:pt>
                <c:pt idx="68">
                  <c:v>5</c:v>
                </c:pt>
                <c:pt idx="69">
                  <c:v>0.33</c:v>
                </c:pt>
                <c:pt idx="70">
                  <c:v>0.85</c:v>
                </c:pt>
                <c:pt idx="71">
                  <c:v>0.96</c:v>
                </c:pt>
                <c:pt idx="72">
                  <c:v>0.46</c:v>
                </c:pt>
                <c:pt idx="73">
                  <c:v>2.69</c:v>
                </c:pt>
                <c:pt idx="74">
                  <c:v>7.73</c:v>
                </c:pt>
                <c:pt idx="75">
                  <c:v>5.55</c:v>
                </c:pt>
                <c:pt idx="76">
                  <c:v>2.21</c:v>
                </c:pt>
                <c:pt idx="77">
                  <c:v>10.52</c:v>
                </c:pt>
                <c:pt idx="78">
                  <c:v>5.97</c:v>
                </c:pt>
                <c:pt idx="79">
                  <c:v>2.17</c:v>
                </c:pt>
                <c:pt idx="80">
                  <c:v>46.68</c:v>
                </c:pt>
                <c:pt idx="81">
                  <c:v>2.04</c:v>
                </c:pt>
                <c:pt idx="82">
                  <c:v>1.49</c:v>
                </c:pt>
                <c:pt idx="83">
                  <c:v>4.1100000000000003</c:v>
                </c:pt>
                <c:pt idx="84">
                  <c:v>2.56</c:v>
                </c:pt>
                <c:pt idx="85">
                  <c:v>0.59</c:v>
                </c:pt>
                <c:pt idx="86">
                  <c:v>21.74</c:v>
                </c:pt>
                <c:pt idx="87">
                  <c:v>45.97</c:v>
                </c:pt>
                <c:pt idx="88">
                  <c:v>32.130000000000003</c:v>
                </c:pt>
                <c:pt idx="89">
                  <c:v>7.0000000000000007E-2</c:v>
                </c:pt>
                <c:pt idx="90">
                  <c:v>0.12</c:v>
                </c:pt>
                <c:pt idx="91">
                  <c:v>0.35</c:v>
                </c:pt>
                <c:pt idx="92">
                  <c:v>3.78</c:v>
                </c:pt>
                <c:pt idx="93">
                  <c:v>1.38</c:v>
                </c:pt>
                <c:pt idx="94">
                  <c:v>1.38</c:v>
                </c:pt>
                <c:pt idx="95">
                  <c:v>26.15</c:v>
                </c:pt>
                <c:pt idx="96">
                  <c:v>1.67</c:v>
                </c:pt>
                <c:pt idx="97">
                  <c:v>3.9</c:v>
                </c:pt>
                <c:pt idx="98">
                  <c:v>0.79</c:v>
                </c:pt>
                <c:pt idx="99">
                  <c:v>19.96</c:v>
                </c:pt>
                <c:pt idx="100">
                  <c:v>21.62</c:v>
                </c:pt>
                <c:pt idx="101">
                  <c:v>2.25</c:v>
                </c:pt>
                <c:pt idx="102">
                  <c:v>4.3899999999999997</c:v>
                </c:pt>
                <c:pt idx="103">
                  <c:v>24.71</c:v>
                </c:pt>
                <c:pt idx="104">
                  <c:v>7.35</c:v>
                </c:pt>
                <c:pt idx="105">
                  <c:v>1.7</c:v>
                </c:pt>
                <c:pt idx="106">
                  <c:v>0.3</c:v>
                </c:pt>
                <c:pt idx="107">
                  <c:v>0.85</c:v>
                </c:pt>
                <c:pt idx="108">
                  <c:v>0.66</c:v>
                </c:pt>
                <c:pt idx="109">
                  <c:v>1.1000000000000001</c:v>
                </c:pt>
                <c:pt idx="110">
                  <c:v>10.8</c:v>
                </c:pt>
                <c:pt idx="111">
                  <c:v>3</c:v>
                </c:pt>
                <c:pt idx="112">
                  <c:v>2.37</c:v>
                </c:pt>
                <c:pt idx="113">
                  <c:v>4.6100000000000003</c:v>
                </c:pt>
                <c:pt idx="114">
                  <c:v>3.22</c:v>
                </c:pt>
                <c:pt idx="115">
                  <c:v>0.45</c:v>
                </c:pt>
                <c:pt idx="116">
                  <c:v>1.42</c:v>
                </c:pt>
                <c:pt idx="117">
                  <c:v>19.190000000000001</c:v>
                </c:pt>
                <c:pt idx="118">
                  <c:v>0.54</c:v>
                </c:pt>
                <c:pt idx="119">
                  <c:v>0.09</c:v>
                </c:pt>
                <c:pt idx="120">
                  <c:v>18.03</c:v>
                </c:pt>
                <c:pt idx="121">
                  <c:v>1.19</c:v>
                </c:pt>
                <c:pt idx="122">
                  <c:v>0.6</c:v>
                </c:pt>
                <c:pt idx="123">
                  <c:v>0.09</c:v>
                </c:pt>
                <c:pt idx="124">
                  <c:v>0.82</c:v>
                </c:pt>
                <c:pt idx="125">
                  <c:v>0.79</c:v>
                </c:pt>
                <c:pt idx="126">
                  <c:v>1.99</c:v>
                </c:pt>
                <c:pt idx="127">
                  <c:v>6.92</c:v>
                </c:pt>
                <c:pt idx="128">
                  <c:v>0.24</c:v>
                </c:pt>
                <c:pt idx="129">
                  <c:v>1.87</c:v>
                </c:pt>
                <c:pt idx="130">
                  <c:v>4.46</c:v>
                </c:pt>
                <c:pt idx="131">
                  <c:v>0.16</c:v>
                </c:pt>
                <c:pt idx="132">
                  <c:v>0.14000000000000001</c:v>
                </c:pt>
                <c:pt idx="133">
                  <c:v>0.33</c:v>
                </c:pt>
                <c:pt idx="134">
                  <c:v>15.61</c:v>
                </c:pt>
                <c:pt idx="135">
                  <c:v>0.23</c:v>
                </c:pt>
                <c:pt idx="136">
                  <c:v>0.21</c:v>
                </c:pt>
                <c:pt idx="137">
                  <c:v>0.63</c:v>
                </c:pt>
                <c:pt idx="138">
                  <c:v>9.02</c:v>
                </c:pt>
                <c:pt idx="139">
                  <c:v>1.4</c:v>
                </c:pt>
                <c:pt idx="140">
                  <c:v>0.31</c:v>
                </c:pt>
                <c:pt idx="141">
                  <c:v>0.52</c:v>
                </c:pt>
                <c:pt idx="142">
                  <c:v>0.55000000000000004</c:v>
                </c:pt>
                <c:pt idx="143">
                  <c:v>2.69</c:v>
                </c:pt>
                <c:pt idx="144">
                  <c:v>0.23</c:v>
                </c:pt>
                <c:pt idx="145">
                  <c:v>2.74</c:v>
                </c:pt>
                <c:pt idx="146">
                  <c:v>0.59</c:v>
                </c:pt>
                <c:pt idx="147">
                  <c:v>0.17</c:v>
                </c:pt>
                <c:pt idx="148">
                  <c:v>0.18</c:v>
                </c:pt>
                <c:pt idx="149">
                  <c:v>1.21</c:v>
                </c:pt>
                <c:pt idx="150">
                  <c:v>1.07</c:v>
                </c:pt>
                <c:pt idx="151">
                  <c:v>1.2</c:v>
                </c:pt>
                <c:pt idx="152">
                  <c:v>0.16</c:v>
                </c:pt>
                <c:pt idx="153">
                  <c:v>0.69</c:v>
                </c:pt>
                <c:pt idx="154">
                  <c:v>0.51</c:v>
                </c:pt>
                <c:pt idx="155">
                  <c:v>0.16</c:v>
                </c:pt>
                <c:pt idx="156">
                  <c:v>0.56000000000000005</c:v>
                </c:pt>
                <c:pt idx="157">
                  <c:v>0.23</c:v>
                </c:pt>
                <c:pt idx="158">
                  <c:v>1.54</c:v>
                </c:pt>
                <c:pt idx="159">
                  <c:v>0.3</c:v>
                </c:pt>
                <c:pt idx="160">
                  <c:v>8.11</c:v>
                </c:pt>
                <c:pt idx="161">
                  <c:v>0.3</c:v>
                </c:pt>
                <c:pt idx="162">
                  <c:v>0.24</c:v>
                </c:pt>
                <c:pt idx="163">
                  <c:v>7.0000000000000007E-2</c:v>
                </c:pt>
                <c:pt idx="164">
                  <c:v>0.05</c:v>
                </c:pt>
                <c:pt idx="165">
                  <c:v>1.1200000000000001</c:v>
                </c:pt>
                <c:pt idx="166">
                  <c:v>3.83</c:v>
                </c:pt>
                <c:pt idx="167">
                  <c:v>0.34</c:v>
                </c:pt>
                <c:pt idx="168">
                  <c:v>0.26</c:v>
                </c:pt>
                <c:pt idx="169">
                  <c:v>0.1</c:v>
                </c:pt>
                <c:pt idx="170">
                  <c:v>1.65</c:v>
                </c:pt>
                <c:pt idx="171">
                  <c:v>0.08</c:v>
                </c:pt>
                <c:pt idx="172">
                  <c:v>2.63</c:v>
                </c:pt>
                <c:pt idx="173">
                  <c:v>0.04</c:v>
                </c:pt>
                <c:pt idx="174">
                  <c:v>1.05</c:v>
                </c:pt>
                <c:pt idx="175">
                  <c:v>0.55000000000000004</c:v>
                </c:pt>
                <c:pt idx="176">
                  <c:v>3.06</c:v>
                </c:pt>
                <c:pt idx="177">
                  <c:v>0.14000000000000001</c:v>
                </c:pt>
                <c:pt idx="178">
                  <c:v>0.8</c:v>
                </c:pt>
                <c:pt idx="179">
                  <c:v>0.36</c:v>
                </c:pt>
                <c:pt idx="180">
                  <c:v>1.17</c:v>
                </c:pt>
                <c:pt idx="181">
                  <c:v>7.17</c:v>
                </c:pt>
                <c:pt idx="182">
                  <c:v>0.22</c:v>
                </c:pt>
                <c:pt idx="183">
                  <c:v>0.27</c:v>
                </c:pt>
                <c:pt idx="184">
                  <c:v>0.44</c:v>
                </c:pt>
                <c:pt idx="185">
                  <c:v>0.52</c:v>
                </c:pt>
                <c:pt idx="186">
                  <c:v>1.35</c:v>
                </c:pt>
                <c:pt idx="187">
                  <c:v>0.54</c:v>
                </c:pt>
                <c:pt idx="188">
                  <c:v>0.2</c:v>
                </c:pt>
                <c:pt idx="189">
                  <c:v>0.03</c:v>
                </c:pt>
                <c:pt idx="190">
                  <c:v>0.43</c:v>
                </c:pt>
                <c:pt idx="191">
                  <c:v>15.86</c:v>
                </c:pt>
                <c:pt idx="192">
                  <c:v>0.03</c:v>
                </c:pt>
                <c:pt idx="193">
                  <c:v>4.99</c:v>
                </c:pt>
                <c:pt idx="194">
                  <c:v>2.4900000000000002</c:v>
                </c:pt>
                <c:pt idx="195">
                  <c:v>1.02</c:v>
                </c:pt>
                <c:pt idx="196">
                  <c:v>0.27</c:v>
                </c:pt>
                <c:pt idx="197">
                  <c:v>0.09</c:v>
                </c:pt>
                <c:pt idx="198">
                  <c:v>3.11</c:v>
                </c:pt>
                <c:pt idx="199">
                  <c:v>2.36</c:v>
                </c:pt>
                <c:pt idx="200">
                  <c:v>0.49</c:v>
                </c:pt>
                <c:pt idx="201">
                  <c:v>0.19</c:v>
                </c:pt>
                <c:pt idx="202">
                  <c:v>0.13</c:v>
                </c:pt>
                <c:pt idx="203">
                  <c:v>4.9800000000000004</c:v>
                </c:pt>
                <c:pt idx="204">
                  <c:v>0.4</c:v>
                </c:pt>
                <c:pt idx="205">
                  <c:v>2.2599999999999998</c:v>
                </c:pt>
                <c:pt idx="206">
                  <c:v>16.11</c:v>
                </c:pt>
                <c:pt idx="207">
                  <c:v>0.32</c:v>
                </c:pt>
                <c:pt idx="208">
                  <c:v>3.02</c:v>
                </c:pt>
                <c:pt idx="209">
                  <c:v>0.25</c:v>
                </c:pt>
                <c:pt idx="210">
                  <c:v>4.92</c:v>
                </c:pt>
                <c:pt idx="211">
                  <c:v>1.37</c:v>
                </c:pt>
                <c:pt idx="212">
                  <c:v>0.9</c:v>
                </c:pt>
                <c:pt idx="213">
                  <c:v>0.31</c:v>
                </c:pt>
                <c:pt idx="214">
                  <c:v>0.57999999999999996</c:v>
                </c:pt>
                <c:pt idx="215">
                  <c:v>5.33</c:v>
                </c:pt>
                <c:pt idx="216">
                  <c:v>0.56000000000000005</c:v>
                </c:pt>
                <c:pt idx="217">
                  <c:v>0.59</c:v>
                </c:pt>
                <c:pt idx="218">
                  <c:v>0.21</c:v>
                </c:pt>
                <c:pt idx="219">
                  <c:v>0.92</c:v>
                </c:pt>
                <c:pt idx="220">
                  <c:v>0.67</c:v>
                </c:pt>
                <c:pt idx="221">
                  <c:v>0.26</c:v>
                </c:pt>
                <c:pt idx="222">
                  <c:v>25.42</c:v>
                </c:pt>
                <c:pt idx="223">
                  <c:v>1.52</c:v>
                </c:pt>
                <c:pt idx="224">
                  <c:v>25.41</c:v>
                </c:pt>
                <c:pt idx="225">
                  <c:v>0.5</c:v>
                </c:pt>
                <c:pt idx="226">
                  <c:v>1.89</c:v>
                </c:pt>
                <c:pt idx="227">
                  <c:v>0.21</c:v>
                </c:pt>
                <c:pt idx="228">
                  <c:v>6.37</c:v>
                </c:pt>
                <c:pt idx="229">
                  <c:v>3.81</c:v>
                </c:pt>
                <c:pt idx="230">
                  <c:v>14.52</c:v>
                </c:pt>
                <c:pt idx="231">
                  <c:v>0.03</c:v>
                </c:pt>
                <c:pt idx="232">
                  <c:v>0.67</c:v>
                </c:pt>
                <c:pt idx="233">
                  <c:v>0.74</c:v>
                </c:pt>
                <c:pt idx="234">
                  <c:v>6.61</c:v>
                </c:pt>
                <c:pt idx="235">
                  <c:v>16.41</c:v>
                </c:pt>
                <c:pt idx="236">
                  <c:v>0.22</c:v>
                </c:pt>
                <c:pt idx="237">
                  <c:v>1.6</c:v>
                </c:pt>
                <c:pt idx="238">
                  <c:v>36.4</c:v>
                </c:pt>
                <c:pt idx="239">
                  <c:v>1.65</c:v>
                </c:pt>
                <c:pt idx="240">
                  <c:v>6.37</c:v>
                </c:pt>
                <c:pt idx="241">
                  <c:v>23.12</c:v>
                </c:pt>
                <c:pt idx="242">
                  <c:v>6.83</c:v>
                </c:pt>
                <c:pt idx="243">
                  <c:v>0.06</c:v>
                </c:pt>
                <c:pt idx="244">
                  <c:v>1.19</c:v>
                </c:pt>
                <c:pt idx="245">
                  <c:v>0.75</c:v>
                </c:pt>
                <c:pt idx="246">
                  <c:v>1.51</c:v>
                </c:pt>
                <c:pt idx="247">
                  <c:v>8.16</c:v>
                </c:pt>
                <c:pt idx="248">
                  <c:v>11.06</c:v>
                </c:pt>
                <c:pt idx="249">
                  <c:v>1.04</c:v>
                </c:pt>
                <c:pt idx="250">
                  <c:v>0.79</c:v>
                </c:pt>
                <c:pt idx="251">
                  <c:v>49.81</c:v>
                </c:pt>
                <c:pt idx="252">
                  <c:v>16.23</c:v>
                </c:pt>
                <c:pt idx="253">
                  <c:v>6</c:v>
                </c:pt>
                <c:pt idx="254">
                  <c:v>46.66</c:v>
                </c:pt>
                <c:pt idx="255">
                  <c:v>0.81</c:v>
                </c:pt>
                <c:pt idx="256">
                  <c:v>0.74</c:v>
                </c:pt>
                <c:pt idx="257">
                  <c:v>0.68</c:v>
                </c:pt>
                <c:pt idx="258">
                  <c:v>1.29</c:v>
                </c:pt>
                <c:pt idx="259">
                  <c:v>2.13</c:v>
                </c:pt>
                <c:pt idx="260">
                  <c:v>11.47</c:v>
                </c:pt>
                <c:pt idx="261">
                  <c:v>3.35</c:v>
                </c:pt>
                <c:pt idx="262">
                  <c:v>20.83</c:v>
                </c:pt>
                <c:pt idx="263">
                  <c:v>7.34</c:v>
                </c:pt>
                <c:pt idx="264">
                  <c:v>23.65</c:v>
                </c:pt>
                <c:pt idx="265">
                  <c:v>4.5</c:v>
                </c:pt>
                <c:pt idx="266">
                  <c:v>2.4700000000000002</c:v>
                </c:pt>
                <c:pt idx="267">
                  <c:v>1.68</c:v>
                </c:pt>
                <c:pt idx="268">
                  <c:v>3.94</c:v>
                </c:pt>
                <c:pt idx="269">
                  <c:v>5.07</c:v>
                </c:pt>
                <c:pt idx="270">
                  <c:v>2.67</c:v>
                </c:pt>
                <c:pt idx="271">
                  <c:v>12.33</c:v>
                </c:pt>
                <c:pt idx="272">
                  <c:v>8.43</c:v>
                </c:pt>
                <c:pt idx="273">
                  <c:v>0.38</c:v>
                </c:pt>
                <c:pt idx="274">
                  <c:v>3.34</c:v>
                </c:pt>
                <c:pt idx="275">
                  <c:v>0.24</c:v>
                </c:pt>
                <c:pt idx="276">
                  <c:v>8.98</c:v>
                </c:pt>
                <c:pt idx="277">
                  <c:v>1.61</c:v>
                </c:pt>
                <c:pt idx="278">
                  <c:v>16.63</c:v>
                </c:pt>
                <c:pt idx="279">
                  <c:v>4.38</c:v>
                </c:pt>
                <c:pt idx="280">
                  <c:v>4.51</c:v>
                </c:pt>
                <c:pt idx="281">
                  <c:v>2.68</c:v>
                </c:pt>
                <c:pt idx="282">
                  <c:v>4.84</c:v>
                </c:pt>
                <c:pt idx="283">
                  <c:v>1.52</c:v>
                </c:pt>
                <c:pt idx="284">
                  <c:v>1.83</c:v>
                </c:pt>
                <c:pt idx="285">
                  <c:v>1.57</c:v>
                </c:pt>
                <c:pt idx="286">
                  <c:v>8.52</c:v>
                </c:pt>
                <c:pt idx="287">
                  <c:v>0.64</c:v>
                </c:pt>
                <c:pt idx="288">
                  <c:v>0.44</c:v>
                </c:pt>
                <c:pt idx="289">
                  <c:v>9.23</c:v>
                </c:pt>
                <c:pt idx="290">
                  <c:v>0.31</c:v>
                </c:pt>
                <c:pt idx="291">
                  <c:v>0.18</c:v>
                </c:pt>
                <c:pt idx="292">
                  <c:v>0.84</c:v>
                </c:pt>
                <c:pt idx="293">
                  <c:v>10.48</c:v>
                </c:pt>
                <c:pt idx="294">
                  <c:v>1.33</c:v>
                </c:pt>
                <c:pt idx="295">
                  <c:v>1.33</c:v>
                </c:pt>
                <c:pt idx="296">
                  <c:v>3.7</c:v>
                </c:pt>
                <c:pt idx="297">
                  <c:v>3.75</c:v>
                </c:pt>
                <c:pt idx="298">
                  <c:v>2.77</c:v>
                </c:pt>
                <c:pt idx="299">
                  <c:v>15.53</c:v>
                </c:pt>
                <c:pt idx="300">
                  <c:v>0.92</c:v>
                </c:pt>
                <c:pt idx="301">
                  <c:v>0.61</c:v>
                </c:pt>
                <c:pt idx="302">
                  <c:v>0.32</c:v>
                </c:pt>
                <c:pt idx="303">
                  <c:v>0.59</c:v>
                </c:pt>
                <c:pt idx="304">
                  <c:v>0.79</c:v>
                </c:pt>
                <c:pt idx="305">
                  <c:v>0.05</c:v>
                </c:pt>
                <c:pt idx="306">
                  <c:v>2.12</c:v>
                </c:pt>
                <c:pt idx="307">
                  <c:v>0.55000000000000004</c:v>
                </c:pt>
                <c:pt idx="308">
                  <c:v>1.1100000000000001</c:v>
                </c:pt>
                <c:pt idx="309">
                  <c:v>0.82</c:v>
                </c:pt>
                <c:pt idx="310">
                  <c:v>0.21</c:v>
                </c:pt>
                <c:pt idx="311">
                  <c:v>4.72</c:v>
                </c:pt>
                <c:pt idx="312">
                  <c:v>11.5</c:v>
                </c:pt>
                <c:pt idx="313">
                  <c:v>0.87</c:v>
                </c:pt>
                <c:pt idx="314">
                  <c:v>3.47</c:v>
                </c:pt>
                <c:pt idx="315">
                  <c:v>27.01</c:v>
                </c:pt>
                <c:pt idx="316">
                  <c:v>0.56000000000000005</c:v>
                </c:pt>
                <c:pt idx="317">
                  <c:v>1.31</c:v>
                </c:pt>
                <c:pt idx="318">
                  <c:v>0.89</c:v>
                </c:pt>
                <c:pt idx="319">
                  <c:v>2.87</c:v>
                </c:pt>
                <c:pt idx="320">
                  <c:v>0.64</c:v>
                </c:pt>
                <c:pt idx="321">
                  <c:v>1.0900000000000001</c:v>
                </c:pt>
                <c:pt idx="322">
                  <c:v>2.06</c:v>
                </c:pt>
                <c:pt idx="323">
                  <c:v>0.53</c:v>
                </c:pt>
                <c:pt idx="324">
                  <c:v>0.32</c:v>
                </c:pt>
                <c:pt idx="325">
                  <c:v>0.26</c:v>
                </c:pt>
                <c:pt idx="326">
                  <c:v>0.53</c:v>
                </c:pt>
                <c:pt idx="327">
                  <c:v>0.28000000000000003</c:v>
                </c:pt>
                <c:pt idx="328">
                  <c:v>0.97</c:v>
                </c:pt>
                <c:pt idx="329">
                  <c:v>0.25</c:v>
                </c:pt>
                <c:pt idx="330">
                  <c:v>0.09</c:v>
                </c:pt>
                <c:pt idx="331">
                  <c:v>1.28</c:v>
                </c:pt>
                <c:pt idx="332">
                  <c:v>0.17</c:v>
                </c:pt>
                <c:pt idx="333">
                  <c:v>0.35</c:v>
                </c:pt>
                <c:pt idx="334">
                  <c:v>11.26</c:v>
                </c:pt>
                <c:pt idx="335">
                  <c:v>0.37</c:v>
                </c:pt>
                <c:pt idx="336">
                  <c:v>0.73</c:v>
                </c:pt>
                <c:pt idx="337">
                  <c:v>0.05</c:v>
                </c:pt>
                <c:pt idx="338">
                  <c:v>7.12</c:v>
                </c:pt>
                <c:pt idx="339">
                  <c:v>5.74</c:v>
                </c:pt>
                <c:pt idx="340">
                  <c:v>0.54</c:v>
                </c:pt>
                <c:pt idx="341">
                  <c:v>0.23</c:v>
                </c:pt>
                <c:pt idx="342">
                  <c:v>1.51</c:v>
                </c:pt>
                <c:pt idx="343">
                  <c:v>0.66</c:v>
                </c:pt>
                <c:pt idx="344">
                  <c:v>0.31</c:v>
                </c:pt>
                <c:pt idx="345">
                  <c:v>0.3</c:v>
                </c:pt>
                <c:pt idx="346">
                  <c:v>0.09</c:v>
                </c:pt>
                <c:pt idx="347">
                  <c:v>0.08</c:v>
                </c:pt>
                <c:pt idx="348">
                  <c:v>0.09</c:v>
                </c:pt>
                <c:pt idx="349">
                  <c:v>0.32</c:v>
                </c:pt>
                <c:pt idx="350">
                  <c:v>0.09</c:v>
                </c:pt>
                <c:pt idx="351">
                  <c:v>1.02</c:v>
                </c:pt>
                <c:pt idx="352">
                  <c:v>2.8</c:v>
                </c:pt>
                <c:pt idx="353">
                  <c:v>0.1</c:v>
                </c:pt>
                <c:pt idx="354">
                  <c:v>5.73</c:v>
                </c:pt>
                <c:pt idx="355">
                  <c:v>0.75</c:v>
                </c:pt>
                <c:pt idx="356">
                  <c:v>3.68</c:v>
                </c:pt>
                <c:pt idx="357">
                  <c:v>4.3899999999999997</c:v>
                </c:pt>
                <c:pt idx="358">
                  <c:v>2.71</c:v>
                </c:pt>
                <c:pt idx="359">
                  <c:v>1.5</c:v>
                </c:pt>
                <c:pt idx="360">
                  <c:v>0.44</c:v>
                </c:pt>
                <c:pt idx="361">
                  <c:v>1.42</c:v>
                </c:pt>
                <c:pt idx="362">
                  <c:v>0.35</c:v>
                </c:pt>
                <c:pt idx="363">
                  <c:v>0.19</c:v>
                </c:pt>
                <c:pt idx="364">
                  <c:v>2.46</c:v>
                </c:pt>
                <c:pt idx="365">
                  <c:v>0.03</c:v>
                </c:pt>
                <c:pt idx="366">
                  <c:v>1.45</c:v>
                </c:pt>
                <c:pt idx="367">
                  <c:v>1.24</c:v>
                </c:pt>
                <c:pt idx="368">
                  <c:v>8.75</c:v>
                </c:pt>
                <c:pt idx="369">
                  <c:v>0.12</c:v>
                </c:pt>
                <c:pt idx="370">
                  <c:v>18.61</c:v>
                </c:pt>
                <c:pt idx="371">
                  <c:v>1.17</c:v>
                </c:pt>
                <c:pt idx="372">
                  <c:v>0.34</c:v>
                </c:pt>
                <c:pt idx="373">
                  <c:v>0.4</c:v>
                </c:pt>
                <c:pt idx="374">
                  <c:v>245.12</c:v>
                </c:pt>
                <c:pt idx="375">
                  <c:v>0.71</c:v>
                </c:pt>
                <c:pt idx="376">
                  <c:v>1.05</c:v>
                </c:pt>
                <c:pt idx="377">
                  <c:v>7.0000000000000007E-2</c:v>
                </c:pt>
                <c:pt idx="378">
                  <c:v>0.05</c:v>
                </c:pt>
                <c:pt idx="379">
                  <c:v>0.09</c:v>
                </c:pt>
                <c:pt idx="380">
                  <c:v>0.04</c:v>
                </c:pt>
                <c:pt idx="381">
                  <c:v>0.24</c:v>
                </c:pt>
                <c:pt idx="382">
                  <c:v>1.45</c:v>
                </c:pt>
                <c:pt idx="383">
                  <c:v>1.2</c:v>
                </c:pt>
                <c:pt idx="384">
                  <c:v>4.0599999999999996</c:v>
                </c:pt>
                <c:pt idx="385">
                  <c:v>0.56000000000000005</c:v>
                </c:pt>
                <c:pt idx="386">
                  <c:v>5.76</c:v>
                </c:pt>
                <c:pt idx="387">
                  <c:v>1.48</c:v>
                </c:pt>
                <c:pt idx="388">
                  <c:v>1.73</c:v>
                </c:pt>
                <c:pt idx="389">
                  <c:v>2.3199999999999998</c:v>
                </c:pt>
                <c:pt idx="390">
                  <c:v>0.94</c:v>
                </c:pt>
                <c:pt idx="391">
                  <c:v>0.21</c:v>
                </c:pt>
                <c:pt idx="392">
                  <c:v>0.13</c:v>
                </c:pt>
                <c:pt idx="393">
                  <c:v>0.2</c:v>
                </c:pt>
                <c:pt idx="394">
                  <c:v>0.49</c:v>
                </c:pt>
                <c:pt idx="395">
                  <c:v>27.86</c:v>
                </c:pt>
                <c:pt idx="396">
                  <c:v>0.63</c:v>
                </c:pt>
                <c:pt idx="397">
                  <c:v>0.89</c:v>
                </c:pt>
                <c:pt idx="398">
                  <c:v>23.21</c:v>
                </c:pt>
                <c:pt idx="399">
                  <c:v>0.44</c:v>
                </c:pt>
                <c:pt idx="400">
                  <c:v>2.98</c:v>
                </c:pt>
                <c:pt idx="401">
                  <c:v>5.72</c:v>
                </c:pt>
                <c:pt idx="402">
                  <c:v>50.39</c:v>
                </c:pt>
                <c:pt idx="403">
                  <c:v>8.99</c:v>
                </c:pt>
                <c:pt idx="404">
                  <c:v>0.98</c:v>
                </c:pt>
                <c:pt idx="405">
                  <c:v>33.97</c:v>
                </c:pt>
                <c:pt idx="406">
                  <c:v>4.96</c:v>
                </c:pt>
                <c:pt idx="407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484672"/>
        <c:axId val="147487360"/>
      </c:scatterChart>
      <c:valAx>
        <c:axId val="147484672"/>
        <c:scaling>
          <c:logBase val="10"/>
          <c:orientation val="minMax"/>
          <c:min val="40"/>
        </c:scaling>
        <c:delete val="0"/>
        <c:axPos val="b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/>
                  <a:t>number sequences</a:t>
                </a:r>
              </a:p>
            </c:rich>
          </c:tx>
          <c:layout>
            <c:manualLayout>
              <c:xMode val="edge"/>
              <c:yMode val="edge"/>
              <c:x val="0.49604371460768126"/>
              <c:y val="0.92948369565217392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147487360"/>
        <c:crosses val="autoZero"/>
        <c:crossBetween val="midCat"/>
      </c:valAx>
      <c:valAx>
        <c:axId val="147487360"/>
        <c:scaling>
          <c:logBase val="10"/>
          <c:orientation val="minMax"/>
          <c:max val="5000000"/>
        </c:scaling>
        <c:delete val="0"/>
        <c:axPos val="l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/>
                  <a:t>seconds</a:t>
                </a:r>
              </a:p>
            </c:rich>
          </c:tx>
          <c:layout>
            <c:manualLayout>
              <c:xMode val="edge"/>
              <c:yMode val="edge"/>
              <c:x val="3.4120192844543751E-3"/>
              <c:y val="0.434199189101006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147484672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3065747019413"/>
          <c:y val="5.1400554097404488E-2"/>
          <c:w val="0.82039857086831858"/>
          <c:h val="0.8437061370513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4"/>
            <c:spPr>
              <a:noFill/>
              <a:ln w="15875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B$2:$B$409</c:f>
              <c:numCache>
                <c:formatCode>General</c:formatCode>
                <c:ptCount val="408"/>
                <c:pt idx="0">
                  <c:v>250.547</c:v>
                </c:pt>
                <c:pt idx="1">
                  <c:v>655.69399999999996</c:v>
                </c:pt>
                <c:pt idx="2">
                  <c:v>188.34299999999999</c:v>
                </c:pt>
                <c:pt idx="3">
                  <c:v>430.08</c:v>
                </c:pt>
                <c:pt idx="4">
                  <c:v>920.37</c:v>
                </c:pt>
                <c:pt idx="5">
                  <c:v>681.18299999999999</c:v>
                </c:pt>
                <c:pt idx="6">
                  <c:v>797.83299999999997</c:v>
                </c:pt>
                <c:pt idx="7">
                  <c:v>551.5</c:v>
                </c:pt>
                <c:pt idx="8">
                  <c:v>475.892</c:v>
                </c:pt>
                <c:pt idx="9">
                  <c:v>1052.53</c:v>
                </c:pt>
                <c:pt idx="10">
                  <c:v>861.048</c:v>
                </c:pt>
                <c:pt idx="11">
                  <c:v>912.74</c:v>
                </c:pt>
                <c:pt idx="12">
                  <c:v>824.78399999999999</c:v>
                </c:pt>
                <c:pt idx="13">
                  <c:v>389.09399999999999</c:v>
                </c:pt>
                <c:pt idx="14">
                  <c:v>812.21900000000005</c:v>
                </c:pt>
                <c:pt idx="15">
                  <c:v>924.44399999999996</c:v>
                </c:pt>
                <c:pt idx="16">
                  <c:v>524.79899999999998</c:v>
                </c:pt>
                <c:pt idx="17">
                  <c:v>1773.26</c:v>
                </c:pt>
                <c:pt idx="18">
                  <c:v>208.113</c:v>
                </c:pt>
                <c:pt idx="19">
                  <c:v>409.52300000000002</c:v>
                </c:pt>
                <c:pt idx="20">
                  <c:v>979.428</c:v>
                </c:pt>
                <c:pt idx="21">
                  <c:v>907.06899999999996</c:v>
                </c:pt>
                <c:pt idx="22">
                  <c:v>571.57399999999996</c:v>
                </c:pt>
                <c:pt idx="23">
                  <c:v>282.8</c:v>
                </c:pt>
                <c:pt idx="24">
                  <c:v>844.17200000000003</c:v>
                </c:pt>
                <c:pt idx="25">
                  <c:v>1909.26</c:v>
                </c:pt>
                <c:pt idx="26">
                  <c:v>1844.94</c:v>
                </c:pt>
                <c:pt idx="27">
                  <c:v>2223.44</c:v>
                </c:pt>
                <c:pt idx="28">
                  <c:v>290.02800000000002</c:v>
                </c:pt>
                <c:pt idx="29">
                  <c:v>712.78899999999999</c:v>
                </c:pt>
                <c:pt idx="30">
                  <c:v>5295.95</c:v>
                </c:pt>
                <c:pt idx="31">
                  <c:v>1210.8900000000001</c:v>
                </c:pt>
                <c:pt idx="32">
                  <c:v>816.78800000000001</c:v>
                </c:pt>
                <c:pt idx="33">
                  <c:v>714.56299999999999</c:v>
                </c:pt>
                <c:pt idx="34">
                  <c:v>147.73599999999999</c:v>
                </c:pt>
                <c:pt idx="35">
                  <c:v>297.70699999999999</c:v>
                </c:pt>
                <c:pt idx="36">
                  <c:v>229.78899999999999</c:v>
                </c:pt>
                <c:pt idx="37">
                  <c:v>646.34900000000005</c:v>
                </c:pt>
                <c:pt idx="38">
                  <c:v>450.613</c:v>
                </c:pt>
                <c:pt idx="39">
                  <c:v>784.00800000000004</c:v>
                </c:pt>
                <c:pt idx="40">
                  <c:v>664.47199999999998</c:v>
                </c:pt>
                <c:pt idx="41">
                  <c:v>898.44899999999996</c:v>
                </c:pt>
                <c:pt idx="42">
                  <c:v>641.79999999999995</c:v>
                </c:pt>
                <c:pt idx="43">
                  <c:v>385.74</c:v>
                </c:pt>
                <c:pt idx="44">
                  <c:v>454.66800000000001</c:v>
                </c:pt>
                <c:pt idx="45">
                  <c:v>312.86900000000003</c:v>
                </c:pt>
                <c:pt idx="46">
                  <c:v>487.83600000000001</c:v>
                </c:pt>
                <c:pt idx="47">
                  <c:v>563.98299999999995</c:v>
                </c:pt>
                <c:pt idx="48">
                  <c:v>836.01099999999997</c:v>
                </c:pt>
                <c:pt idx="49">
                  <c:v>198.078</c:v>
                </c:pt>
                <c:pt idx="50">
                  <c:v>202.23099999999999</c:v>
                </c:pt>
                <c:pt idx="51">
                  <c:v>1614.13</c:v>
                </c:pt>
                <c:pt idx="52">
                  <c:v>143.15899999999999</c:v>
                </c:pt>
                <c:pt idx="53">
                  <c:v>1463.68</c:v>
                </c:pt>
                <c:pt idx="54">
                  <c:v>625.077</c:v>
                </c:pt>
                <c:pt idx="55">
                  <c:v>740.726</c:v>
                </c:pt>
                <c:pt idx="56">
                  <c:v>70.254900000000006</c:v>
                </c:pt>
                <c:pt idx="57">
                  <c:v>886.48900000000003</c:v>
                </c:pt>
                <c:pt idx="58">
                  <c:v>1992.74</c:v>
                </c:pt>
                <c:pt idx="59">
                  <c:v>708.44</c:v>
                </c:pt>
                <c:pt idx="60">
                  <c:v>2333.33</c:v>
                </c:pt>
                <c:pt idx="61">
                  <c:v>168.67099999999999</c:v>
                </c:pt>
                <c:pt idx="62">
                  <c:v>220.66200000000001</c:v>
                </c:pt>
                <c:pt idx="63">
                  <c:v>460.06400000000002</c:v>
                </c:pt>
                <c:pt idx="64">
                  <c:v>200.41200000000001</c:v>
                </c:pt>
                <c:pt idx="65">
                  <c:v>599.26099999999997</c:v>
                </c:pt>
                <c:pt idx="66">
                  <c:v>358.73099999999999</c:v>
                </c:pt>
                <c:pt idx="67">
                  <c:v>771.41300000000001</c:v>
                </c:pt>
                <c:pt idx="68">
                  <c:v>395.21100000000001</c:v>
                </c:pt>
                <c:pt idx="69">
                  <c:v>340.38099999999997</c:v>
                </c:pt>
                <c:pt idx="70">
                  <c:v>451.85300000000001</c:v>
                </c:pt>
                <c:pt idx="71">
                  <c:v>547.923</c:v>
                </c:pt>
                <c:pt idx="72">
                  <c:v>378.74099999999999</c:v>
                </c:pt>
                <c:pt idx="73">
                  <c:v>507.23899999999998</c:v>
                </c:pt>
                <c:pt idx="74">
                  <c:v>2157.34</c:v>
                </c:pt>
                <c:pt idx="75">
                  <c:v>388.72699999999998</c:v>
                </c:pt>
                <c:pt idx="76">
                  <c:v>255.28200000000001</c:v>
                </c:pt>
                <c:pt idx="77">
                  <c:v>799.64599999999996</c:v>
                </c:pt>
                <c:pt idx="78">
                  <c:v>1097.6600000000001</c:v>
                </c:pt>
                <c:pt idx="79">
                  <c:v>577.20000000000005</c:v>
                </c:pt>
                <c:pt idx="80">
                  <c:v>538.01599999999996</c:v>
                </c:pt>
                <c:pt idx="81">
                  <c:v>735.47699999999998</c:v>
                </c:pt>
                <c:pt idx="82">
                  <c:v>282.00700000000001</c:v>
                </c:pt>
                <c:pt idx="83">
                  <c:v>625.60199999999998</c:v>
                </c:pt>
                <c:pt idx="84">
                  <c:v>535.55499999999995</c:v>
                </c:pt>
                <c:pt idx="85">
                  <c:v>424.79300000000001</c:v>
                </c:pt>
                <c:pt idx="86">
                  <c:v>742.90899999999999</c:v>
                </c:pt>
                <c:pt idx="87">
                  <c:v>744.59799999999996</c:v>
                </c:pt>
                <c:pt idx="88">
                  <c:v>2740.02</c:v>
                </c:pt>
                <c:pt idx="89">
                  <c:v>203.80799999999999</c:v>
                </c:pt>
                <c:pt idx="90">
                  <c:v>283.10000000000002</c:v>
                </c:pt>
                <c:pt idx="91">
                  <c:v>510.29500000000002</c:v>
                </c:pt>
                <c:pt idx="92">
                  <c:v>635.91200000000003</c:v>
                </c:pt>
                <c:pt idx="93">
                  <c:v>848.63499999999999</c:v>
                </c:pt>
                <c:pt idx="94">
                  <c:v>982.22400000000005</c:v>
                </c:pt>
                <c:pt idx="95">
                  <c:v>635.28200000000004</c:v>
                </c:pt>
                <c:pt idx="96">
                  <c:v>374.01100000000002</c:v>
                </c:pt>
                <c:pt idx="97">
                  <c:v>1411.33</c:v>
                </c:pt>
                <c:pt idx="98">
                  <c:v>314.40800000000002</c:v>
                </c:pt>
                <c:pt idx="99">
                  <c:v>408.28800000000001</c:v>
                </c:pt>
                <c:pt idx="100">
                  <c:v>854.84900000000005</c:v>
                </c:pt>
                <c:pt idx="101">
                  <c:v>633.54899999999998</c:v>
                </c:pt>
                <c:pt idx="102">
                  <c:v>740.13300000000004</c:v>
                </c:pt>
                <c:pt idx="103">
                  <c:v>977.63300000000004</c:v>
                </c:pt>
                <c:pt idx="104">
                  <c:v>1495.4</c:v>
                </c:pt>
                <c:pt idx="105">
                  <c:v>342.39299999999997</c:v>
                </c:pt>
                <c:pt idx="106">
                  <c:v>206.648</c:v>
                </c:pt>
                <c:pt idx="107">
                  <c:v>377.49099999999999</c:v>
                </c:pt>
                <c:pt idx="108">
                  <c:v>513.05600000000004</c:v>
                </c:pt>
                <c:pt idx="109">
                  <c:v>264.23</c:v>
                </c:pt>
                <c:pt idx="110">
                  <c:v>1695.94</c:v>
                </c:pt>
                <c:pt idx="111">
                  <c:v>442.26600000000002</c:v>
                </c:pt>
                <c:pt idx="112">
                  <c:v>614.01900000000001</c:v>
                </c:pt>
                <c:pt idx="113">
                  <c:v>1173.42</c:v>
                </c:pt>
                <c:pt idx="114">
                  <c:v>480.86</c:v>
                </c:pt>
                <c:pt idx="115">
                  <c:v>142.02099999999999</c:v>
                </c:pt>
                <c:pt idx="116">
                  <c:v>414.36099999999999</c:v>
                </c:pt>
                <c:pt idx="117">
                  <c:v>224.453</c:v>
                </c:pt>
                <c:pt idx="118">
                  <c:v>266.87400000000002</c:v>
                </c:pt>
                <c:pt idx="119">
                  <c:v>183.809</c:v>
                </c:pt>
                <c:pt idx="120">
                  <c:v>686.33600000000001</c:v>
                </c:pt>
                <c:pt idx="121">
                  <c:v>500.70800000000003</c:v>
                </c:pt>
                <c:pt idx="122">
                  <c:v>284.85899999999998</c:v>
                </c:pt>
                <c:pt idx="123">
                  <c:v>118.48</c:v>
                </c:pt>
                <c:pt idx="124">
                  <c:v>420.476</c:v>
                </c:pt>
                <c:pt idx="125">
                  <c:v>396.18400000000003</c:v>
                </c:pt>
                <c:pt idx="126">
                  <c:v>363.29899999999998</c:v>
                </c:pt>
                <c:pt idx="127">
                  <c:v>733.90200000000004</c:v>
                </c:pt>
                <c:pt idx="128">
                  <c:v>173.15799999999999</c:v>
                </c:pt>
                <c:pt idx="129">
                  <c:v>470.16699999999997</c:v>
                </c:pt>
                <c:pt idx="130">
                  <c:v>430.44499999999999</c:v>
                </c:pt>
                <c:pt idx="131">
                  <c:v>160.61600000000001</c:v>
                </c:pt>
                <c:pt idx="132">
                  <c:v>164.315</c:v>
                </c:pt>
                <c:pt idx="133">
                  <c:v>338.85700000000003</c:v>
                </c:pt>
                <c:pt idx="134">
                  <c:v>661.68700000000001</c:v>
                </c:pt>
                <c:pt idx="135">
                  <c:v>129.55699999999999</c:v>
                </c:pt>
                <c:pt idx="136">
                  <c:v>382.83300000000003</c:v>
                </c:pt>
                <c:pt idx="137">
                  <c:v>297.53800000000001</c:v>
                </c:pt>
                <c:pt idx="138">
                  <c:v>814.60699999999997</c:v>
                </c:pt>
                <c:pt idx="139">
                  <c:v>656.21699999999998</c:v>
                </c:pt>
                <c:pt idx="140">
                  <c:v>263.24700000000001</c:v>
                </c:pt>
                <c:pt idx="141">
                  <c:v>213.41499999999999</c:v>
                </c:pt>
                <c:pt idx="142">
                  <c:v>254.31100000000001</c:v>
                </c:pt>
                <c:pt idx="143">
                  <c:v>241.79400000000001</c:v>
                </c:pt>
                <c:pt idx="144">
                  <c:v>330.01400000000001</c:v>
                </c:pt>
                <c:pt idx="145">
                  <c:v>417.96600000000001</c:v>
                </c:pt>
                <c:pt idx="146">
                  <c:v>273.38200000000001</c:v>
                </c:pt>
                <c:pt idx="147">
                  <c:v>156.744</c:v>
                </c:pt>
                <c:pt idx="148">
                  <c:v>173.67699999999999</c:v>
                </c:pt>
                <c:pt idx="149">
                  <c:v>343.66300000000001</c:v>
                </c:pt>
                <c:pt idx="150">
                  <c:v>564.21199999999999</c:v>
                </c:pt>
                <c:pt idx="151">
                  <c:v>286.62400000000002</c:v>
                </c:pt>
                <c:pt idx="152">
                  <c:v>223.374</c:v>
                </c:pt>
                <c:pt idx="153">
                  <c:v>379.47699999999998</c:v>
                </c:pt>
                <c:pt idx="154">
                  <c:v>270.37400000000002</c:v>
                </c:pt>
                <c:pt idx="155">
                  <c:v>81.965500000000006</c:v>
                </c:pt>
                <c:pt idx="156">
                  <c:v>213.87299999999999</c:v>
                </c:pt>
                <c:pt idx="157">
                  <c:v>180.70599999999999</c:v>
                </c:pt>
                <c:pt idx="158">
                  <c:v>504.69900000000001</c:v>
                </c:pt>
                <c:pt idx="159">
                  <c:v>205.358</c:v>
                </c:pt>
                <c:pt idx="160">
                  <c:v>202.23699999999999</c:v>
                </c:pt>
                <c:pt idx="161">
                  <c:v>319.97899999999998</c:v>
                </c:pt>
                <c:pt idx="162">
                  <c:v>198.16900000000001</c:v>
                </c:pt>
                <c:pt idx="163">
                  <c:v>149.411</c:v>
                </c:pt>
                <c:pt idx="164">
                  <c:v>130.01400000000001</c:v>
                </c:pt>
                <c:pt idx="165">
                  <c:v>118.68600000000001</c:v>
                </c:pt>
                <c:pt idx="166">
                  <c:v>261.87299999999999</c:v>
                </c:pt>
                <c:pt idx="167">
                  <c:v>236.346</c:v>
                </c:pt>
                <c:pt idx="168">
                  <c:v>184.60300000000001</c:v>
                </c:pt>
                <c:pt idx="169">
                  <c:v>114.327</c:v>
                </c:pt>
                <c:pt idx="170">
                  <c:v>200.636</c:v>
                </c:pt>
                <c:pt idx="171">
                  <c:v>217.316</c:v>
                </c:pt>
                <c:pt idx="172">
                  <c:v>1048.9000000000001</c:v>
                </c:pt>
                <c:pt idx="173">
                  <c:v>140.161</c:v>
                </c:pt>
                <c:pt idx="174">
                  <c:v>366.98899999999998</c:v>
                </c:pt>
                <c:pt idx="175">
                  <c:v>173.23599999999999</c:v>
                </c:pt>
                <c:pt idx="176">
                  <c:v>506.77</c:v>
                </c:pt>
                <c:pt idx="177">
                  <c:v>253.07400000000001</c:v>
                </c:pt>
                <c:pt idx="178">
                  <c:v>228.34399999999999</c:v>
                </c:pt>
                <c:pt idx="179">
                  <c:v>380.68400000000003</c:v>
                </c:pt>
                <c:pt idx="180">
                  <c:v>667.53399999999999</c:v>
                </c:pt>
                <c:pt idx="181">
                  <c:v>710.29899999999998</c:v>
                </c:pt>
                <c:pt idx="182">
                  <c:v>165.59399999999999</c:v>
                </c:pt>
                <c:pt idx="183">
                  <c:v>231.42599999999999</c:v>
                </c:pt>
                <c:pt idx="184">
                  <c:v>230.58</c:v>
                </c:pt>
                <c:pt idx="185">
                  <c:v>449.37099999999998</c:v>
                </c:pt>
                <c:pt idx="186">
                  <c:v>574.053</c:v>
                </c:pt>
                <c:pt idx="187">
                  <c:v>192.107</c:v>
                </c:pt>
                <c:pt idx="188">
                  <c:v>281.911</c:v>
                </c:pt>
                <c:pt idx="189">
                  <c:v>124.491</c:v>
                </c:pt>
                <c:pt idx="190">
                  <c:v>408.17</c:v>
                </c:pt>
                <c:pt idx="191">
                  <c:v>475.36700000000002</c:v>
                </c:pt>
                <c:pt idx="192">
                  <c:v>100.26300000000001</c:v>
                </c:pt>
                <c:pt idx="193">
                  <c:v>644.52</c:v>
                </c:pt>
                <c:pt idx="194">
                  <c:v>540.86</c:v>
                </c:pt>
                <c:pt idx="195">
                  <c:v>543.62099999999998</c:v>
                </c:pt>
                <c:pt idx="196">
                  <c:v>209.21600000000001</c:v>
                </c:pt>
                <c:pt idx="197">
                  <c:v>140.94499999999999</c:v>
                </c:pt>
                <c:pt idx="198">
                  <c:v>332.19799999999998</c:v>
                </c:pt>
                <c:pt idx="199">
                  <c:v>398.34199999999998</c:v>
                </c:pt>
                <c:pt idx="200">
                  <c:v>345.51799999999997</c:v>
                </c:pt>
                <c:pt idx="201">
                  <c:v>281.3</c:v>
                </c:pt>
                <c:pt idx="202">
                  <c:v>237.58699999999999</c:v>
                </c:pt>
                <c:pt idx="203">
                  <c:v>1227.25</c:v>
                </c:pt>
                <c:pt idx="204">
                  <c:v>219.88</c:v>
                </c:pt>
                <c:pt idx="205">
                  <c:v>475.05599999999998</c:v>
                </c:pt>
                <c:pt idx="206">
                  <c:v>1001.95</c:v>
                </c:pt>
                <c:pt idx="207">
                  <c:v>270.31700000000001</c:v>
                </c:pt>
                <c:pt idx="208">
                  <c:v>479.49700000000001</c:v>
                </c:pt>
                <c:pt idx="209">
                  <c:v>172.124</c:v>
                </c:pt>
                <c:pt idx="210">
                  <c:v>394.43099999999998</c:v>
                </c:pt>
                <c:pt idx="211">
                  <c:v>352.44</c:v>
                </c:pt>
                <c:pt idx="212">
                  <c:v>344.29300000000001</c:v>
                </c:pt>
                <c:pt idx="213">
                  <c:v>266.27100000000002</c:v>
                </c:pt>
                <c:pt idx="214">
                  <c:v>215.42500000000001</c:v>
                </c:pt>
                <c:pt idx="215">
                  <c:v>555.99400000000003</c:v>
                </c:pt>
                <c:pt idx="216">
                  <c:v>262.60000000000002</c:v>
                </c:pt>
                <c:pt idx="217">
                  <c:v>379.495</c:v>
                </c:pt>
                <c:pt idx="218">
                  <c:v>323.983</c:v>
                </c:pt>
                <c:pt idx="219">
                  <c:v>483.55099999999999</c:v>
                </c:pt>
                <c:pt idx="220">
                  <c:v>485.90199999999999</c:v>
                </c:pt>
                <c:pt idx="221">
                  <c:v>366.89699999999999</c:v>
                </c:pt>
                <c:pt idx="222">
                  <c:v>655.56399999999996</c:v>
                </c:pt>
                <c:pt idx="223">
                  <c:v>479.29500000000002</c:v>
                </c:pt>
                <c:pt idx="224">
                  <c:v>339.94200000000001</c:v>
                </c:pt>
                <c:pt idx="225">
                  <c:v>266.95299999999997</c:v>
                </c:pt>
                <c:pt idx="226">
                  <c:v>260.44299999999998</c:v>
                </c:pt>
                <c:pt idx="227">
                  <c:v>170.46799999999999</c:v>
                </c:pt>
                <c:pt idx="228">
                  <c:v>718.90599999999995</c:v>
                </c:pt>
                <c:pt idx="229">
                  <c:v>492.19099999999997</c:v>
                </c:pt>
                <c:pt idx="230">
                  <c:v>317.86900000000003</c:v>
                </c:pt>
                <c:pt idx="231">
                  <c:v>92.7286</c:v>
                </c:pt>
                <c:pt idx="232">
                  <c:v>430.23399999999998</c:v>
                </c:pt>
                <c:pt idx="233">
                  <c:v>302.28399999999999</c:v>
                </c:pt>
                <c:pt idx="234">
                  <c:v>347.75299999999999</c:v>
                </c:pt>
                <c:pt idx="235">
                  <c:v>353.452</c:v>
                </c:pt>
                <c:pt idx="236">
                  <c:v>253.32400000000001</c:v>
                </c:pt>
                <c:pt idx="237">
                  <c:v>534.04</c:v>
                </c:pt>
                <c:pt idx="238">
                  <c:v>462.89400000000001</c:v>
                </c:pt>
                <c:pt idx="239">
                  <c:v>554.82000000000005</c:v>
                </c:pt>
                <c:pt idx="240">
                  <c:v>340.76</c:v>
                </c:pt>
                <c:pt idx="241">
                  <c:v>902.93200000000002</c:v>
                </c:pt>
                <c:pt idx="242">
                  <c:v>528.98</c:v>
                </c:pt>
                <c:pt idx="243">
                  <c:v>156.45599999999999</c:v>
                </c:pt>
                <c:pt idx="244">
                  <c:v>284.82499999999999</c:v>
                </c:pt>
                <c:pt idx="245">
                  <c:v>364.34199999999998</c:v>
                </c:pt>
                <c:pt idx="246">
                  <c:v>370.214</c:v>
                </c:pt>
                <c:pt idx="247">
                  <c:v>383.42399999999998</c:v>
                </c:pt>
                <c:pt idx="248">
                  <c:v>828.65899999999999</c:v>
                </c:pt>
                <c:pt idx="249">
                  <c:v>207.35</c:v>
                </c:pt>
                <c:pt idx="250">
                  <c:v>257.28300000000002</c:v>
                </c:pt>
                <c:pt idx="251">
                  <c:v>377.62200000000001</c:v>
                </c:pt>
                <c:pt idx="252">
                  <c:v>483.12299999999999</c:v>
                </c:pt>
                <c:pt idx="253">
                  <c:v>650.94600000000003</c:v>
                </c:pt>
                <c:pt idx="254">
                  <c:v>261.52800000000002</c:v>
                </c:pt>
                <c:pt idx="255">
                  <c:v>273.35300000000001</c:v>
                </c:pt>
                <c:pt idx="256">
                  <c:v>154.792</c:v>
                </c:pt>
                <c:pt idx="257">
                  <c:v>475.22699999999998</c:v>
                </c:pt>
                <c:pt idx="258">
                  <c:v>388.08300000000003</c:v>
                </c:pt>
                <c:pt idx="259">
                  <c:v>562.56700000000001</c:v>
                </c:pt>
                <c:pt idx="260">
                  <c:v>220.602</c:v>
                </c:pt>
                <c:pt idx="261">
                  <c:v>307.65300000000002</c:v>
                </c:pt>
                <c:pt idx="262">
                  <c:v>911.72400000000005</c:v>
                </c:pt>
                <c:pt idx="263">
                  <c:v>820.57</c:v>
                </c:pt>
                <c:pt idx="264">
                  <c:v>1203.99</c:v>
                </c:pt>
                <c:pt idx="265">
                  <c:v>1143.03</c:v>
                </c:pt>
                <c:pt idx="266">
                  <c:v>389.80500000000001</c:v>
                </c:pt>
                <c:pt idx="267">
                  <c:v>299.71199999999999</c:v>
                </c:pt>
                <c:pt idx="268">
                  <c:v>368.01400000000001</c:v>
                </c:pt>
                <c:pt idx="269">
                  <c:v>688.01300000000003</c:v>
                </c:pt>
                <c:pt idx="270">
                  <c:v>547.31200000000001</c:v>
                </c:pt>
                <c:pt idx="271">
                  <c:v>2133.4</c:v>
                </c:pt>
                <c:pt idx="272">
                  <c:v>587.46400000000006</c:v>
                </c:pt>
                <c:pt idx="273">
                  <c:v>339.77199999999999</c:v>
                </c:pt>
                <c:pt idx="274">
                  <c:v>322.26499999999999</c:v>
                </c:pt>
                <c:pt idx="275">
                  <c:v>256.71199999999999</c:v>
                </c:pt>
                <c:pt idx="276">
                  <c:v>474.43299999999999</c:v>
                </c:pt>
                <c:pt idx="277">
                  <c:v>484.91699999999997</c:v>
                </c:pt>
                <c:pt idx="278">
                  <c:v>268.35000000000002</c:v>
                </c:pt>
                <c:pt idx="279">
                  <c:v>1098.9100000000001</c:v>
                </c:pt>
                <c:pt idx="280">
                  <c:v>597.07799999999997</c:v>
                </c:pt>
                <c:pt idx="281">
                  <c:v>407.60399999999998</c:v>
                </c:pt>
                <c:pt idx="282">
                  <c:v>249.102</c:v>
                </c:pt>
                <c:pt idx="283">
                  <c:v>206.09700000000001</c:v>
                </c:pt>
                <c:pt idx="284">
                  <c:v>317.798</c:v>
                </c:pt>
                <c:pt idx="285">
                  <c:v>172.34</c:v>
                </c:pt>
                <c:pt idx="286">
                  <c:v>223.036</c:v>
                </c:pt>
                <c:pt idx="287">
                  <c:v>513.39700000000005</c:v>
                </c:pt>
                <c:pt idx="288">
                  <c:v>331.24099999999999</c:v>
                </c:pt>
                <c:pt idx="289">
                  <c:v>336.51100000000002</c:v>
                </c:pt>
                <c:pt idx="290">
                  <c:v>252.37700000000001</c:v>
                </c:pt>
                <c:pt idx="291">
                  <c:v>357.02</c:v>
                </c:pt>
                <c:pt idx="292">
                  <c:v>243.12</c:v>
                </c:pt>
                <c:pt idx="293">
                  <c:v>582.60799999999995</c:v>
                </c:pt>
                <c:pt idx="294">
                  <c:v>398.21300000000002</c:v>
                </c:pt>
                <c:pt idx="295">
                  <c:v>449.423</c:v>
                </c:pt>
                <c:pt idx="296">
                  <c:v>327.45400000000001</c:v>
                </c:pt>
                <c:pt idx="297">
                  <c:v>357.452</c:v>
                </c:pt>
                <c:pt idx="298">
                  <c:v>170.07499999999999</c:v>
                </c:pt>
                <c:pt idx="299">
                  <c:v>333.38099999999997</c:v>
                </c:pt>
                <c:pt idx="300">
                  <c:v>202.28100000000001</c:v>
                </c:pt>
                <c:pt idx="301">
                  <c:v>161.90299999999999</c:v>
                </c:pt>
                <c:pt idx="302">
                  <c:v>231.31</c:v>
                </c:pt>
                <c:pt idx="303">
                  <c:v>292.68099999999998</c:v>
                </c:pt>
                <c:pt idx="304">
                  <c:v>456.13600000000002</c:v>
                </c:pt>
                <c:pt idx="305">
                  <c:v>126.64400000000001</c:v>
                </c:pt>
                <c:pt idx="306">
                  <c:v>742.57100000000003</c:v>
                </c:pt>
                <c:pt idx="307">
                  <c:v>173.756</c:v>
                </c:pt>
                <c:pt idx="308">
                  <c:v>349.24900000000002</c:v>
                </c:pt>
                <c:pt idx="309">
                  <c:v>324.56400000000002</c:v>
                </c:pt>
                <c:pt idx="310">
                  <c:v>125.133</c:v>
                </c:pt>
                <c:pt idx="311">
                  <c:v>332.62700000000001</c:v>
                </c:pt>
                <c:pt idx="312">
                  <c:v>1413.91</c:v>
                </c:pt>
                <c:pt idx="313">
                  <c:v>147.01400000000001</c:v>
                </c:pt>
                <c:pt idx="314">
                  <c:v>251.447</c:v>
                </c:pt>
                <c:pt idx="315">
                  <c:v>355.553</c:v>
                </c:pt>
                <c:pt idx="316">
                  <c:v>375.77100000000002</c:v>
                </c:pt>
                <c:pt idx="317">
                  <c:v>603.79</c:v>
                </c:pt>
                <c:pt idx="318">
                  <c:v>507.58100000000002</c:v>
                </c:pt>
                <c:pt idx="319">
                  <c:v>284.97800000000001</c:v>
                </c:pt>
                <c:pt idx="320">
                  <c:v>488.93099999999998</c:v>
                </c:pt>
                <c:pt idx="321">
                  <c:v>197.642</c:v>
                </c:pt>
                <c:pt idx="322">
                  <c:v>548.298</c:v>
                </c:pt>
                <c:pt idx="323">
                  <c:v>184.684</c:v>
                </c:pt>
                <c:pt idx="324">
                  <c:v>220.042</c:v>
                </c:pt>
                <c:pt idx="325">
                  <c:v>218.60599999999999</c:v>
                </c:pt>
                <c:pt idx="326">
                  <c:v>334.23500000000001</c:v>
                </c:pt>
                <c:pt idx="327">
                  <c:v>321.14999999999998</c:v>
                </c:pt>
                <c:pt idx="328">
                  <c:v>241.02600000000001</c:v>
                </c:pt>
                <c:pt idx="329">
                  <c:v>359.59699999999998</c:v>
                </c:pt>
                <c:pt idx="330">
                  <c:v>122.163</c:v>
                </c:pt>
                <c:pt idx="331">
                  <c:v>713.5</c:v>
                </c:pt>
                <c:pt idx="332">
                  <c:v>234.1</c:v>
                </c:pt>
                <c:pt idx="333">
                  <c:v>276.72800000000001</c:v>
                </c:pt>
                <c:pt idx="334">
                  <c:v>495.58800000000002</c:v>
                </c:pt>
                <c:pt idx="335">
                  <c:v>472.77</c:v>
                </c:pt>
                <c:pt idx="336">
                  <c:v>314.32</c:v>
                </c:pt>
                <c:pt idx="337">
                  <c:v>130.822</c:v>
                </c:pt>
                <c:pt idx="338">
                  <c:v>648.32600000000002</c:v>
                </c:pt>
                <c:pt idx="339">
                  <c:v>1730.88</c:v>
                </c:pt>
                <c:pt idx="340">
                  <c:v>196.399</c:v>
                </c:pt>
                <c:pt idx="341">
                  <c:v>155.13300000000001</c:v>
                </c:pt>
                <c:pt idx="342">
                  <c:v>489.19400000000002</c:v>
                </c:pt>
                <c:pt idx="343">
                  <c:v>356.18299999999999</c:v>
                </c:pt>
                <c:pt idx="344">
                  <c:v>257.39299999999997</c:v>
                </c:pt>
                <c:pt idx="345">
                  <c:v>238.976</c:v>
                </c:pt>
                <c:pt idx="346">
                  <c:v>93.347099999999998</c:v>
                </c:pt>
                <c:pt idx="347">
                  <c:v>221.667</c:v>
                </c:pt>
                <c:pt idx="348">
                  <c:v>187.983</c:v>
                </c:pt>
                <c:pt idx="349">
                  <c:v>365.07299999999998</c:v>
                </c:pt>
                <c:pt idx="350">
                  <c:v>164.93199999999999</c:v>
                </c:pt>
                <c:pt idx="351">
                  <c:v>290.32600000000002</c:v>
                </c:pt>
                <c:pt idx="352">
                  <c:v>431.87400000000002</c:v>
                </c:pt>
                <c:pt idx="353">
                  <c:v>99.0672</c:v>
                </c:pt>
                <c:pt idx="354">
                  <c:v>1286.1600000000001</c:v>
                </c:pt>
                <c:pt idx="355">
                  <c:v>632.90300000000002</c:v>
                </c:pt>
                <c:pt idx="356">
                  <c:v>394.60700000000003</c:v>
                </c:pt>
                <c:pt idx="357">
                  <c:v>395.8</c:v>
                </c:pt>
                <c:pt idx="358">
                  <c:v>631.21</c:v>
                </c:pt>
                <c:pt idx="359">
                  <c:v>822.73299999999995</c:v>
                </c:pt>
                <c:pt idx="360">
                  <c:v>274.69900000000001</c:v>
                </c:pt>
                <c:pt idx="361">
                  <c:v>748.2</c:v>
                </c:pt>
                <c:pt idx="362">
                  <c:v>215.40799999999999</c:v>
                </c:pt>
                <c:pt idx="363">
                  <c:v>210.309</c:v>
                </c:pt>
                <c:pt idx="364">
                  <c:v>396.00799999999998</c:v>
                </c:pt>
                <c:pt idx="365">
                  <c:v>77.349999999999994</c:v>
                </c:pt>
                <c:pt idx="366">
                  <c:v>696.78599999999994</c:v>
                </c:pt>
                <c:pt idx="367">
                  <c:v>419.916</c:v>
                </c:pt>
                <c:pt idx="368">
                  <c:v>1889.03</c:v>
                </c:pt>
                <c:pt idx="369">
                  <c:v>266.83600000000001</c:v>
                </c:pt>
                <c:pt idx="370">
                  <c:v>1688.43</c:v>
                </c:pt>
                <c:pt idx="371">
                  <c:v>163.108</c:v>
                </c:pt>
                <c:pt idx="372">
                  <c:v>478.62299999999999</c:v>
                </c:pt>
                <c:pt idx="373">
                  <c:v>552.69000000000005</c:v>
                </c:pt>
                <c:pt idx="374">
                  <c:v>768.81100000000004</c:v>
                </c:pt>
                <c:pt idx="375">
                  <c:v>297.96600000000001</c:v>
                </c:pt>
                <c:pt idx="376">
                  <c:v>146.54</c:v>
                </c:pt>
                <c:pt idx="377">
                  <c:v>155.77500000000001</c:v>
                </c:pt>
                <c:pt idx="378">
                  <c:v>153.875</c:v>
                </c:pt>
                <c:pt idx="379">
                  <c:v>240.517</c:v>
                </c:pt>
                <c:pt idx="380">
                  <c:v>94.888900000000007</c:v>
                </c:pt>
                <c:pt idx="381">
                  <c:v>150.827</c:v>
                </c:pt>
                <c:pt idx="382">
                  <c:v>581.01400000000001</c:v>
                </c:pt>
                <c:pt idx="383">
                  <c:v>645.58600000000001</c:v>
                </c:pt>
                <c:pt idx="384">
                  <c:v>1525.84</c:v>
                </c:pt>
                <c:pt idx="385">
                  <c:v>660.37</c:v>
                </c:pt>
                <c:pt idx="386">
                  <c:v>1560.33</c:v>
                </c:pt>
                <c:pt idx="387">
                  <c:v>431.09</c:v>
                </c:pt>
                <c:pt idx="388">
                  <c:v>455.21</c:v>
                </c:pt>
                <c:pt idx="389">
                  <c:v>405.43099999999998</c:v>
                </c:pt>
                <c:pt idx="390">
                  <c:v>654.87</c:v>
                </c:pt>
                <c:pt idx="391">
                  <c:v>237.495</c:v>
                </c:pt>
                <c:pt idx="392">
                  <c:v>135.45500000000001</c:v>
                </c:pt>
                <c:pt idx="393">
                  <c:v>356.654</c:v>
                </c:pt>
                <c:pt idx="394">
                  <c:v>383.74599999999998</c:v>
                </c:pt>
                <c:pt idx="395">
                  <c:v>1150.8800000000001</c:v>
                </c:pt>
                <c:pt idx="396">
                  <c:v>369.82499999999999</c:v>
                </c:pt>
                <c:pt idx="397">
                  <c:v>737.33299999999997</c:v>
                </c:pt>
                <c:pt idx="398">
                  <c:v>861.65300000000002</c:v>
                </c:pt>
                <c:pt idx="399">
                  <c:v>391.54899999999998</c:v>
                </c:pt>
                <c:pt idx="400">
                  <c:v>871.78200000000004</c:v>
                </c:pt>
                <c:pt idx="401">
                  <c:v>650.33799999999997</c:v>
                </c:pt>
                <c:pt idx="402">
                  <c:v>650.08000000000004</c:v>
                </c:pt>
                <c:pt idx="403">
                  <c:v>272.13600000000002</c:v>
                </c:pt>
                <c:pt idx="404">
                  <c:v>595.85500000000002</c:v>
                </c:pt>
                <c:pt idx="405">
                  <c:v>1432.48</c:v>
                </c:pt>
                <c:pt idx="406">
                  <c:v>1443.49</c:v>
                </c:pt>
                <c:pt idx="407">
                  <c:v>299.27499999999998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untimes!$F$1</c:f>
              <c:strCache>
                <c:ptCount val="1"/>
                <c:pt idx="0">
                  <c:v>mft_tim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  <c:spPr>
              <a:ln>
                <a:solidFill>
                  <a:srgbClr val="FF0000"/>
                </a:solidFill>
              </a:ln>
            </c:spPr>
          </c:marker>
          <c:trendline>
            <c:spPr>
              <a:ln w="19050">
                <a:solidFill>
                  <a:schemeClr val="accent2">
                    <a:lumMod val="50000"/>
                  </a:schemeClr>
                </a:solidFill>
              </a:ln>
              <a:effectLst>
                <a:glow rad="63500">
                  <a:schemeClr val="accent2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B$2:$B$409</c:f>
              <c:numCache>
                <c:formatCode>General</c:formatCode>
                <c:ptCount val="408"/>
                <c:pt idx="0">
                  <c:v>250.547</c:v>
                </c:pt>
                <c:pt idx="1">
                  <c:v>655.69399999999996</c:v>
                </c:pt>
                <c:pt idx="2">
                  <c:v>188.34299999999999</c:v>
                </c:pt>
                <c:pt idx="3">
                  <c:v>430.08</c:v>
                </c:pt>
                <c:pt idx="4">
                  <c:v>920.37</c:v>
                </c:pt>
                <c:pt idx="5">
                  <c:v>681.18299999999999</c:v>
                </c:pt>
                <c:pt idx="6">
                  <c:v>797.83299999999997</c:v>
                </c:pt>
                <c:pt idx="7">
                  <c:v>551.5</c:v>
                </c:pt>
                <c:pt idx="8">
                  <c:v>475.892</c:v>
                </c:pt>
                <c:pt idx="9">
                  <c:v>1052.53</c:v>
                </c:pt>
                <c:pt idx="10">
                  <c:v>861.048</c:v>
                </c:pt>
                <c:pt idx="11">
                  <c:v>912.74</c:v>
                </c:pt>
                <c:pt idx="12">
                  <c:v>824.78399999999999</c:v>
                </c:pt>
                <c:pt idx="13">
                  <c:v>389.09399999999999</c:v>
                </c:pt>
                <c:pt idx="14">
                  <c:v>812.21900000000005</c:v>
                </c:pt>
                <c:pt idx="15">
                  <c:v>924.44399999999996</c:v>
                </c:pt>
                <c:pt idx="16">
                  <c:v>524.79899999999998</c:v>
                </c:pt>
                <c:pt idx="17">
                  <c:v>1773.26</c:v>
                </c:pt>
                <c:pt idx="18">
                  <c:v>208.113</c:v>
                </c:pt>
                <c:pt idx="19">
                  <c:v>409.52300000000002</c:v>
                </c:pt>
                <c:pt idx="20">
                  <c:v>979.428</c:v>
                </c:pt>
                <c:pt idx="21">
                  <c:v>907.06899999999996</c:v>
                </c:pt>
                <c:pt idx="22">
                  <c:v>571.57399999999996</c:v>
                </c:pt>
                <c:pt idx="23">
                  <c:v>282.8</c:v>
                </c:pt>
                <c:pt idx="24">
                  <c:v>844.17200000000003</c:v>
                </c:pt>
                <c:pt idx="25">
                  <c:v>1909.26</c:v>
                </c:pt>
                <c:pt idx="26">
                  <c:v>1844.94</c:v>
                </c:pt>
                <c:pt idx="27">
                  <c:v>2223.44</c:v>
                </c:pt>
                <c:pt idx="28">
                  <c:v>290.02800000000002</c:v>
                </c:pt>
                <c:pt idx="29">
                  <c:v>712.78899999999999</c:v>
                </c:pt>
                <c:pt idx="30">
                  <c:v>5295.95</c:v>
                </c:pt>
                <c:pt idx="31">
                  <c:v>1210.8900000000001</c:v>
                </c:pt>
                <c:pt idx="32">
                  <c:v>816.78800000000001</c:v>
                </c:pt>
                <c:pt idx="33">
                  <c:v>714.56299999999999</c:v>
                </c:pt>
                <c:pt idx="34">
                  <c:v>147.73599999999999</c:v>
                </c:pt>
                <c:pt idx="35">
                  <c:v>297.70699999999999</c:v>
                </c:pt>
                <c:pt idx="36">
                  <c:v>229.78899999999999</c:v>
                </c:pt>
                <c:pt idx="37">
                  <c:v>646.34900000000005</c:v>
                </c:pt>
                <c:pt idx="38">
                  <c:v>450.613</c:v>
                </c:pt>
                <c:pt idx="39">
                  <c:v>784.00800000000004</c:v>
                </c:pt>
                <c:pt idx="40">
                  <c:v>664.47199999999998</c:v>
                </c:pt>
                <c:pt idx="41">
                  <c:v>898.44899999999996</c:v>
                </c:pt>
                <c:pt idx="42">
                  <c:v>641.79999999999995</c:v>
                </c:pt>
                <c:pt idx="43">
                  <c:v>385.74</c:v>
                </c:pt>
                <c:pt idx="44">
                  <c:v>454.66800000000001</c:v>
                </c:pt>
                <c:pt idx="45">
                  <c:v>312.86900000000003</c:v>
                </c:pt>
                <c:pt idx="46">
                  <c:v>487.83600000000001</c:v>
                </c:pt>
                <c:pt idx="47">
                  <c:v>563.98299999999995</c:v>
                </c:pt>
                <c:pt idx="48">
                  <c:v>836.01099999999997</c:v>
                </c:pt>
                <c:pt idx="49">
                  <c:v>198.078</c:v>
                </c:pt>
                <c:pt idx="50">
                  <c:v>202.23099999999999</c:v>
                </c:pt>
                <c:pt idx="51">
                  <c:v>1614.13</c:v>
                </c:pt>
                <c:pt idx="52">
                  <c:v>143.15899999999999</c:v>
                </c:pt>
                <c:pt idx="53">
                  <c:v>1463.68</c:v>
                </c:pt>
                <c:pt idx="54">
                  <c:v>625.077</c:v>
                </c:pt>
                <c:pt idx="55">
                  <c:v>740.726</c:v>
                </c:pt>
                <c:pt idx="56">
                  <c:v>70.254900000000006</c:v>
                </c:pt>
                <c:pt idx="57">
                  <c:v>886.48900000000003</c:v>
                </c:pt>
                <c:pt idx="58">
                  <c:v>1992.74</c:v>
                </c:pt>
                <c:pt idx="59">
                  <c:v>708.44</c:v>
                </c:pt>
                <c:pt idx="60">
                  <c:v>2333.33</c:v>
                </c:pt>
                <c:pt idx="61">
                  <c:v>168.67099999999999</c:v>
                </c:pt>
                <c:pt idx="62">
                  <c:v>220.66200000000001</c:v>
                </c:pt>
                <c:pt idx="63">
                  <c:v>460.06400000000002</c:v>
                </c:pt>
                <c:pt idx="64">
                  <c:v>200.41200000000001</c:v>
                </c:pt>
                <c:pt idx="65">
                  <c:v>599.26099999999997</c:v>
                </c:pt>
                <c:pt idx="66">
                  <c:v>358.73099999999999</c:v>
                </c:pt>
                <c:pt idx="67">
                  <c:v>771.41300000000001</c:v>
                </c:pt>
                <c:pt idx="68">
                  <c:v>395.21100000000001</c:v>
                </c:pt>
                <c:pt idx="69">
                  <c:v>340.38099999999997</c:v>
                </c:pt>
                <c:pt idx="70">
                  <c:v>451.85300000000001</c:v>
                </c:pt>
                <c:pt idx="71">
                  <c:v>547.923</c:v>
                </c:pt>
                <c:pt idx="72">
                  <c:v>378.74099999999999</c:v>
                </c:pt>
                <c:pt idx="73">
                  <c:v>507.23899999999998</c:v>
                </c:pt>
                <c:pt idx="74">
                  <c:v>2157.34</c:v>
                </c:pt>
                <c:pt idx="75">
                  <c:v>388.72699999999998</c:v>
                </c:pt>
                <c:pt idx="76">
                  <c:v>255.28200000000001</c:v>
                </c:pt>
                <c:pt idx="77">
                  <c:v>799.64599999999996</c:v>
                </c:pt>
                <c:pt idx="78">
                  <c:v>1097.6600000000001</c:v>
                </c:pt>
                <c:pt idx="79">
                  <c:v>577.20000000000005</c:v>
                </c:pt>
                <c:pt idx="80">
                  <c:v>538.01599999999996</c:v>
                </c:pt>
                <c:pt idx="81">
                  <c:v>735.47699999999998</c:v>
                </c:pt>
                <c:pt idx="82">
                  <c:v>282.00700000000001</c:v>
                </c:pt>
                <c:pt idx="83">
                  <c:v>625.60199999999998</c:v>
                </c:pt>
                <c:pt idx="84">
                  <c:v>535.55499999999995</c:v>
                </c:pt>
                <c:pt idx="85">
                  <c:v>424.79300000000001</c:v>
                </c:pt>
                <c:pt idx="86">
                  <c:v>742.90899999999999</c:v>
                </c:pt>
                <c:pt idx="87">
                  <c:v>744.59799999999996</c:v>
                </c:pt>
                <c:pt idx="88">
                  <c:v>2740.02</c:v>
                </c:pt>
                <c:pt idx="89">
                  <c:v>203.80799999999999</c:v>
                </c:pt>
                <c:pt idx="90">
                  <c:v>283.10000000000002</c:v>
                </c:pt>
                <c:pt idx="91">
                  <c:v>510.29500000000002</c:v>
                </c:pt>
                <c:pt idx="92">
                  <c:v>635.91200000000003</c:v>
                </c:pt>
                <c:pt idx="93">
                  <c:v>848.63499999999999</c:v>
                </c:pt>
                <c:pt idx="94">
                  <c:v>982.22400000000005</c:v>
                </c:pt>
                <c:pt idx="95">
                  <c:v>635.28200000000004</c:v>
                </c:pt>
                <c:pt idx="96">
                  <c:v>374.01100000000002</c:v>
                </c:pt>
                <c:pt idx="97">
                  <c:v>1411.33</c:v>
                </c:pt>
                <c:pt idx="98">
                  <c:v>314.40800000000002</c:v>
                </c:pt>
                <c:pt idx="99">
                  <c:v>408.28800000000001</c:v>
                </c:pt>
                <c:pt idx="100">
                  <c:v>854.84900000000005</c:v>
                </c:pt>
                <c:pt idx="101">
                  <c:v>633.54899999999998</c:v>
                </c:pt>
                <c:pt idx="102">
                  <c:v>740.13300000000004</c:v>
                </c:pt>
                <c:pt idx="103">
                  <c:v>977.63300000000004</c:v>
                </c:pt>
                <c:pt idx="104">
                  <c:v>1495.4</c:v>
                </c:pt>
                <c:pt idx="105">
                  <c:v>342.39299999999997</c:v>
                </c:pt>
                <c:pt idx="106">
                  <c:v>206.648</c:v>
                </c:pt>
                <c:pt idx="107">
                  <c:v>377.49099999999999</c:v>
                </c:pt>
                <c:pt idx="108">
                  <c:v>513.05600000000004</c:v>
                </c:pt>
                <c:pt idx="109">
                  <c:v>264.23</c:v>
                </c:pt>
                <c:pt idx="110">
                  <c:v>1695.94</c:v>
                </c:pt>
                <c:pt idx="111">
                  <c:v>442.26600000000002</c:v>
                </c:pt>
                <c:pt idx="112">
                  <c:v>614.01900000000001</c:v>
                </c:pt>
                <c:pt idx="113">
                  <c:v>1173.42</c:v>
                </c:pt>
                <c:pt idx="114">
                  <c:v>480.86</c:v>
                </c:pt>
                <c:pt idx="115">
                  <c:v>142.02099999999999</c:v>
                </c:pt>
                <c:pt idx="116">
                  <c:v>414.36099999999999</c:v>
                </c:pt>
                <c:pt idx="117">
                  <c:v>224.453</c:v>
                </c:pt>
                <c:pt idx="118">
                  <c:v>266.87400000000002</c:v>
                </c:pt>
                <c:pt idx="119">
                  <c:v>183.809</c:v>
                </c:pt>
                <c:pt idx="120">
                  <c:v>686.33600000000001</c:v>
                </c:pt>
                <c:pt idx="121">
                  <c:v>500.70800000000003</c:v>
                </c:pt>
                <c:pt idx="122">
                  <c:v>284.85899999999998</c:v>
                </c:pt>
                <c:pt idx="123">
                  <c:v>118.48</c:v>
                </c:pt>
                <c:pt idx="124">
                  <c:v>420.476</c:v>
                </c:pt>
                <c:pt idx="125">
                  <c:v>396.18400000000003</c:v>
                </c:pt>
                <c:pt idx="126">
                  <c:v>363.29899999999998</c:v>
                </c:pt>
                <c:pt idx="127">
                  <c:v>733.90200000000004</c:v>
                </c:pt>
                <c:pt idx="128">
                  <c:v>173.15799999999999</c:v>
                </c:pt>
                <c:pt idx="129">
                  <c:v>470.16699999999997</c:v>
                </c:pt>
                <c:pt idx="130">
                  <c:v>430.44499999999999</c:v>
                </c:pt>
                <c:pt idx="131">
                  <c:v>160.61600000000001</c:v>
                </c:pt>
                <c:pt idx="132">
                  <c:v>164.315</c:v>
                </c:pt>
                <c:pt idx="133">
                  <c:v>338.85700000000003</c:v>
                </c:pt>
                <c:pt idx="134">
                  <c:v>661.68700000000001</c:v>
                </c:pt>
                <c:pt idx="135">
                  <c:v>129.55699999999999</c:v>
                </c:pt>
                <c:pt idx="136">
                  <c:v>382.83300000000003</c:v>
                </c:pt>
                <c:pt idx="137">
                  <c:v>297.53800000000001</c:v>
                </c:pt>
                <c:pt idx="138">
                  <c:v>814.60699999999997</c:v>
                </c:pt>
                <c:pt idx="139">
                  <c:v>656.21699999999998</c:v>
                </c:pt>
                <c:pt idx="140">
                  <c:v>263.24700000000001</c:v>
                </c:pt>
                <c:pt idx="141">
                  <c:v>213.41499999999999</c:v>
                </c:pt>
                <c:pt idx="142">
                  <c:v>254.31100000000001</c:v>
                </c:pt>
                <c:pt idx="143">
                  <c:v>241.79400000000001</c:v>
                </c:pt>
                <c:pt idx="144">
                  <c:v>330.01400000000001</c:v>
                </c:pt>
                <c:pt idx="145">
                  <c:v>417.96600000000001</c:v>
                </c:pt>
                <c:pt idx="146">
                  <c:v>273.38200000000001</c:v>
                </c:pt>
                <c:pt idx="147">
                  <c:v>156.744</c:v>
                </c:pt>
                <c:pt idx="148">
                  <c:v>173.67699999999999</c:v>
                </c:pt>
                <c:pt idx="149">
                  <c:v>343.66300000000001</c:v>
                </c:pt>
                <c:pt idx="150">
                  <c:v>564.21199999999999</c:v>
                </c:pt>
                <c:pt idx="151">
                  <c:v>286.62400000000002</c:v>
                </c:pt>
                <c:pt idx="152">
                  <c:v>223.374</c:v>
                </c:pt>
                <c:pt idx="153">
                  <c:v>379.47699999999998</c:v>
                </c:pt>
                <c:pt idx="154">
                  <c:v>270.37400000000002</c:v>
                </c:pt>
                <c:pt idx="155">
                  <c:v>81.965500000000006</c:v>
                </c:pt>
                <c:pt idx="156">
                  <c:v>213.87299999999999</c:v>
                </c:pt>
                <c:pt idx="157">
                  <c:v>180.70599999999999</c:v>
                </c:pt>
                <c:pt idx="158">
                  <c:v>504.69900000000001</c:v>
                </c:pt>
                <c:pt idx="159">
                  <c:v>205.358</c:v>
                </c:pt>
                <c:pt idx="160">
                  <c:v>202.23699999999999</c:v>
                </c:pt>
                <c:pt idx="161">
                  <c:v>319.97899999999998</c:v>
                </c:pt>
                <c:pt idx="162">
                  <c:v>198.16900000000001</c:v>
                </c:pt>
                <c:pt idx="163">
                  <c:v>149.411</c:v>
                </c:pt>
                <c:pt idx="164">
                  <c:v>130.01400000000001</c:v>
                </c:pt>
                <c:pt idx="165">
                  <c:v>118.68600000000001</c:v>
                </c:pt>
                <c:pt idx="166">
                  <c:v>261.87299999999999</c:v>
                </c:pt>
                <c:pt idx="167">
                  <c:v>236.346</c:v>
                </c:pt>
                <c:pt idx="168">
                  <c:v>184.60300000000001</c:v>
                </c:pt>
                <c:pt idx="169">
                  <c:v>114.327</c:v>
                </c:pt>
                <c:pt idx="170">
                  <c:v>200.636</c:v>
                </c:pt>
                <c:pt idx="171">
                  <c:v>217.316</c:v>
                </c:pt>
                <c:pt idx="172">
                  <c:v>1048.9000000000001</c:v>
                </c:pt>
                <c:pt idx="173">
                  <c:v>140.161</c:v>
                </c:pt>
                <c:pt idx="174">
                  <c:v>366.98899999999998</c:v>
                </c:pt>
                <c:pt idx="175">
                  <c:v>173.23599999999999</c:v>
                </c:pt>
                <c:pt idx="176">
                  <c:v>506.77</c:v>
                </c:pt>
                <c:pt idx="177">
                  <c:v>253.07400000000001</c:v>
                </c:pt>
                <c:pt idx="178">
                  <c:v>228.34399999999999</c:v>
                </c:pt>
                <c:pt idx="179">
                  <c:v>380.68400000000003</c:v>
                </c:pt>
                <c:pt idx="180">
                  <c:v>667.53399999999999</c:v>
                </c:pt>
                <c:pt idx="181">
                  <c:v>710.29899999999998</c:v>
                </c:pt>
                <c:pt idx="182">
                  <c:v>165.59399999999999</c:v>
                </c:pt>
                <c:pt idx="183">
                  <c:v>231.42599999999999</c:v>
                </c:pt>
                <c:pt idx="184">
                  <c:v>230.58</c:v>
                </c:pt>
                <c:pt idx="185">
                  <c:v>449.37099999999998</c:v>
                </c:pt>
                <c:pt idx="186">
                  <c:v>574.053</c:v>
                </c:pt>
                <c:pt idx="187">
                  <c:v>192.107</c:v>
                </c:pt>
                <c:pt idx="188">
                  <c:v>281.911</c:v>
                </c:pt>
                <c:pt idx="189">
                  <c:v>124.491</c:v>
                </c:pt>
                <c:pt idx="190">
                  <c:v>408.17</c:v>
                </c:pt>
                <c:pt idx="191">
                  <c:v>475.36700000000002</c:v>
                </c:pt>
                <c:pt idx="192">
                  <c:v>100.26300000000001</c:v>
                </c:pt>
                <c:pt idx="193">
                  <c:v>644.52</c:v>
                </c:pt>
                <c:pt idx="194">
                  <c:v>540.86</c:v>
                </c:pt>
                <c:pt idx="195">
                  <c:v>543.62099999999998</c:v>
                </c:pt>
                <c:pt idx="196">
                  <c:v>209.21600000000001</c:v>
                </c:pt>
                <c:pt idx="197">
                  <c:v>140.94499999999999</c:v>
                </c:pt>
                <c:pt idx="198">
                  <c:v>332.19799999999998</c:v>
                </c:pt>
                <c:pt idx="199">
                  <c:v>398.34199999999998</c:v>
                </c:pt>
                <c:pt idx="200">
                  <c:v>345.51799999999997</c:v>
                </c:pt>
                <c:pt idx="201">
                  <c:v>281.3</c:v>
                </c:pt>
                <c:pt idx="202">
                  <c:v>237.58699999999999</c:v>
                </c:pt>
                <c:pt idx="203">
                  <c:v>1227.25</c:v>
                </c:pt>
                <c:pt idx="204">
                  <c:v>219.88</c:v>
                </c:pt>
                <c:pt idx="205">
                  <c:v>475.05599999999998</c:v>
                </c:pt>
                <c:pt idx="206">
                  <c:v>1001.95</c:v>
                </c:pt>
                <c:pt idx="207">
                  <c:v>270.31700000000001</c:v>
                </c:pt>
                <c:pt idx="208">
                  <c:v>479.49700000000001</c:v>
                </c:pt>
                <c:pt idx="209">
                  <c:v>172.124</c:v>
                </c:pt>
                <c:pt idx="210">
                  <c:v>394.43099999999998</c:v>
                </c:pt>
                <c:pt idx="211">
                  <c:v>352.44</c:v>
                </c:pt>
                <c:pt idx="212">
                  <c:v>344.29300000000001</c:v>
                </c:pt>
                <c:pt idx="213">
                  <c:v>266.27100000000002</c:v>
                </c:pt>
                <c:pt idx="214">
                  <c:v>215.42500000000001</c:v>
                </c:pt>
                <c:pt idx="215">
                  <c:v>555.99400000000003</c:v>
                </c:pt>
                <c:pt idx="216">
                  <c:v>262.60000000000002</c:v>
                </c:pt>
                <c:pt idx="217">
                  <c:v>379.495</c:v>
                </c:pt>
                <c:pt idx="218">
                  <c:v>323.983</c:v>
                </c:pt>
                <c:pt idx="219">
                  <c:v>483.55099999999999</c:v>
                </c:pt>
                <c:pt idx="220">
                  <c:v>485.90199999999999</c:v>
                </c:pt>
                <c:pt idx="221">
                  <c:v>366.89699999999999</c:v>
                </c:pt>
                <c:pt idx="222">
                  <c:v>655.56399999999996</c:v>
                </c:pt>
                <c:pt idx="223">
                  <c:v>479.29500000000002</c:v>
                </c:pt>
                <c:pt idx="224">
                  <c:v>339.94200000000001</c:v>
                </c:pt>
                <c:pt idx="225">
                  <c:v>266.95299999999997</c:v>
                </c:pt>
                <c:pt idx="226">
                  <c:v>260.44299999999998</c:v>
                </c:pt>
                <c:pt idx="227">
                  <c:v>170.46799999999999</c:v>
                </c:pt>
                <c:pt idx="228">
                  <c:v>718.90599999999995</c:v>
                </c:pt>
                <c:pt idx="229">
                  <c:v>492.19099999999997</c:v>
                </c:pt>
                <c:pt idx="230">
                  <c:v>317.86900000000003</c:v>
                </c:pt>
                <c:pt idx="231">
                  <c:v>92.7286</c:v>
                </c:pt>
                <c:pt idx="232">
                  <c:v>430.23399999999998</c:v>
                </c:pt>
                <c:pt idx="233">
                  <c:v>302.28399999999999</c:v>
                </c:pt>
                <c:pt idx="234">
                  <c:v>347.75299999999999</c:v>
                </c:pt>
                <c:pt idx="235">
                  <c:v>353.452</c:v>
                </c:pt>
                <c:pt idx="236">
                  <c:v>253.32400000000001</c:v>
                </c:pt>
                <c:pt idx="237">
                  <c:v>534.04</c:v>
                </c:pt>
                <c:pt idx="238">
                  <c:v>462.89400000000001</c:v>
                </c:pt>
                <c:pt idx="239">
                  <c:v>554.82000000000005</c:v>
                </c:pt>
                <c:pt idx="240">
                  <c:v>340.76</c:v>
                </c:pt>
                <c:pt idx="241">
                  <c:v>902.93200000000002</c:v>
                </c:pt>
                <c:pt idx="242">
                  <c:v>528.98</c:v>
                </c:pt>
                <c:pt idx="243">
                  <c:v>156.45599999999999</c:v>
                </c:pt>
                <c:pt idx="244">
                  <c:v>284.82499999999999</c:v>
                </c:pt>
                <c:pt idx="245">
                  <c:v>364.34199999999998</c:v>
                </c:pt>
                <c:pt idx="246">
                  <c:v>370.214</c:v>
                </c:pt>
                <c:pt idx="247">
                  <c:v>383.42399999999998</c:v>
                </c:pt>
                <c:pt idx="248">
                  <c:v>828.65899999999999</c:v>
                </c:pt>
                <c:pt idx="249">
                  <c:v>207.35</c:v>
                </c:pt>
                <c:pt idx="250">
                  <c:v>257.28300000000002</c:v>
                </c:pt>
                <c:pt idx="251">
                  <c:v>377.62200000000001</c:v>
                </c:pt>
                <c:pt idx="252">
                  <c:v>483.12299999999999</c:v>
                </c:pt>
                <c:pt idx="253">
                  <c:v>650.94600000000003</c:v>
                </c:pt>
                <c:pt idx="254">
                  <c:v>261.52800000000002</c:v>
                </c:pt>
                <c:pt idx="255">
                  <c:v>273.35300000000001</c:v>
                </c:pt>
                <c:pt idx="256">
                  <c:v>154.792</c:v>
                </c:pt>
                <c:pt idx="257">
                  <c:v>475.22699999999998</c:v>
                </c:pt>
                <c:pt idx="258">
                  <c:v>388.08300000000003</c:v>
                </c:pt>
                <c:pt idx="259">
                  <c:v>562.56700000000001</c:v>
                </c:pt>
                <c:pt idx="260">
                  <c:v>220.602</c:v>
                </c:pt>
                <c:pt idx="261">
                  <c:v>307.65300000000002</c:v>
                </c:pt>
                <c:pt idx="262">
                  <c:v>911.72400000000005</c:v>
                </c:pt>
                <c:pt idx="263">
                  <c:v>820.57</c:v>
                </c:pt>
                <c:pt idx="264">
                  <c:v>1203.99</c:v>
                </c:pt>
                <c:pt idx="265">
                  <c:v>1143.03</c:v>
                </c:pt>
                <c:pt idx="266">
                  <c:v>389.80500000000001</c:v>
                </c:pt>
                <c:pt idx="267">
                  <c:v>299.71199999999999</c:v>
                </c:pt>
                <c:pt idx="268">
                  <c:v>368.01400000000001</c:v>
                </c:pt>
                <c:pt idx="269">
                  <c:v>688.01300000000003</c:v>
                </c:pt>
                <c:pt idx="270">
                  <c:v>547.31200000000001</c:v>
                </c:pt>
                <c:pt idx="271">
                  <c:v>2133.4</c:v>
                </c:pt>
                <c:pt idx="272">
                  <c:v>587.46400000000006</c:v>
                </c:pt>
                <c:pt idx="273">
                  <c:v>339.77199999999999</c:v>
                </c:pt>
                <c:pt idx="274">
                  <c:v>322.26499999999999</c:v>
                </c:pt>
                <c:pt idx="275">
                  <c:v>256.71199999999999</c:v>
                </c:pt>
                <c:pt idx="276">
                  <c:v>474.43299999999999</c:v>
                </c:pt>
                <c:pt idx="277">
                  <c:v>484.91699999999997</c:v>
                </c:pt>
                <c:pt idx="278">
                  <c:v>268.35000000000002</c:v>
                </c:pt>
                <c:pt idx="279">
                  <c:v>1098.9100000000001</c:v>
                </c:pt>
                <c:pt idx="280">
                  <c:v>597.07799999999997</c:v>
                </c:pt>
                <c:pt idx="281">
                  <c:v>407.60399999999998</c:v>
                </c:pt>
                <c:pt idx="282">
                  <c:v>249.102</c:v>
                </c:pt>
                <c:pt idx="283">
                  <c:v>206.09700000000001</c:v>
                </c:pt>
                <c:pt idx="284">
                  <c:v>317.798</c:v>
                </c:pt>
                <c:pt idx="285">
                  <c:v>172.34</c:v>
                </c:pt>
                <c:pt idx="286">
                  <c:v>223.036</c:v>
                </c:pt>
                <c:pt idx="287">
                  <c:v>513.39700000000005</c:v>
                </c:pt>
                <c:pt idx="288">
                  <c:v>331.24099999999999</c:v>
                </c:pt>
                <c:pt idx="289">
                  <c:v>336.51100000000002</c:v>
                </c:pt>
                <c:pt idx="290">
                  <c:v>252.37700000000001</c:v>
                </c:pt>
                <c:pt idx="291">
                  <c:v>357.02</c:v>
                </c:pt>
                <c:pt idx="292">
                  <c:v>243.12</c:v>
                </c:pt>
                <c:pt idx="293">
                  <c:v>582.60799999999995</c:v>
                </c:pt>
                <c:pt idx="294">
                  <c:v>398.21300000000002</c:v>
                </c:pt>
                <c:pt idx="295">
                  <c:v>449.423</c:v>
                </c:pt>
                <c:pt idx="296">
                  <c:v>327.45400000000001</c:v>
                </c:pt>
                <c:pt idx="297">
                  <c:v>357.452</c:v>
                </c:pt>
                <c:pt idx="298">
                  <c:v>170.07499999999999</c:v>
                </c:pt>
                <c:pt idx="299">
                  <c:v>333.38099999999997</c:v>
                </c:pt>
                <c:pt idx="300">
                  <c:v>202.28100000000001</c:v>
                </c:pt>
                <c:pt idx="301">
                  <c:v>161.90299999999999</c:v>
                </c:pt>
                <c:pt idx="302">
                  <c:v>231.31</c:v>
                </c:pt>
                <c:pt idx="303">
                  <c:v>292.68099999999998</c:v>
                </c:pt>
                <c:pt idx="304">
                  <c:v>456.13600000000002</c:v>
                </c:pt>
                <c:pt idx="305">
                  <c:v>126.64400000000001</c:v>
                </c:pt>
                <c:pt idx="306">
                  <c:v>742.57100000000003</c:v>
                </c:pt>
                <c:pt idx="307">
                  <c:v>173.756</c:v>
                </c:pt>
                <c:pt idx="308">
                  <c:v>349.24900000000002</c:v>
                </c:pt>
                <c:pt idx="309">
                  <c:v>324.56400000000002</c:v>
                </c:pt>
                <c:pt idx="310">
                  <c:v>125.133</c:v>
                </c:pt>
                <c:pt idx="311">
                  <c:v>332.62700000000001</c:v>
                </c:pt>
                <c:pt idx="312">
                  <c:v>1413.91</c:v>
                </c:pt>
                <c:pt idx="313">
                  <c:v>147.01400000000001</c:v>
                </c:pt>
                <c:pt idx="314">
                  <c:v>251.447</c:v>
                </c:pt>
                <c:pt idx="315">
                  <c:v>355.553</c:v>
                </c:pt>
                <c:pt idx="316">
                  <c:v>375.77100000000002</c:v>
                </c:pt>
                <c:pt idx="317">
                  <c:v>603.79</c:v>
                </c:pt>
                <c:pt idx="318">
                  <c:v>507.58100000000002</c:v>
                </c:pt>
                <c:pt idx="319">
                  <c:v>284.97800000000001</c:v>
                </c:pt>
                <c:pt idx="320">
                  <c:v>488.93099999999998</c:v>
                </c:pt>
                <c:pt idx="321">
                  <c:v>197.642</c:v>
                </c:pt>
                <c:pt idx="322">
                  <c:v>548.298</c:v>
                </c:pt>
                <c:pt idx="323">
                  <c:v>184.684</c:v>
                </c:pt>
                <c:pt idx="324">
                  <c:v>220.042</c:v>
                </c:pt>
                <c:pt idx="325">
                  <c:v>218.60599999999999</c:v>
                </c:pt>
                <c:pt idx="326">
                  <c:v>334.23500000000001</c:v>
                </c:pt>
                <c:pt idx="327">
                  <c:v>321.14999999999998</c:v>
                </c:pt>
                <c:pt idx="328">
                  <c:v>241.02600000000001</c:v>
                </c:pt>
                <c:pt idx="329">
                  <c:v>359.59699999999998</c:v>
                </c:pt>
                <c:pt idx="330">
                  <c:v>122.163</c:v>
                </c:pt>
                <c:pt idx="331">
                  <c:v>713.5</c:v>
                </c:pt>
                <c:pt idx="332">
                  <c:v>234.1</c:v>
                </c:pt>
                <c:pt idx="333">
                  <c:v>276.72800000000001</c:v>
                </c:pt>
                <c:pt idx="334">
                  <c:v>495.58800000000002</c:v>
                </c:pt>
                <c:pt idx="335">
                  <c:v>472.77</c:v>
                </c:pt>
                <c:pt idx="336">
                  <c:v>314.32</c:v>
                </c:pt>
                <c:pt idx="337">
                  <c:v>130.822</c:v>
                </c:pt>
                <c:pt idx="338">
                  <c:v>648.32600000000002</c:v>
                </c:pt>
                <c:pt idx="339">
                  <c:v>1730.88</c:v>
                </c:pt>
                <c:pt idx="340">
                  <c:v>196.399</c:v>
                </c:pt>
                <c:pt idx="341">
                  <c:v>155.13300000000001</c:v>
                </c:pt>
                <c:pt idx="342">
                  <c:v>489.19400000000002</c:v>
                </c:pt>
                <c:pt idx="343">
                  <c:v>356.18299999999999</c:v>
                </c:pt>
                <c:pt idx="344">
                  <c:v>257.39299999999997</c:v>
                </c:pt>
                <c:pt idx="345">
                  <c:v>238.976</c:v>
                </c:pt>
                <c:pt idx="346">
                  <c:v>93.347099999999998</c:v>
                </c:pt>
                <c:pt idx="347">
                  <c:v>221.667</c:v>
                </c:pt>
                <c:pt idx="348">
                  <c:v>187.983</c:v>
                </c:pt>
                <c:pt idx="349">
                  <c:v>365.07299999999998</c:v>
                </c:pt>
                <c:pt idx="350">
                  <c:v>164.93199999999999</c:v>
                </c:pt>
                <c:pt idx="351">
                  <c:v>290.32600000000002</c:v>
                </c:pt>
                <c:pt idx="352">
                  <c:v>431.87400000000002</c:v>
                </c:pt>
                <c:pt idx="353">
                  <c:v>99.0672</c:v>
                </c:pt>
                <c:pt idx="354">
                  <c:v>1286.1600000000001</c:v>
                </c:pt>
                <c:pt idx="355">
                  <c:v>632.90300000000002</c:v>
                </c:pt>
                <c:pt idx="356">
                  <c:v>394.60700000000003</c:v>
                </c:pt>
                <c:pt idx="357">
                  <c:v>395.8</c:v>
                </c:pt>
                <c:pt idx="358">
                  <c:v>631.21</c:v>
                </c:pt>
                <c:pt idx="359">
                  <c:v>822.73299999999995</c:v>
                </c:pt>
                <c:pt idx="360">
                  <c:v>274.69900000000001</c:v>
                </c:pt>
                <c:pt idx="361">
                  <c:v>748.2</c:v>
                </c:pt>
                <c:pt idx="362">
                  <c:v>215.40799999999999</c:v>
                </c:pt>
                <c:pt idx="363">
                  <c:v>210.309</c:v>
                </c:pt>
                <c:pt idx="364">
                  <c:v>396.00799999999998</c:v>
                </c:pt>
                <c:pt idx="365">
                  <c:v>77.349999999999994</c:v>
                </c:pt>
                <c:pt idx="366">
                  <c:v>696.78599999999994</c:v>
                </c:pt>
                <c:pt idx="367">
                  <c:v>419.916</c:v>
                </c:pt>
                <c:pt idx="368">
                  <c:v>1889.03</c:v>
                </c:pt>
                <c:pt idx="369">
                  <c:v>266.83600000000001</c:v>
                </c:pt>
                <c:pt idx="370">
                  <c:v>1688.43</c:v>
                </c:pt>
                <c:pt idx="371">
                  <c:v>163.108</c:v>
                </c:pt>
                <c:pt idx="372">
                  <c:v>478.62299999999999</c:v>
                </c:pt>
                <c:pt idx="373">
                  <c:v>552.69000000000005</c:v>
                </c:pt>
                <c:pt idx="374">
                  <c:v>768.81100000000004</c:v>
                </c:pt>
                <c:pt idx="375">
                  <c:v>297.96600000000001</c:v>
                </c:pt>
                <c:pt idx="376">
                  <c:v>146.54</c:v>
                </c:pt>
                <c:pt idx="377">
                  <c:v>155.77500000000001</c:v>
                </c:pt>
                <c:pt idx="378">
                  <c:v>153.875</c:v>
                </c:pt>
                <c:pt idx="379">
                  <c:v>240.517</c:v>
                </c:pt>
                <c:pt idx="380">
                  <c:v>94.888900000000007</c:v>
                </c:pt>
                <c:pt idx="381">
                  <c:v>150.827</c:v>
                </c:pt>
                <c:pt idx="382">
                  <c:v>581.01400000000001</c:v>
                </c:pt>
                <c:pt idx="383">
                  <c:v>645.58600000000001</c:v>
                </c:pt>
                <c:pt idx="384">
                  <c:v>1525.84</c:v>
                </c:pt>
                <c:pt idx="385">
                  <c:v>660.37</c:v>
                </c:pt>
                <c:pt idx="386">
                  <c:v>1560.33</c:v>
                </c:pt>
                <c:pt idx="387">
                  <c:v>431.09</c:v>
                </c:pt>
                <c:pt idx="388">
                  <c:v>455.21</c:v>
                </c:pt>
                <c:pt idx="389">
                  <c:v>405.43099999999998</c:v>
                </c:pt>
                <c:pt idx="390">
                  <c:v>654.87</c:v>
                </c:pt>
                <c:pt idx="391">
                  <c:v>237.495</c:v>
                </c:pt>
                <c:pt idx="392">
                  <c:v>135.45500000000001</c:v>
                </c:pt>
                <c:pt idx="393">
                  <c:v>356.654</c:v>
                </c:pt>
                <c:pt idx="394">
                  <c:v>383.74599999999998</c:v>
                </c:pt>
                <c:pt idx="395">
                  <c:v>1150.8800000000001</c:v>
                </c:pt>
                <c:pt idx="396">
                  <c:v>369.82499999999999</c:v>
                </c:pt>
                <c:pt idx="397">
                  <c:v>737.33299999999997</c:v>
                </c:pt>
                <c:pt idx="398">
                  <c:v>861.65300000000002</c:v>
                </c:pt>
                <c:pt idx="399">
                  <c:v>391.54899999999998</c:v>
                </c:pt>
                <c:pt idx="400">
                  <c:v>871.78200000000004</c:v>
                </c:pt>
                <c:pt idx="401">
                  <c:v>650.33799999999997</c:v>
                </c:pt>
                <c:pt idx="402">
                  <c:v>650.08000000000004</c:v>
                </c:pt>
                <c:pt idx="403">
                  <c:v>272.13600000000002</c:v>
                </c:pt>
                <c:pt idx="404">
                  <c:v>595.85500000000002</c:v>
                </c:pt>
                <c:pt idx="405">
                  <c:v>1432.48</c:v>
                </c:pt>
                <c:pt idx="406">
                  <c:v>1443.49</c:v>
                </c:pt>
                <c:pt idx="407">
                  <c:v>299.27499999999998</c:v>
                </c:pt>
              </c:numCache>
            </c:numRef>
          </c:xVal>
          <c:yVal>
            <c:numRef>
              <c:f>runtimes!$F$2:$F$409</c:f>
              <c:numCache>
                <c:formatCode>General</c:formatCode>
                <c:ptCount val="408"/>
                <c:pt idx="0">
                  <c:v>3.02</c:v>
                </c:pt>
                <c:pt idx="1">
                  <c:v>194.78</c:v>
                </c:pt>
                <c:pt idx="2">
                  <c:v>17.05</c:v>
                </c:pt>
                <c:pt idx="3">
                  <c:v>34.450000000000003</c:v>
                </c:pt>
                <c:pt idx="4">
                  <c:v>79.69</c:v>
                </c:pt>
                <c:pt idx="5">
                  <c:v>17.72</c:v>
                </c:pt>
                <c:pt idx="6">
                  <c:v>61.35</c:v>
                </c:pt>
                <c:pt idx="7">
                  <c:v>47.99</c:v>
                </c:pt>
                <c:pt idx="8">
                  <c:v>22.06</c:v>
                </c:pt>
                <c:pt idx="9">
                  <c:v>180.93</c:v>
                </c:pt>
                <c:pt idx="10">
                  <c:v>133.03</c:v>
                </c:pt>
                <c:pt idx="11">
                  <c:v>42.22</c:v>
                </c:pt>
                <c:pt idx="12">
                  <c:v>111.94</c:v>
                </c:pt>
                <c:pt idx="13">
                  <c:v>22.97</c:v>
                </c:pt>
                <c:pt idx="14">
                  <c:v>263.14999999999998</c:v>
                </c:pt>
                <c:pt idx="15">
                  <c:v>262.58999999999997</c:v>
                </c:pt>
                <c:pt idx="16">
                  <c:v>344.58</c:v>
                </c:pt>
                <c:pt idx="17">
                  <c:v>566.35</c:v>
                </c:pt>
                <c:pt idx="18">
                  <c:v>7.05</c:v>
                </c:pt>
                <c:pt idx="19">
                  <c:v>224.36</c:v>
                </c:pt>
                <c:pt idx="20">
                  <c:v>481.63</c:v>
                </c:pt>
                <c:pt idx="21">
                  <c:v>97</c:v>
                </c:pt>
                <c:pt idx="22">
                  <c:v>143.04</c:v>
                </c:pt>
                <c:pt idx="23">
                  <c:v>22.07</c:v>
                </c:pt>
                <c:pt idx="24">
                  <c:v>100.52</c:v>
                </c:pt>
                <c:pt idx="25">
                  <c:v>157.65</c:v>
                </c:pt>
                <c:pt idx="26">
                  <c:v>137.27000000000001</c:v>
                </c:pt>
                <c:pt idx="27">
                  <c:v>511.07</c:v>
                </c:pt>
                <c:pt idx="28">
                  <c:v>25.65</c:v>
                </c:pt>
                <c:pt idx="29">
                  <c:v>157.63</c:v>
                </c:pt>
                <c:pt idx="30">
                  <c:v>478.5</c:v>
                </c:pt>
                <c:pt idx="31">
                  <c:v>86.37</c:v>
                </c:pt>
                <c:pt idx="32">
                  <c:v>1877.18</c:v>
                </c:pt>
                <c:pt idx="33">
                  <c:v>104.04</c:v>
                </c:pt>
                <c:pt idx="34">
                  <c:v>8.5</c:v>
                </c:pt>
                <c:pt idx="35">
                  <c:v>45.85</c:v>
                </c:pt>
                <c:pt idx="36">
                  <c:v>18.48</c:v>
                </c:pt>
                <c:pt idx="37">
                  <c:v>1182.07</c:v>
                </c:pt>
                <c:pt idx="38">
                  <c:v>119.52</c:v>
                </c:pt>
                <c:pt idx="39">
                  <c:v>125.27</c:v>
                </c:pt>
                <c:pt idx="40">
                  <c:v>778.19</c:v>
                </c:pt>
                <c:pt idx="41">
                  <c:v>789</c:v>
                </c:pt>
                <c:pt idx="42">
                  <c:v>1179.58</c:v>
                </c:pt>
                <c:pt idx="43">
                  <c:v>71.42</c:v>
                </c:pt>
                <c:pt idx="44">
                  <c:v>145.61000000000001</c:v>
                </c:pt>
                <c:pt idx="45">
                  <c:v>27.16</c:v>
                </c:pt>
                <c:pt idx="46">
                  <c:v>434.82</c:v>
                </c:pt>
                <c:pt idx="47">
                  <c:v>25.59</c:v>
                </c:pt>
                <c:pt idx="48">
                  <c:v>73.02</c:v>
                </c:pt>
                <c:pt idx="49">
                  <c:v>26.65</c:v>
                </c:pt>
                <c:pt idx="50">
                  <c:v>13.68</c:v>
                </c:pt>
                <c:pt idx="51">
                  <c:v>3325.43</c:v>
                </c:pt>
                <c:pt idx="52">
                  <c:v>11</c:v>
                </c:pt>
                <c:pt idx="53">
                  <c:v>170.97</c:v>
                </c:pt>
                <c:pt idx="54">
                  <c:v>353.64</c:v>
                </c:pt>
                <c:pt idx="55">
                  <c:v>39.479999999999997</c:v>
                </c:pt>
                <c:pt idx="56">
                  <c:v>1.55</c:v>
                </c:pt>
                <c:pt idx="57">
                  <c:v>43.76</c:v>
                </c:pt>
                <c:pt idx="58">
                  <c:v>289.04000000000002</c:v>
                </c:pt>
                <c:pt idx="59">
                  <c:v>44.7</c:v>
                </c:pt>
                <c:pt idx="60">
                  <c:v>96.73</c:v>
                </c:pt>
                <c:pt idx="61">
                  <c:v>10.82</c:v>
                </c:pt>
                <c:pt idx="62">
                  <c:v>5.52</c:v>
                </c:pt>
                <c:pt idx="63">
                  <c:v>436.88</c:v>
                </c:pt>
                <c:pt idx="64">
                  <c:v>2.71</c:v>
                </c:pt>
                <c:pt idx="65">
                  <c:v>45.24</c:v>
                </c:pt>
                <c:pt idx="66">
                  <c:v>72.3</c:v>
                </c:pt>
                <c:pt idx="67">
                  <c:v>182.47</c:v>
                </c:pt>
                <c:pt idx="68">
                  <c:v>211.27</c:v>
                </c:pt>
                <c:pt idx="69">
                  <c:v>24.83</c:v>
                </c:pt>
                <c:pt idx="70">
                  <c:v>27.79</c:v>
                </c:pt>
                <c:pt idx="71">
                  <c:v>165.69</c:v>
                </c:pt>
                <c:pt idx="72">
                  <c:v>8.7200000000000006</c:v>
                </c:pt>
                <c:pt idx="73">
                  <c:v>87.93</c:v>
                </c:pt>
                <c:pt idx="74">
                  <c:v>66.45</c:v>
                </c:pt>
                <c:pt idx="75">
                  <c:v>386.32</c:v>
                </c:pt>
                <c:pt idx="76">
                  <c:v>108.51</c:v>
                </c:pt>
                <c:pt idx="77">
                  <c:v>366.95</c:v>
                </c:pt>
                <c:pt idx="78">
                  <c:v>191.91</c:v>
                </c:pt>
                <c:pt idx="79">
                  <c:v>65.430000000000007</c:v>
                </c:pt>
                <c:pt idx="80">
                  <c:v>81.38</c:v>
                </c:pt>
                <c:pt idx="81">
                  <c:v>46.44</c:v>
                </c:pt>
                <c:pt idx="82">
                  <c:v>112.59</c:v>
                </c:pt>
                <c:pt idx="83">
                  <c:v>144.66999999999999</c:v>
                </c:pt>
                <c:pt idx="84">
                  <c:v>84.75</c:v>
                </c:pt>
                <c:pt idx="85">
                  <c:v>91.31</c:v>
                </c:pt>
                <c:pt idx="86">
                  <c:v>1013.32</c:v>
                </c:pt>
                <c:pt idx="87">
                  <c:v>100.79</c:v>
                </c:pt>
                <c:pt idx="88">
                  <c:v>280.91000000000003</c:v>
                </c:pt>
                <c:pt idx="89">
                  <c:v>6.28</c:v>
                </c:pt>
                <c:pt idx="90">
                  <c:v>7.2</c:v>
                </c:pt>
                <c:pt idx="91">
                  <c:v>25.2</c:v>
                </c:pt>
                <c:pt idx="92">
                  <c:v>124.62</c:v>
                </c:pt>
                <c:pt idx="93">
                  <c:v>183.56</c:v>
                </c:pt>
                <c:pt idx="94">
                  <c:v>68</c:v>
                </c:pt>
                <c:pt idx="95">
                  <c:v>56.58</c:v>
                </c:pt>
                <c:pt idx="96">
                  <c:v>107.78</c:v>
                </c:pt>
                <c:pt idx="97">
                  <c:v>37.479999999999997</c:v>
                </c:pt>
                <c:pt idx="98">
                  <c:v>28.06</c:v>
                </c:pt>
                <c:pt idx="99">
                  <c:v>44.31</c:v>
                </c:pt>
                <c:pt idx="100">
                  <c:v>41</c:v>
                </c:pt>
                <c:pt idx="101">
                  <c:v>73.099999999999994</c:v>
                </c:pt>
                <c:pt idx="102">
                  <c:v>156.91999999999999</c:v>
                </c:pt>
                <c:pt idx="103">
                  <c:v>1555.22</c:v>
                </c:pt>
                <c:pt idx="104">
                  <c:v>142.68</c:v>
                </c:pt>
                <c:pt idx="105">
                  <c:v>58.54</c:v>
                </c:pt>
                <c:pt idx="106">
                  <c:v>9.27</c:v>
                </c:pt>
                <c:pt idx="107">
                  <c:v>26.89</c:v>
                </c:pt>
                <c:pt idx="108">
                  <c:v>68.92</c:v>
                </c:pt>
                <c:pt idx="109">
                  <c:v>30.97</c:v>
                </c:pt>
                <c:pt idx="110">
                  <c:v>233.19</c:v>
                </c:pt>
                <c:pt idx="111">
                  <c:v>177.23</c:v>
                </c:pt>
                <c:pt idx="112">
                  <c:v>61.03</c:v>
                </c:pt>
                <c:pt idx="113">
                  <c:v>108.9</c:v>
                </c:pt>
                <c:pt idx="114">
                  <c:v>202.12</c:v>
                </c:pt>
                <c:pt idx="115">
                  <c:v>18.71</c:v>
                </c:pt>
                <c:pt idx="116">
                  <c:v>45.44</c:v>
                </c:pt>
                <c:pt idx="117">
                  <c:v>43.91</c:v>
                </c:pt>
                <c:pt idx="118">
                  <c:v>19.59</c:v>
                </c:pt>
                <c:pt idx="119">
                  <c:v>8.31</c:v>
                </c:pt>
                <c:pt idx="120">
                  <c:v>923.96</c:v>
                </c:pt>
                <c:pt idx="121">
                  <c:v>30.14</c:v>
                </c:pt>
                <c:pt idx="122">
                  <c:v>158.26</c:v>
                </c:pt>
                <c:pt idx="123">
                  <c:v>5.35</c:v>
                </c:pt>
                <c:pt idx="124">
                  <c:v>16.899999999999999</c:v>
                </c:pt>
                <c:pt idx="125">
                  <c:v>203.81</c:v>
                </c:pt>
                <c:pt idx="126">
                  <c:v>50.78</c:v>
                </c:pt>
                <c:pt idx="127">
                  <c:v>275.45999999999998</c:v>
                </c:pt>
                <c:pt idx="128">
                  <c:v>7.42</c:v>
                </c:pt>
                <c:pt idx="129">
                  <c:v>50.38</c:v>
                </c:pt>
                <c:pt idx="130">
                  <c:v>323.95</c:v>
                </c:pt>
                <c:pt idx="131">
                  <c:v>3.85</c:v>
                </c:pt>
                <c:pt idx="132">
                  <c:v>12.8</c:v>
                </c:pt>
                <c:pt idx="133">
                  <c:v>26.18</c:v>
                </c:pt>
                <c:pt idx="134">
                  <c:v>35.42</c:v>
                </c:pt>
                <c:pt idx="135">
                  <c:v>4.67</c:v>
                </c:pt>
                <c:pt idx="136">
                  <c:v>14.12</c:v>
                </c:pt>
                <c:pt idx="137">
                  <c:v>12.59</c:v>
                </c:pt>
                <c:pt idx="138">
                  <c:v>392.2</c:v>
                </c:pt>
                <c:pt idx="139">
                  <c:v>20.55</c:v>
                </c:pt>
                <c:pt idx="140">
                  <c:v>38.020000000000003</c:v>
                </c:pt>
                <c:pt idx="141">
                  <c:v>13.94</c:v>
                </c:pt>
                <c:pt idx="142">
                  <c:v>16.920000000000002</c:v>
                </c:pt>
                <c:pt idx="143">
                  <c:v>5.15</c:v>
                </c:pt>
                <c:pt idx="144">
                  <c:v>8.4499999999999993</c:v>
                </c:pt>
                <c:pt idx="145">
                  <c:v>107.09</c:v>
                </c:pt>
                <c:pt idx="146">
                  <c:v>18.38</c:v>
                </c:pt>
                <c:pt idx="147">
                  <c:v>5.12</c:v>
                </c:pt>
                <c:pt idx="148">
                  <c:v>5.95</c:v>
                </c:pt>
                <c:pt idx="149">
                  <c:v>39.31</c:v>
                </c:pt>
                <c:pt idx="150">
                  <c:v>23.37</c:v>
                </c:pt>
                <c:pt idx="151">
                  <c:v>55.15</c:v>
                </c:pt>
                <c:pt idx="152">
                  <c:v>22.87</c:v>
                </c:pt>
                <c:pt idx="153">
                  <c:v>209.61</c:v>
                </c:pt>
                <c:pt idx="154">
                  <c:v>12.61</c:v>
                </c:pt>
                <c:pt idx="155">
                  <c:v>3.69</c:v>
                </c:pt>
                <c:pt idx="156">
                  <c:v>36.6</c:v>
                </c:pt>
                <c:pt idx="157">
                  <c:v>7.67</c:v>
                </c:pt>
                <c:pt idx="158">
                  <c:v>38.07</c:v>
                </c:pt>
                <c:pt idx="159">
                  <c:v>6.46</c:v>
                </c:pt>
                <c:pt idx="160">
                  <c:v>31.03</c:v>
                </c:pt>
                <c:pt idx="161">
                  <c:v>41.35</c:v>
                </c:pt>
                <c:pt idx="162">
                  <c:v>5.31</c:v>
                </c:pt>
                <c:pt idx="163">
                  <c:v>3.81</c:v>
                </c:pt>
                <c:pt idx="164">
                  <c:v>2.06</c:v>
                </c:pt>
                <c:pt idx="165">
                  <c:v>1.78</c:v>
                </c:pt>
                <c:pt idx="166">
                  <c:v>6.4</c:v>
                </c:pt>
                <c:pt idx="167">
                  <c:v>8.31</c:v>
                </c:pt>
                <c:pt idx="168">
                  <c:v>7.16</c:v>
                </c:pt>
                <c:pt idx="169">
                  <c:v>2.1800000000000002</c:v>
                </c:pt>
                <c:pt idx="170">
                  <c:v>60.37</c:v>
                </c:pt>
                <c:pt idx="171">
                  <c:v>6.15</c:v>
                </c:pt>
                <c:pt idx="172">
                  <c:v>26.22</c:v>
                </c:pt>
                <c:pt idx="173">
                  <c:v>1.72</c:v>
                </c:pt>
                <c:pt idx="174">
                  <c:v>23.93</c:v>
                </c:pt>
                <c:pt idx="175">
                  <c:v>15.25</c:v>
                </c:pt>
                <c:pt idx="176">
                  <c:v>125.21</c:v>
                </c:pt>
                <c:pt idx="177">
                  <c:v>9.35</c:v>
                </c:pt>
                <c:pt idx="178">
                  <c:v>28.85</c:v>
                </c:pt>
                <c:pt idx="179">
                  <c:v>47.19</c:v>
                </c:pt>
                <c:pt idx="180">
                  <c:v>215.66</c:v>
                </c:pt>
                <c:pt idx="181">
                  <c:v>305.22000000000003</c:v>
                </c:pt>
                <c:pt idx="182">
                  <c:v>5.7</c:v>
                </c:pt>
                <c:pt idx="183">
                  <c:v>4.33</c:v>
                </c:pt>
                <c:pt idx="184">
                  <c:v>8.98</c:v>
                </c:pt>
                <c:pt idx="185">
                  <c:v>59.2</c:v>
                </c:pt>
                <c:pt idx="186">
                  <c:v>35.630000000000003</c:v>
                </c:pt>
                <c:pt idx="187">
                  <c:v>20.82</c:v>
                </c:pt>
                <c:pt idx="188">
                  <c:v>21.57</c:v>
                </c:pt>
                <c:pt idx="189">
                  <c:v>0.87</c:v>
                </c:pt>
                <c:pt idx="190">
                  <c:v>19.2</c:v>
                </c:pt>
                <c:pt idx="191">
                  <c:v>1048.99</c:v>
                </c:pt>
                <c:pt idx="192">
                  <c:v>1.47</c:v>
                </c:pt>
                <c:pt idx="193">
                  <c:v>163.59</c:v>
                </c:pt>
                <c:pt idx="194">
                  <c:v>89.08</c:v>
                </c:pt>
                <c:pt idx="195">
                  <c:v>145.25</c:v>
                </c:pt>
                <c:pt idx="196">
                  <c:v>8.11</c:v>
                </c:pt>
                <c:pt idx="197">
                  <c:v>2.74</c:v>
                </c:pt>
                <c:pt idx="198">
                  <c:v>148.44</c:v>
                </c:pt>
                <c:pt idx="199">
                  <c:v>94.94</c:v>
                </c:pt>
                <c:pt idx="200">
                  <c:v>7.74</c:v>
                </c:pt>
                <c:pt idx="201">
                  <c:v>13.84</c:v>
                </c:pt>
                <c:pt idx="202">
                  <c:v>8.7100000000000009</c:v>
                </c:pt>
                <c:pt idx="203">
                  <c:v>72.180000000000007</c:v>
                </c:pt>
                <c:pt idx="204">
                  <c:v>10.63</c:v>
                </c:pt>
                <c:pt idx="205">
                  <c:v>49.79</c:v>
                </c:pt>
                <c:pt idx="206">
                  <c:v>618.09</c:v>
                </c:pt>
                <c:pt idx="207">
                  <c:v>61.83</c:v>
                </c:pt>
                <c:pt idx="208">
                  <c:v>119.56</c:v>
                </c:pt>
                <c:pt idx="209">
                  <c:v>7.3</c:v>
                </c:pt>
                <c:pt idx="210">
                  <c:v>244.6</c:v>
                </c:pt>
                <c:pt idx="211">
                  <c:v>48.81</c:v>
                </c:pt>
                <c:pt idx="212">
                  <c:v>37.770000000000003</c:v>
                </c:pt>
                <c:pt idx="213">
                  <c:v>7.87</c:v>
                </c:pt>
                <c:pt idx="214">
                  <c:v>19.3</c:v>
                </c:pt>
                <c:pt idx="215">
                  <c:v>263.06</c:v>
                </c:pt>
                <c:pt idx="216">
                  <c:v>20.85</c:v>
                </c:pt>
                <c:pt idx="217">
                  <c:v>15.39</c:v>
                </c:pt>
                <c:pt idx="218">
                  <c:v>17.73</c:v>
                </c:pt>
                <c:pt idx="219">
                  <c:v>239.82</c:v>
                </c:pt>
                <c:pt idx="220">
                  <c:v>15.75</c:v>
                </c:pt>
                <c:pt idx="221">
                  <c:v>74.69</c:v>
                </c:pt>
                <c:pt idx="222">
                  <c:v>49.41</c:v>
                </c:pt>
                <c:pt idx="223">
                  <c:v>50.3</c:v>
                </c:pt>
                <c:pt idx="224">
                  <c:v>40.06</c:v>
                </c:pt>
                <c:pt idx="225">
                  <c:v>14.92</c:v>
                </c:pt>
                <c:pt idx="226">
                  <c:v>121.47</c:v>
                </c:pt>
                <c:pt idx="227">
                  <c:v>5.87</c:v>
                </c:pt>
                <c:pt idx="228">
                  <c:v>309</c:v>
                </c:pt>
                <c:pt idx="229">
                  <c:v>140.53</c:v>
                </c:pt>
                <c:pt idx="230">
                  <c:v>32.549999999999997</c:v>
                </c:pt>
                <c:pt idx="231">
                  <c:v>1.1399999999999999</c:v>
                </c:pt>
                <c:pt idx="232">
                  <c:v>139.97</c:v>
                </c:pt>
                <c:pt idx="233">
                  <c:v>33.61</c:v>
                </c:pt>
                <c:pt idx="234">
                  <c:v>9.9600000000000009</c:v>
                </c:pt>
                <c:pt idx="235">
                  <c:v>30.61</c:v>
                </c:pt>
                <c:pt idx="236">
                  <c:v>13.58</c:v>
                </c:pt>
                <c:pt idx="237">
                  <c:v>41.24</c:v>
                </c:pt>
                <c:pt idx="238">
                  <c:v>46.96</c:v>
                </c:pt>
                <c:pt idx="239">
                  <c:v>39.89</c:v>
                </c:pt>
                <c:pt idx="240">
                  <c:v>821.5</c:v>
                </c:pt>
                <c:pt idx="241">
                  <c:v>1133.0899999999999</c:v>
                </c:pt>
                <c:pt idx="242">
                  <c:v>484.7</c:v>
                </c:pt>
                <c:pt idx="243">
                  <c:v>4.34</c:v>
                </c:pt>
                <c:pt idx="244">
                  <c:v>64.06</c:v>
                </c:pt>
                <c:pt idx="245">
                  <c:v>21.25</c:v>
                </c:pt>
                <c:pt idx="246">
                  <c:v>63.08</c:v>
                </c:pt>
                <c:pt idx="247">
                  <c:v>20.94</c:v>
                </c:pt>
                <c:pt idx="248">
                  <c:v>596.29</c:v>
                </c:pt>
                <c:pt idx="249">
                  <c:v>38.799999999999997</c:v>
                </c:pt>
                <c:pt idx="250">
                  <c:v>15.2</c:v>
                </c:pt>
                <c:pt idx="251">
                  <c:v>114.21</c:v>
                </c:pt>
                <c:pt idx="252">
                  <c:v>29.68</c:v>
                </c:pt>
                <c:pt idx="253">
                  <c:v>288.51</c:v>
                </c:pt>
                <c:pt idx="254">
                  <c:v>92.55</c:v>
                </c:pt>
                <c:pt idx="255">
                  <c:v>29.06</c:v>
                </c:pt>
                <c:pt idx="256">
                  <c:v>25.22</c:v>
                </c:pt>
                <c:pt idx="257">
                  <c:v>159.30000000000001</c:v>
                </c:pt>
                <c:pt idx="258">
                  <c:v>40.72</c:v>
                </c:pt>
                <c:pt idx="259">
                  <c:v>56.75</c:v>
                </c:pt>
                <c:pt idx="260">
                  <c:v>33.06</c:v>
                </c:pt>
                <c:pt idx="261">
                  <c:v>203.3</c:v>
                </c:pt>
                <c:pt idx="262">
                  <c:v>1153.23</c:v>
                </c:pt>
                <c:pt idx="263">
                  <c:v>257.77</c:v>
                </c:pt>
                <c:pt idx="264">
                  <c:v>823.33</c:v>
                </c:pt>
                <c:pt idx="265">
                  <c:v>134.66999999999999</c:v>
                </c:pt>
                <c:pt idx="266">
                  <c:v>196.9</c:v>
                </c:pt>
                <c:pt idx="267">
                  <c:v>59.63</c:v>
                </c:pt>
                <c:pt idx="268">
                  <c:v>419.65</c:v>
                </c:pt>
                <c:pt idx="269">
                  <c:v>247.26</c:v>
                </c:pt>
                <c:pt idx="270">
                  <c:v>93.52</c:v>
                </c:pt>
                <c:pt idx="271">
                  <c:v>295.92</c:v>
                </c:pt>
                <c:pt idx="272">
                  <c:v>255.78</c:v>
                </c:pt>
                <c:pt idx="273">
                  <c:v>28.8</c:v>
                </c:pt>
                <c:pt idx="274">
                  <c:v>157.44999999999999</c:v>
                </c:pt>
                <c:pt idx="275">
                  <c:v>18.11</c:v>
                </c:pt>
                <c:pt idx="276">
                  <c:v>430.34</c:v>
                </c:pt>
                <c:pt idx="277">
                  <c:v>409.74</c:v>
                </c:pt>
                <c:pt idx="278">
                  <c:v>35.85</c:v>
                </c:pt>
                <c:pt idx="279">
                  <c:v>136.59</c:v>
                </c:pt>
                <c:pt idx="280">
                  <c:v>189.18</c:v>
                </c:pt>
                <c:pt idx="281">
                  <c:v>86.48</c:v>
                </c:pt>
                <c:pt idx="282">
                  <c:v>225</c:v>
                </c:pt>
                <c:pt idx="283">
                  <c:v>58.71</c:v>
                </c:pt>
                <c:pt idx="284">
                  <c:v>86.37</c:v>
                </c:pt>
                <c:pt idx="285">
                  <c:v>126.38</c:v>
                </c:pt>
                <c:pt idx="286">
                  <c:v>20.07</c:v>
                </c:pt>
                <c:pt idx="287">
                  <c:v>85.89</c:v>
                </c:pt>
                <c:pt idx="288">
                  <c:v>27.56</c:v>
                </c:pt>
                <c:pt idx="289">
                  <c:v>35.28</c:v>
                </c:pt>
                <c:pt idx="290">
                  <c:v>6.5</c:v>
                </c:pt>
                <c:pt idx="291">
                  <c:v>13.54</c:v>
                </c:pt>
                <c:pt idx="292">
                  <c:v>20.260000000000002</c:v>
                </c:pt>
                <c:pt idx="293">
                  <c:v>695.9</c:v>
                </c:pt>
                <c:pt idx="294">
                  <c:v>37.369999999999997</c:v>
                </c:pt>
                <c:pt idx="295">
                  <c:v>22.87</c:v>
                </c:pt>
                <c:pt idx="296">
                  <c:v>239.76</c:v>
                </c:pt>
                <c:pt idx="297">
                  <c:v>258.14</c:v>
                </c:pt>
                <c:pt idx="298">
                  <c:v>60.76</c:v>
                </c:pt>
                <c:pt idx="299">
                  <c:v>32.49</c:v>
                </c:pt>
                <c:pt idx="300">
                  <c:v>48.95</c:v>
                </c:pt>
                <c:pt idx="301">
                  <c:v>17.59</c:v>
                </c:pt>
                <c:pt idx="302">
                  <c:v>47.67</c:v>
                </c:pt>
                <c:pt idx="303">
                  <c:v>16.420000000000002</c:v>
                </c:pt>
                <c:pt idx="304">
                  <c:v>63.73</c:v>
                </c:pt>
                <c:pt idx="305">
                  <c:v>1.1399999999999999</c:v>
                </c:pt>
                <c:pt idx="306">
                  <c:v>52.63</c:v>
                </c:pt>
                <c:pt idx="307">
                  <c:v>11.25</c:v>
                </c:pt>
                <c:pt idx="308">
                  <c:v>63.45</c:v>
                </c:pt>
                <c:pt idx="309">
                  <c:v>20.76</c:v>
                </c:pt>
                <c:pt idx="310">
                  <c:v>1.43</c:v>
                </c:pt>
                <c:pt idx="311">
                  <c:v>347.36</c:v>
                </c:pt>
                <c:pt idx="312">
                  <c:v>235.29</c:v>
                </c:pt>
                <c:pt idx="313">
                  <c:v>23.21</c:v>
                </c:pt>
                <c:pt idx="314">
                  <c:v>130.59</c:v>
                </c:pt>
                <c:pt idx="315">
                  <c:v>94.12</c:v>
                </c:pt>
                <c:pt idx="316">
                  <c:v>11.4</c:v>
                </c:pt>
                <c:pt idx="317">
                  <c:v>30.12</c:v>
                </c:pt>
                <c:pt idx="318">
                  <c:v>142.77000000000001</c:v>
                </c:pt>
                <c:pt idx="319">
                  <c:v>111.44</c:v>
                </c:pt>
                <c:pt idx="320">
                  <c:v>103.89</c:v>
                </c:pt>
                <c:pt idx="321">
                  <c:v>85.54</c:v>
                </c:pt>
                <c:pt idx="322">
                  <c:v>69.209999999999994</c:v>
                </c:pt>
                <c:pt idx="323">
                  <c:v>23.29</c:v>
                </c:pt>
                <c:pt idx="324">
                  <c:v>16.079999999999998</c:v>
                </c:pt>
                <c:pt idx="325">
                  <c:v>4.3499999999999996</c:v>
                </c:pt>
                <c:pt idx="326">
                  <c:v>85.16</c:v>
                </c:pt>
                <c:pt idx="327">
                  <c:v>30.37</c:v>
                </c:pt>
                <c:pt idx="328">
                  <c:v>41.27</c:v>
                </c:pt>
                <c:pt idx="329">
                  <c:v>21.66</c:v>
                </c:pt>
                <c:pt idx="330">
                  <c:v>4.3</c:v>
                </c:pt>
                <c:pt idx="331">
                  <c:v>138.88999999999999</c:v>
                </c:pt>
                <c:pt idx="332">
                  <c:v>11.3</c:v>
                </c:pt>
                <c:pt idx="333">
                  <c:v>8.83</c:v>
                </c:pt>
                <c:pt idx="334">
                  <c:v>567.5</c:v>
                </c:pt>
                <c:pt idx="335">
                  <c:v>45.66</c:v>
                </c:pt>
                <c:pt idx="336">
                  <c:v>17.36</c:v>
                </c:pt>
                <c:pt idx="337">
                  <c:v>3.96</c:v>
                </c:pt>
                <c:pt idx="338">
                  <c:v>199.26</c:v>
                </c:pt>
                <c:pt idx="339">
                  <c:v>126.39</c:v>
                </c:pt>
                <c:pt idx="340">
                  <c:v>19.170000000000002</c:v>
                </c:pt>
                <c:pt idx="341">
                  <c:v>3.9</c:v>
                </c:pt>
                <c:pt idx="342">
                  <c:v>71.099999999999994</c:v>
                </c:pt>
                <c:pt idx="343">
                  <c:v>17.54</c:v>
                </c:pt>
                <c:pt idx="344">
                  <c:v>16.309999999999999</c:v>
                </c:pt>
                <c:pt idx="345">
                  <c:v>6.91</c:v>
                </c:pt>
                <c:pt idx="346">
                  <c:v>1.57</c:v>
                </c:pt>
                <c:pt idx="347">
                  <c:v>5.28</c:v>
                </c:pt>
                <c:pt idx="348">
                  <c:v>6.42</c:v>
                </c:pt>
                <c:pt idx="349">
                  <c:v>22.56</c:v>
                </c:pt>
                <c:pt idx="350">
                  <c:v>7.48</c:v>
                </c:pt>
                <c:pt idx="351">
                  <c:v>43.09</c:v>
                </c:pt>
                <c:pt idx="352">
                  <c:v>79.16</c:v>
                </c:pt>
                <c:pt idx="353">
                  <c:v>2.1800000000000002</c:v>
                </c:pt>
                <c:pt idx="354">
                  <c:v>85.28</c:v>
                </c:pt>
                <c:pt idx="355">
                  <c:v>78.73</c:v>
                </c:pt>
                <c:pt idx="356">
                  <c:v>313.51</c:v>
                </c:pt>
                <c:pt idx="357">
                  <c:v>312.51</c:v>
                </c:pt>
                <c:pt idx="358">
                  <c:v>107.61</c:v>
                </c:pt>
                <c:pt idx="359">
                  <c:v>17.95</c:v>
                </c:pt>
                <c:pt idx="360">
                  <c:v>10.51</c:v>
                </c:pt>
                <c:pt idx="361">
                  <c:v>177.79</c:v>
                </c:pt>
                <c:pt idx="362">
                  <c:v>21.95</c:v>
                </c:pt>
                <c:pt idx="363">
                  <c:v>3.78</c:v>
                </c:pt>
                <c:pt idx="364">
                  <c:v>34.67</c:v>
                </c:pt>
                <c:pt idx="365">
                  <c:v>2.83</c:v>
                </c:pt>
                <c:pt idx="366">
                  <c:v>277.5</c:v>
                </c:pt>
                <c:pt idx="367">
                  <c:v>39.4</c:v>
                </c:pt>
                <c:pt idx="368">
                  <c:v>235.8</c:v>
                </c:pt>
                <c:pt idx="369">
                  <c:v>8.18</c:v>
                </c:pt>
                <c:pt idx="370">
                  <c:v>463.61</c:v>
                </c:pt>
                <c:pt idx="371">
                  <c:v>1.31</c:v>
                </c:pt>
                <c:pt idx="372">
                  <c:v>35.89</c:v>
                </c:pt>
                <c:pt idx="373">
                  <c:v>21.77</c:v>
                </c:pt>
                <c:pt idx="374">
                  <c:v>651.09</c:v>
                </c:pt>
                <c:pt idx="375">
                  <c:v>17.649999999999999</c:v>
                </c:pt>
                <c:pt idx="376">
                  <c:v>47.42</c:v>
                </c:pt>
                <c:pt idx="377">
                  <c:v>3.42</c:v>
                </c:pt>
                <c:pt idx="378">
                  <c:v>1.58</c:v>
                </c:pt>
                <c:pt idx="379">
                  <c:v>4.43</c:v>
                </c:pt>
                <c:pt idx="380">
                  <c:v>2.34</c:v>
                </c:pt>
                <c:pt idx="381">
                  <c:v>7.49</c:v>
                </c:pt>
                <c:pt idx="382">
                  <c:v>228.11</c:v>
                </c:pt>
                <c:pt idx="383">
                  <c:v>120.63</c:v>
                </c:pt>
                <c:pt idx="384">
                  <c:v>45.81</c:v>
                </c:pt>
                <c:pt idx="385">
                  <c:v>59.5</c:v>
                </c:pt>
                <c:pt idx="386">
                  <c:v>57.04</c:v>
                </c:pt>
                <c:pt idx="387">
                  <c:v>41.65</c:v>
                </c:pt>
                <c:pt idx="388">
                  <c:v>52.65</c:v>
                </c:pt>
                <c:pt idx="389">
                  <c:v>90.14</c:v>
                </c:pt>
                <c:pt idx="390">
                  <c:v>126.96</c:v>
                </c:pt>
                <c:pt idx="391">
                  <c:v>33.78</c:v>
                </c:pt>
                <c:pt idx="392">
                  <c:v>2.69</c:v>
                </c:pt>
                <c:pt idx="393">
                  <c:v>18.98</c:v>
                </c:pt>
                <c:pt idx="394">
                  <c:v>55.35</c:v>
                </c:pt>
                <c:pt idx="395">
                  <c:v>1343.95</c:v>
                </c:pt>
                <c:pt idx="396">
                  <c:v>124.57</c:v>
                </c:pt>
                <c:pt idx="397">
                  <c:v>70.27</c:v>
                </c:pt>
                <c:pt idx="398">
                  <c:v>103.98</c:v>
                </c:pt>
                <c:pt idx="399">
                  <c:v>7.58</c:v>
                </c:pt>
                <c:pt idx="400">
                  <c:v>127.17</c:v>
                </c:pt>
                <c:pt idx="401">
                  <c:v>217.05</c:v>
                </c:pt>
                <c:pt idx="402">
                  <c:v>104.27</c:v>
                </c:pt>
                <c:pt idx="403">
                  <c:v>27.5</c:v>
                </c:pt>
                <c:pt idx="404">
                  <c:v>132.72</c:v>
                </c:pt>
                <c:pt idx="405">
                  <c:v>1040.8800000000001</c:v>
                </c:pt>
                <c:pt idx="406">
                  <c:v>102.45</c:v>
                </c:pt>
                <c:pt idx="407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untimes!$G$1</c:f>
              <c:strCache>
                <c:ptCount val="1"/>
                <c:pt idx="0">
                  <c:v>clo_tim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3"/>
            <c:spPr>
              <a:solidFill>
                <a:schemeClr val="accent3">
                  <a:lumMod val="50000"/>
                </a:schemeClr>
              </a:solidFill>
            </c:spPr>
          </c:marker>
          <c:trendline>
            <c:spPr>
              <a:ln w="19050">
                <a:solidFill>
                  <a:schemeClr val="accent3">
                    <a:lumMod val="50000"/>
                  </a:schemeClr>
                </a:solidFill>
              </a:ln>
              <a:effectLst>
                <a:glow rad="63500">
                  <a:schemeClr val="accent3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B$2:$B$409</c:f>
              <c:numCache>
                <c:formatCode>General</c:formatCode>
                <c:ptCount val="408"/>
                <c:pt idx="0">
                  <c:v>250.547</c:v>
                </c:pt>
                <c:pt idx="1">
                  <c:v>655.69399999999996</c:v>
                </c:pt>
                <c:pt idx="2">
                  <c:v>188.34299999999999</c:v>
                </c:pt>
                <c:pt idx="3">
                  <c:v>430.08</c:v>
                </c:pt>
                <c:pt idx="4">
                  <c:v>920.37</c:v>
                </c:pt>
                <c:pt idx="5">
                  <c:v>681.18299999999999</c:v>
                </c:pt>
                <c:pt idx="6">
                  <c:v>797.83299999999997</c:v>
                </c:pt>
                <c:pt idx="7">
                  <c:v>551.5</c:v>
                </c:pt>
                <c:pt idx="8">
                  <c:v>475.892</c:v>
                </c:pt>
                <c:pt idx="9">
                  <c:v>1052.53</c:v>
                </c:pt>
                <c:pt idx="10">
                  <c:v>861.048</c:v>
                </c:pt>
                <c:pt idx="11">
                  <c:v>912.74</c:v>
                </c:pt>
                <c:pt idx="12">
                  <c:v>824.78399999999999</c:v>
                </c:pt>
                <c:pt idx="13">
                  <c:v>389.09399999999999</c:v>
                </c:pt>
                <c:pt idx="14">
                  <c:v>812.21900000000005</c:v>
                </c:pt>
                <c:pt idx="15">
                  <c:v>924.44399999999996</c:v>
                </c:pt>
                <c:pt idx="16">
                  <c:v>524.79899999999998</c:v>
                </c:pt>
                <c:pt idx="17">
                  <c:v>1773.26</c:v>
                </c:pt>
                <c:pt idx="18">
                  <c:v>208.113</c:v>
                </c:pt>
                <c:pt idx="19">
                  <c:v>409.52300000000002</c:v>
                </c:pt>
                <c:pt idx="20">
                  <c:v>979.428</c:v>
                </c:pt>
                <c:pt idx="21">
                  <c:v>907.06899999999996</c:v>
                </c:pt>
                <c:pt idx="22">
                  <c:v>571.57399999999996</c:v>
                </c:pt>
                <c:pt idx="23">
                  <c:v>282.8</c:v>
                </c:pt>
                <c:pt idx="24">
                  <c:v>844.17200000000003</c:v>
                </c:pt>
                <c:pt idx="25">
                  <c:v>1909.26</c:v>
                </c:pt>
                <c:pt idx="26">
                  <c:v>1844.94</c:v>
                </c:pt>
                <c:pt idx="27">
                  <c:v>2223.44</c:v>
                </c:pt>
                <c:pt idx="28">
                  <c:v>290.02800000000002</c:v>
                </c:pt>
                <c:pt idx="29">
                  <c:v>712.78899999999999</c:v>
                </c:pt>
                <c:pt idx="30">
                  <c:v>5295.95</c:v>
                </c:pt>
                <c:pt idx="31">
                  <c:v>1210.8900000000001</c:v>
                </c:pt>
                <c:pt idx="32">
                  <c:v>816.78800000000001</c:v>
                </c:pt>
                <c:pt idx="33">
                  <c:v>714.56299999999999</c:v>
                </c:pt>
                <c:pt idx="34">
                  <c:v>147.73599999999999</c:v>
                </c:pt>
                <c:pt idx="35">
                  <c:v>297.70699999999999</c:v>
                </c:pt>
                <c:pt idx="36">
                  <c:v>229.78899999999999</c:v>
                </c:pt>
                <c:pt idx="37">
                  <c:v>646.34900000000005</c:v>
                </c:pt>
                <c:pt idx="38">
                  <c:v>450.613</c:v>
                </c:pt>
                <c:pt idx="39">
                  <c:v>784.00800000000004</c:v>
                </c:pt>
                <c:pt idx="40">
                  <c:v>664.47199999999998</c:v>
                </c:pt>
                <c:pt idx="41">
                  <c:v>898.44899999999996</c:v>
                </c:pt>
                <c:pt idx="42">
                  <c:v>641.79999999999995</c:v>
                </c:pt>
                <c:pt idx="43">
                  <c:v>385.74</c:v>
                </c:pt>
                <c:pt idx="44">
                  <c:v>454.66800000000001</c:v>
                </c:pt>
                <c:pt idx="45">
                  <c:v>312.86900000000003</c:v>
                </c:pt>
                <c:pt idx="46">
                  <c:v>487.83600000000001</c:v>
                </c:pt>
                <c:pt idx="47">
                  <c:v>563.98299999999995</c:v>
                </c:pt>
                <c:pt idx="48">
                  <c:v>836.01099999999997</c:v>
                </c:pt>
                <c:pt idx="49">
                  <c:v>198.078</c:v>
                </c:pt>
                <c:pt idx="50">
                  <c:v>202.23099999999999</c:v>
                </c:pt>
                <c:pt idx="51">
                  <c:v>1614.13</c:v>
                </c:pt>
                <c:pt idx="52">
                  <c:v>143.15899999999999</c:v>
                </c:pt>
                <c:pt idx="53">
                  <c:v>1463.68</c:v>
                </c:pt>
                <c:pt idx="54">
                  <c:v>625.077</c:v>
                </c:pt>
                <c:pt idx="55">
                  <c:v>740.726</c:v>
                </c:pt>
                <c:pt idx="56">
                  <c:v>70.254900000000006</c:v>
                </c:pt>
                <c:pt idx="57">
                  <c:v>886.48900000000003</c:v>
                </c:pt>
                <c:pt idx="58">
                  <c:v>1992.74</c:v>
                </c:pt>
                <c:pt idx="59">
                  <c:v>708.44</c:v>
                </c:pt>
                <c:pt idx="60">
                  <c:v>2333.33</c:v>
                </c:pt>
                <c:pt idx="61">
                  <c:v>168.67099999999999</c:v>
                </c:pt>
                <c:pt idx="62">
                  <c:v>220.66200000000001</c:v>
                </c:pt>
                <c:pt idx="63">
                  <c:v>460.06400000000002</c:v>
                </c:pt>
                <c:pt idx="64">
                  <c:v>200.41200000000001</c:v>
                </c:pt>
                <c:pt idx="65">
                  <c:v>599.26099999999997</c:v>
                </c:pt>
                <c:pt idx="66">
                  <c:v>358.73099999999999</c:v>
                </c:pt>
                <c:pt idx="67">
                  <c:v>771.41300000000001</c:v>
                </c:pt>
                <c:pt idx="68">
                  <c:v>395.21100000000001</c:v>
                </c:pt>
                <c:pt idx="69">
                  <c:v>340.38099999999997</c:v>
                </c:pt>
                <c:pt idx="70">
                  <c:v>451.85300000000001</c:v>
                </c:pt>
                <c:pt idx="71">
                  <c:v>547.923</c:v>
                </c:pt>
                <c:pt idx="72">
                  <c:v>378.74099999999999</c:v>
                </c:pt>
                <c:pt idx="73">
                  <c:v>507.23899999999998</c:v>
                </c:pt>
                <c:pt idx="74">
                  <c:v>2157.34</c:v>
                </c:pt>
                <c:pt idx="75">
                  <c:v>388.72699999999998</c:v>
                </c:pt>
                <c:pt idx="76">
                  <c:v>255.28200000000001</c:v>
                </c:pt>
                <c:pt idx="77">
                  <c:v>799.64599999999996</c:v>
                </c:pt>
                <c:pt idx="78">
                  <c:v>1097.6600000000001</c:v>
                </c:pt>
                <c:pt idx="79">
                  <c:v>577.20000000000005</c:v>
                </c:pt>
                <c:pt idx="80">
                  <c:v>538.01599999999996</c:v>
                </c:pt>
                <c:pt idx="81">
                  <c:v>735.47699999999998</c:v>
                </c:pt>
                <c:pt idx="82">
                  <c:v>282.00700000000001</c:v>
                </c:pt>
                <c:pt idx="83">
                  <c:v>625.60199999999998</c:v>
                </c:pt>
                <c:pt idx="84">
                  <c:v>535.55499999999995</c:v>
                </c:pt>
                <c:pt idx="85">
                  <c:v>424.79300000000001</c:v>
                </c:pt>
                <c:pt idx="86">
                  <c:v>742.90899999999999</c:v>
                </c:pt>
                <c:pt idx="87">
                  <c:v>744.59799999999996</c:v>
                </c:pt>
                <c:pt idx="88">
                  <c:v>2740.02</c:v>
                </c:pt>
                <c:pt idx="89">
                  <c:v>203.80799999999999</c:v>
                </c:pt>
                <c:pt idx="90">
                  <c:v>283.10000000000002</c:v>
                </c:pt>
                <c:pt idx="91">
                  <c:v>510.29500000000002</c:v>
                </c:pt>
                <c:pt idx="92">
                  <c:v>635.91200000000003</c:v>
                </c:pt>
                <c:pt idx="93">
                  <c:v>848.63499999999999</c:v>
                </c:pt>
                <c:pt idx="94">
                  <c:v>982.22400000000005</c:v>
                </c:pt>
                <c:pt idx="95">
                  <c:v>635.28200000000004</c:v>
                </c:pt>
                <c:pt idx="96">
                  <c:v>374.01100000000002</c:v>
                </c:pt>
                <c:pt idx="97">
                  <c:v>1411.33</c:v>
                </c:pt>
                <c:pt idx="98">
                  <c:v>314.40800000000002</c:v>
                </c:pt>
                <c:pt idx="99">
                  <c:v>408.28800000000001</c:v>
                </c:pt>
                <c:pt idx="100">
                  <c:v>854.84900000000005</c:v>
                </c:pt>
                <c:pt idx="101">
                  <c:v>633.54899999999998</c:v>
                </c:pt>
                <c:pt idx="102">
                  <c:v>740.13300000000004</c:v>
                </c:pt>
                <c:pt idx="103">
                  <c:v>977.63300000000004</c:v>
                </c:pt>
                <c:pt idx="104">
                  <c:v>1495.4</c:v>
                </c:pt>
                <c:pt idx="105">
                  <c:v>342.39299999999997</c:v>
                </c:pt>
                <c:pt idx="106">
                  <c:v>206.648</c:v>
                </c:pt>
                <c:pt idx="107">
                  <c:v>377.49099999999999</c:v>
                </c:pt>
                <c:pt idx="108">
                  <c:v>513.05600000000004</c:v>
                </c:pt>
                <c:pt idx="109">
                  <c:v>264.23</c:v>
                </c:pt>
                <c:pt idx="110">
                  <c:v>1695.94</c:v>
                </c:pt>
                <c:pt idx="111">
                  <c:v>442.26600000000002</c:v>
                </c:pt>
                <c:pt idx="112">
                  <c:v>614.01900000000001</c:v>
                </c:pt>
                <c:pt idx="113">
                  <c:v>1173.42</c:v>
                </c:pt>
                <c:pt idx="114">
                  <c:v>480.86</c:v>
                </c:pt>
                <c:pt idx="115">
                  <c:v>142.02099999999999</c:v>
                </c:pt>
                <c:pt idx="116">
                  <c:v>414.36099999999999</c:v>
                </c:pt>
                <c:pt idx="117">
                  <c:v>224.453</c:v>
                </c:pt>
                <c:pt idx="118">
                  <c:v>266.87400000000002</c:v>
                </c:pt>
                <c:pt idx="119">
                  <c:v>183.809</c:v>
                </c:pt>
                <c:pt idx="120">
                  <c:v>686.33600000000001</c:v>
                </c:pt>
                <c:pt idx="121">
                  <c:v>500.70800000000003</c:v>
                </c:pt>
                <c:pt idx="122">
                  <c:v>284.85899999999998</c:v>
                </c:pt>
                <c:pt idx="123">
                  <c:v>118.48</c:v>
                </c:pt>
                <c:pt idx="124">
                  <c:v>420.476</c:v>
                </c:pt>
                <c:pt idx="125">
                  <c:v>396.18400000000003</c:v>
                </c:pt>
                <c:pt idx="126">
                  <c:v>363.29899999999998</c:v>
                </c:pt>
                <c:pt idx="127">
                  <c:v>733.90200000000004</c:v>
                </c:pt>
                <c:pt idx="128">
                  <c:v>173.15799999999999</c:v>
                </c:pt>
                <c:pt idx="129">
                  <c:v>470.16699999999997</c:v>
                </c:pt>
                <c:pt idx="130">
                  <c:v>430.44499999999999</c:v>
                </c:pt>
                <c:pt idx="131">
                  <c:v>160.61600000000001</c:v>
                </c:pt>
                <c:pt idx="132">
                  <c:v>164.315</c:v>
                </c:pt>
                <c:pt idx="133">
                  <c:v>338.85700000000003</c:v>
                </c:pt>
                <c:pt idx="134">
                  <c:v>661.68700000000001</c:v>
                </c:pt>
                <c:pt idx="135">
                  <c:v>129.55699999999999</c:v>
                </c:pt>
                <c:pt idx="136">
                  <c:v>382.83300000000003</c:v>
                </c:pt>
                <c:pt idx="137">
                  <c:v>297.53800000000001</c:v>
                </c:pt>
                <c:pt idx="138">
                  <c:v>814.60699999999997</c:v>
                </c:pt>
                <c:pt idx="139">
                  <c:v>656.21699999999998</c:v>
                </c:pt>
                <c:pt idx="140">
                  <c:v>263.24700000000001</c:v>
                </c:pt>
                <c:pt idx="141">
                  <c:v>213.41499999999999</c:v>
                </c:pt>
                <c:pt idx="142">
                  <c:v>254.31100000000001</c:v>
                </c:pt>
                <c:pt idx="143">
                  <c:v>241.79400000000001</c:v>
                </c:pt>
                <c:pt idx="144">
                  <c:v>330.01400000000001</c:v>
                </c:pt>
                <c:pt idx="145">
                  <c:v>417.96600000000001</c:v>
                </c:pt>
                <c:pt idx="146">
                  <c:v>273.38200000000001</c:v>
                </c:pt>
                <c:pt idx="147">
                  <c:v>156.744</c:v>
                </c:pt>
                <c:pt idx="148">
                  <c:v>173.67699999999999</c:v>
                </c:pt>
                <c:pt idx="149">
                  <c:v>343.66300000000001</c:v>
                </c:pt>
                <c:pt idx="150">
                  <c:v>564.21199999999999</c:v>
                </c:pt>
                <c:pt idx="151">
                  <c:v>286.62400000000002</c:v>
                </c:pt>
                <c:pt idx="152">
                  <c:v>223.374</c:v>
                </c:pt>
                <c:pt idx="153">
                  <c:v>379.47699999999998</c:v>
                </c:pt>
                <c:pt idx="154">
                  <c:v>270.37400000000002</c:v>
                </c:pt>
                <c:pt idx="155">
                  <c:v>81.965500000000006</c:v>
                </c:pt>
                <c:pt idx="156">
                  <c:v>213.87299999999999</c:v>
                </c:pt>
                <c:pt idx="157">
                  <c:v>180.70599999999999</c:v>
                </c:pt>
                <c:pt idx="158">
                  <c:v>504.69900000000001</c:v>
                </c:pt>
                <c:pt idx="159">
                  <c:v>205.358</c:v>
                </c:pt>
                <c:pt idx="160">
                  <c:v>202.23699999999999</c:v>
                </c:pt>
                <c:pt idx="161">
                  <c:v>319.97899999999998</c:v>
                </c:pt>
                <c:pt idx="162">
                  <c:v>198.16900000000001</c:v>
                </c:pt>
                <c:pt idx="163">
                  <c:v>149.411</c:v>
                </c:pt>
                <c:pt idx="164">
                  <c:v>130.01400000000001</c:v>
                </c:pt>
                <c:pt idx="165">
                  <c:v>118.68600000000001</c:v>
                </c:pt>
                <c:pt idx="166">
                  <c:v>261.87299999999999</c:v>
                </c:pt>
                <c:pt idx="167">
                  <c:v>236.346</c:v>
                </c:pt>
                <c:pt idx="168">
                  <c:v>184.60300000000001</c:v>
                </c:pt>
                <c:pt idx="169">
                  <c:v>114.327</c:v>
                </c:pt>
                <c:pt idx="170">
                  <c:v>200.636</c:v>
                </c:pt>
                <c:pt idx="171">
                  <c:v>217.316</c:v>
                </c:pt>
                <c:pt idx="172">
                  <c:v>1048.9000000000001</c:v>
                </c:pt>
                <c:pt idx="173">
                  <c:v>140.161</c:v>
                </c:pt>
                <c:pt idx="174">
                  <c:v>366.98899999999998</c:v>
                </c:pt>
                <c:pt idx="175">
                  <c:v>173.23599999999999</c:v>
                </c:pt>
                <c:pt idx="176">
                  <c:v>506.77</c:v>
                </c:pt>
                <c:pt idx="177">
                  <c:v>253.07400000000001</c:v>
                </c:pt>
                <c:pt idx="178">
                  <c:v>228.34399999999999</c:v>
                </c:pt>
                <c:pt idx="179">
                  <c:v>380.68400000000003</c:v>
                </c:pt>
                <c:pt idx="180">
                  <c:v>667.53399999999999</c:v>
                </c:pt>
                <c:pt idx="181">
                  <c:v>710.29899999999998</c:v>
                </c:pt>
                <c:pt idx="182">
                  <c:v>165.59399999999999</c:v>
                </c:pt>
                <c:pt idx="183">
                  <c:v>231.42599999999999</c:v>
                </c:pt>
                <c:pt idx="184">
                  <c:v>230.58</c:v>
                </c:pt>
                <c:pt idx="185">
                  <c:v>449.37099999999998</c:v>
                </c:pt>
                <c:pt idx="186">
                  <c:v>574.053</c:v>
                </c:pt>
                <c:pt idx="187">
                  <c:v>192.107</c:v>
                </c:pt>
                <c:pt idx="188">
                  <c:v>281.911</c:v>
                </c:pt>
                <c:pt idx="189">
                  <c:v>124.491</c:v>
                </c:pt>
                <c:pt idx="190">
                  <c:v>408.17</c:v>
                </c:pt>
                <c:pt idx="191">
                  <c:v>475.36700000000002</c:v>
                </c:pt>
                <c:pt idx="192">
                  <c:v>100.26300000000001</c:v>
                </c:pt>
                <c:pt idx="193">
                  <c:v>644.52</c:v>
                </c:pt>
                <c:pt idx="194">
                  <c:v>540.86</c:v>
                </c:pt>
                <c:pt idx="195">
                  <c:v>543.62099999999998</c:v>
                </c:pt>
                <c:pt idx="196">
                  <c:v>209.21600000000001</c:v>
                </c:pt>
                <c:pt idx="197">
                  <c:v>140.94499999999999</c:v>
                </c:pt>
                <c:pt idx="198">
                  <c:v>332.19799999999998</c:v>
                </c:pt>
                <c:pt idx="199">
                  <c:v>398.34199999999998</c:v>
                </c:pt>
                <c:pt idx="200">
                  <c:v>345.51799999999997</c:v>
                </c:pt>
                <c:pt idx="201">
                  <c:v>281.3</c:v>
                </c:pt>
                <c:pt idx="202">
                  <c:v>237.58699999999999</c:v>
                </c:pt>
                <c:pt idx="203">
                  <c:v>1227.25</c:v>
                </c:pt>
                <c:pt idx="204">
                  <c:v>219.88</c:v>
                </c:pt>
                <c:pt idx="205">
                  <c:v>475.05599999999998</c:v>
                </c:pt>
                <c:pt idx="206">
                  <c:v>1001.95</c:v>
                </c:pt>
                <c:pt idx="207">
                  <c:v>270.31700000000001</c:v>
                </c:pt>
                <c:pt idx="208">
                  <c:v>479.49700000000001</c:v>
                </c:pt>
                <c:pt idx="209">
                  <c:v>172.124</c:v>
                </c:pt>
                <c:pt idx="210">
                  <c:v>394.43099999999998</c:v>
                </c:pt>
                <c:pt idx="211">
                  <c:v>352.44</c:v>
                </c:pt>
                <c:pt idx="212">
                  <c:v>344.29300000000001</c:v>
                </c:pt>
                <c:pt idx="213">
                  <c:v>266.27100000000002</c:v>
                </c:pt>
                <c:pt idx="214">
                  <c:v>215.42500000000001</c:v>
                </c:pt>
                <c:pt idx="215">
                  <c:v>555.99400000000003</c:v>
                </c:pt>
                <c:pt idx="216">
                  <c:v>262.60000000000002</c:v>
                </c:pt>
                <c:pt idx="217">
                  <c:v>379.495</c:v>
                </c:pt>
                <c:pt idx="218">
                  <c:v>323.983</c:v>
                </c:pt>
                <c:pt idx="219">
                  <c:v>483.55099999999999</c:v>
                </c:pt>
                <c:pt idx="220">
                  <c:v>485.90199999999999</c:v>
                </c:pt>
                <c:pt idx="221">
                  <c:v>366.89699999999999</c:v>
                </c:pt>
                <c:pt idx="222">
                  <c:v>655.56399999999996</c:v>
                </c:pt>
                <c:pt idx="223">
                  <c:v>479.29500000000002</c:v>
                </c:pt>
                <c:pt idx="224">
                  <c:v>339.94200000000001</c:v>
                </c:pt>
                <c:pt idx="225">
                  <c:v>266.95299999999997</c:v>
                </c:pt>
                <c:pt idx="226">
                  <c:v>260.44299999999998</c:v>
                </c:pt>
                <c:pt idx="227">
                  <c:v>170.46799999999999</c:v>
                </c:pt>
                <c:pt idx="228">
                  <c:v>718.90599999999995</c:v>
                </c:pt>
                <c:pt idx="229">
                  <c:v>492.19099999999997</c:v>
                </c:pt>
                <c:pt idx="230">
                  <c:v>317.86900000000003</c:v>
                </c:pt>
                <c:pt idx="231">
                  <c:v>92.7286</c:v>
                </c:pt>
                <c:pt idx="232">
                  <c:v>430.23399999999998</c:v>
                </c:pt>
                <c:pt idx="233">
                  <c:v>302.28399999999999</c:v>
                </c:pt>
                <c:pt idx="234">
                  <c:v>347.75299999999999</c:v>
                </c:pt>
                <c:pt idx="235">
                  <c:v>353.452</c:v>
                </c:pt>
                <c:pt idx="236">
                  <c:v>253.32400000000001</c:v>
                </c:pt>
                <c:pt idx="237">
                  <c:v>534.04</c:v>
                </c:pt>
                <c:pt idx="238">
                  <c:v>462.89400000000001</c:v>
                </c:pt>
                <c:pt idx="239">
                  <c:v>554.82000000000005</c:v>
                </c:pt>
                <c:pt idx="240">
                  <c:v>340.76</c:v>
                </c:pt>
                <c:pt idx="241">
                  <c:v>902.93200000000002</c:v>
                </c:pt>
                <c:pt idx="242">
                  <c:v>528.98</c:v>
                </c:pt>
                <c:pt idx="243">
                  <c:v>156.45599999999999</c:v>
                </c:pt>
                <c:pt idx="244">
                  <c:v>284.82499999999999</c:v>
                </c:pt>
                <c:pt idx="245">
                  <c:v>364.34199999999998</c:v>
                </c:pt>
                <c:pt idx="246">
                  <c:v>370.214</c:v>
                </c:pt>
                <c:pt idx="247">
                  <c:v>383.42399999999998</c:v>
                </c:pt>
                <c:pt idx="248">
                  <c:v>828.65899999999999</c:v>
                </c:pt>
                <c:pt idx="249">
                  <c:v>207.35</c:v>
                </c:pt>
                <c:pt idx="250">
                  <c:v>257.28300000000002</c:v>
                </c:pt>
                <c:pt idx="251">
                  <c:v>377.62200000000001</c:v>
                </c:pt>
                <c:pt idx="252">
                  <c:v>483.12299999999999</c:v>
                </c:pt>
                <c:pt idx="253">
                  <c:v>650.94600000000003</c:v>
                </c:pt>
                <c:pt idx="254">
                  <c:v>261.52800000000002</c:v>
                </c:pt>
                <c:pt idx="255">
                  <c:v>273.35300000000001</c:v>
                </c:pt>
                <c:pt idx="256">
                  <c:v>154.792</c:v>
                </c:pt>
                <c:pt idx="257">
                  <c:v>475.22699999999998</c:v>
                </c:pt>
                <c:pt idx="258">
                  <c:v>388.08300000000003</c:v>
                </c:pt>
                <c:pt idx="259">
                  <c:v>562.56700000000001</c:v>
                </c:pt>
                <c:pt idx="260">
                  <c:v>220.602</c:v>
                </c:pt>
                <c:pt idx="261">
                  <c:v>307.65300000000002</c:v>
                </c:pt>
                <c:pt idx="262">
                  <c:v>911.72400000000005</c:v>
                </c:pt>
                <c:pt idx="263">
                  <c:v>820.57</c:v>
                </c:pt>
                <c:pt idx="264">
                  <c:v>1203.99</c:v>
                </c:pt>
                <c:pt idx="265">
                  <c:v>1143.03</c:v>
                </c:pt>
                <c:pt idx="266">
                  <c:v>389.80500000000001</c:v>
                </c:pt>
                <c:pt idx="267">
                  <c:v>299.71199999999999</c:v>
                </c:pt>
                <c:pt idx="268">
                  <c:v>368.01400000000001</c:v>
                </c:pt>
                <c:pt idx="269">
                  <c:v>688.01300000000003</c:v>
                </c:pt>
                <c:pt idx="270">
                  <c:v>547.31200000000001</c:v>
                </c:pt>
                <c:pt idx="271">
                  <c:v>2133.4</c:v>
                </c:pt>
                <c:pt idx="272">
                  <c:v>587.46400000000006</c:v>
                </c:pt>
                <c:pt idx="273">
                  <c:v>339.77199999999999</c:v>
                </c:pt>
                <c:pt idx="274">
                  <c:v>322.26499999999999</c:v>
                </c:pt>
                <c:pt idx="275">
                  <c:v>256.71199999999999</c:v>
                </c:pt>
                <c:pt idx="276">
                  <c:v>474.43299999999999</c:v>
                </c:pt>
                <c:pt idx="277">
                  <c:v>484.91699999999997</c:v>
                </c:pt>
                <c:pt idx="278">
                  <c:v>268.35000000000002</c:v>
                </c:pt>
                <c:pt idx="279">
                  <c:v>1098.9100000000001</c:v>
                </c:pt>
                <c:pt idx="280">
                  <c:v>597.07799999999997</c:v>
                </c:pt>
                <c:pt idx="281">
                  <c:v>407.60399999999998</c:v>
                </c:pt>
                <c:pt idx="282">
                  <c:v>249.102</c:v>
                </c:pt>
                <c:pt idx="283">
                  <c:v>206.09700000000001</c:v>
                </c:pt>
                <c:pt idx="284">
                  <c:v>317.798</c:v>
                </c:pt>
                <c:pt idx="285">
                  <c:v>172.34</c:v>
                </c:pt>
                <c:pt idx="286">
                  <c:v>223.036</c:v>
                </c:pt>
                <c:pt idx="287">
                  <c:v>513.39700000000005</c:v>
                </c:pt>
                <c:pt idx="288">
                  <c:v>331.24099999999999</c:v>
                </c:pt>
                <c:pt idx="289">
                  <c:v>336.51100000000002</c:v>
                </c:pt>
                <c:pt idx="290">
                  <c:v>252.37700000000001</c:v>
                </c:pt>
                <c:pt idx="291">
                  <c:v>357.02</c:v>
                </c:pt>
                <c:pt idx="292">
                  <c:v>243.12</c:v>
                </c:pt>
                <c:pt idx="293">
                  <c:v>582.60799999999995</c:v>
                </c:pt>
                <c:pt idx="294">
                  <c:v>398.21300000000002</c:v>
                </c:pt>
                <c:pt idx="295">
                  <c:v>449.423</c:v>
                </c:pt>
                <c:pt idx="296">
                  <c:v>327.45400000000001</c:v>
                </c:pt>
                <c:pt idx="297">
                  <c:v>357.452</c:v>
                </c:pt>
                <c:pt idx="298">
                  <c:v>170.07499999999999</c:v>
                </c:pt>
                <c:pt idx="299">
                  <c:v>333.38099999999997</c:v>
                </c:pt>
                <c:pt idx="300">
                  <c:v>202.28100000000001</c:v>
                </c:pt>
                <c:pt idx="301">
                  <c:v>161.90299999999999</c:v>
                </c:pt>
                <c:pt idx="302">
                  <c:v>231.31</c:v>
                </c:pt>
                <c:pt idx="303">
                  <c:v>292.68099999999998</c:v>
                </c:pt>
                <c:pt idx="304">
                  <c:v>456.13600000000002</c:v>
                </c:pt>
                <c:pt idx="305">
                  <c:v>126.64400000000001</c:v>
                </c:pt>
                <c:pt idx="306">
                  <c:v>742.57100000000003</c:v>
                </c:pt>
                <c:pt idx="307">
                  <c:v>173.756</c:v>
                </c:pt>
                <c:pt idx="308">
                  <c:v>349.24900000000002</c:v>
                </c:pt>
                <c:pt idx="309">
                  <c:v>324.56400000000002</c:v>
                </c:pt>
                <c:pt idx="310">
                  <c:v>125.133</c:v>
                </c:pt>
                <c:pt idx="311">
                  <c:v>332.62700000000001</c:v>
                </c:pt>
                <c:pt idx="312">
                  <c:v>1413.91</c:v>
                </c:pt>
                <c:pt idx="313">
                  <c:v>147.01400000000001</c:v>
                </c:pt>
                <c:pt idx="314">
                  <c:v>251.447</c:v>
                </c:pt>
                <c:pt idx="315">
                  <c:v>355.553</c:v>
                </c:pt>
                <c:pt idx="316">
                  <c:v>375.77100000000002</c:v>
                </c:pt>
                <c:pt idx="317">
                  <c:v>603.79</c:v>
                </c:pt>
                <c:pt idx="318">
                  <c:v>507.58100000000002</c:v>
                </c:pt>
                <c:pt idx="319">
                  <c:v>284.97800000000001</c:v>
                </c:pt>
                <c:pt idx="320">
                  <c:v>488.93099999999998</c:v>
                </c:pt>
                <c:pt idx="321">
                  <c:v>197.642</c:v>
                </c:pt>
                <c:pt idx="322">
                  <c:v>548.298</c:v>
                </c:pt>
                <c:pt idx="323">
                  <c:v>184.684</c:v>
                </c:pt>
                <c:pt idx="324">
                  <c:v>220.042</c:v>
                </c:pt>
                <c:pt idx="325">
                  <c:v>218.60599999999999</c:v>
                </c:pt>
                <c:pt idx="326">
                  <c:v>334.23500000000001</c:v>
                </c:pt>
                <c:pt idx="327">
                  <c:v>321.14999999999998</c:v>
                </c:pt>
                <c:pt idx="328">
                  <c:v>241.02600000000001</c:v>
                </c:pt>
                <c:pt idx="329">
                  <c:v>359.59699999999998</c:v>
                </c:pt>
                <c:pt idx="330">
                  <c:v>122.163</c:v>
                </c:pt>
                <c:pt idx="331">
                  <c:v>713.5</c:v>
                </c:pt>
                <c:pt idx="332">
                  <c:v>234.1</c:v>
                </c:pt>
                <c:pt idx="333">
                  <c:v>276.72800000000001</c:v>
                </c:pt>
                <c:pt idx="334">
                  <c:v>495.58800000000002</c:v>
                </c:pt>
                <c:pt idx="335">
                  <c:v>472.77</c:v>
                </c:pt>
                <c:pt idx="336">
                  <c:v>314.32</c:v>
                </c:pt>
                <c:pt idx="337">
                  <c:v>130.822</c:v>
                </c:pt>
                <c:pt idx="338">
                  <c:v>648.32600000000002</c:v>
                </c:pt>
                <c:pt idx="339">
                  <c:v>1730.88</c:v>
                </c:pt>
                <c:pt idx="340">
                  <c:v>196.399</c:v>
                </c:pt>
                <c:pt idx="341">
                  <c:v>155.13300000000001</c:v>
                </c:pt>
                <c:pt idx="342">
                  <c:v>489.19400000000002</c:v>
                </c:pt>
                <c:pt idx="343">
                  <c:v>356.18299999999999</c:v>
                </c:pt>
                <c:pt idx="344">
                  <c:v>257.39299999999997</c:v>
                </c:pt>
                <c:pt idx="345">
                  <c:v>238.976</c:v>
                </c:pt>
                <c:pt idx="346">
                  <c:v>93.347099999999998</c:v>
                </c:pt>
                <c:pt idx="347">
                  <c:v>221.667</c:v>
                </c:pt>
                <c:pt idx="348">
                  <c:v>187.983</c:v>
                </c:pt>
                <c:pt idx="349">
                  <c:v>365.07299999999998</c:v>
                </c:pt>
                <c:pt idx="350">
                  <c:v>164.93199999999999</c:v>
                </c:pt>
                <c:pt idx="351">
                  <c:v>290.32600000000002</c:v>
                </c:pt>
                <c:pt idx="352">
                  <c:v>431.87400000000002</c:v>
                </c:pt>
                <c:pt idx="353">
                  <c:v>99.0672</c:v>
                </c:pt>
                <c:pt idx="354">
                  <c:v>1286.1600000000001</c:v>
                </c:pt>
                <c:pt idx="355">
                  <c:v>632.90300000000002</c:v>
                </c:pt>
                <c:pt idx="356">
                  <c:v>394.60700000000003</c:v>
                </c:pt>
                <c:pt idx="357">
                  <c:v>395.8</c:v>
                </c:pt>
                <c:pt idx="358">
                  <c:v>631.21</c:v>
                </c:pt>
                <c:pt idx="359">
                  <c:v>822.73299999999995</c:v>
                </c:pt>
                <c:pt idx="360">
                  <c:v>274.69900000000001</c:v>
                </c:pt>
                <c:pt idx="361">
                  <c:v>748.2</c:v>
                </c:pt>
                <c:pt idx="362">
                  <c:v>215.40799999999999</c:v>
                </c:pt>
                <c:pt idx="363">
                  <c:v>210.309</c:v>
                </c:pt>
                <c:pt idx="364">
                  <c:v>396.00799999999998</c:v>
                </c:pt>
                <c:pt idx="365">
                  <c:v>77.349999999999994</c:v>
                </c:pt>
                <c:pt idx="366">
                  <c:v>696.78599999999994</c:v>
                </c:pt>
                <c:pt idx="367">
                  <c:v>419.916</c:v>
                </c:pt>
                <c:pt idx="368">
                  <c:v>1889.03</c:v>
                </c:pt>
                <c:pt idx="369">
                  <c:v>266.83600000000001</c:v>
                </c:pt>
                <c:pt idx="370">
                  <c:v>1688.43</c:v>
                </c:pt>
                <c:pt idx="371">
                  <c:v>163.108</c:v>
                </c:pt>
                <c:pt idx="372">
                  <c:v>478.62299999999999</c:v>
                </c:pt>
                <c:pt idx="373">
                  <c:v>552.69000000000005</c:v>
                </c:pt>
                <c:pt idx="374">
                  <c:v>768.81100000000004</c:v>
                </c:pt>
                <c:pt idx="375">
                  <c:v>297.96600000000001</c:v>
                </c:pt>
                <c:pt idx="376">
                  <c:v>146.54</c:v>
                </c:pt>
                <c:pt idx="377">
                  <c:v>155.77500000000001</c:v>
                </c:pt>
                <c:pt idx="378">
                  <c:v>153.875</c:v>
                </c:pt>
                <c:pt idx="379">
                  <c:v>240.517</c:v>
                </c:pt>
                <c:pt idx="380">
                  <c:v>94.888900000000007</c:v>
                </c:pt>
                <c:pt idx="381">
                  <c:v>150.827</c:v>
                </c:pt>
                <c:pt idx="382">
                  <c:v>581.01400000000001</c:v>
                </c:pt>
                <c:pt idx="383">
                  <c:v>645.58600000000001</c:v>
                </c:pt>
                <c:pt idx="384">
                  <c:v>1525.84</c:v>
                </c:pt>
                <c:pt idx="385">
                  <c:v>660.37</c:v>
                </c:pt>
                <c:pt idx="386">
                  <c:v>1560.33</c:v>
                </c:pt>
                <c:pt idx="387">
                  <c:v>431.09</c:v>
                </c:pt>
                <c:pt idx="388">
                  <c:v>455.21</c:v>
                </c:pt>
                <c:pt idx="389">
                  <c:v>405.43099999999998</c:v>
                </c:pt>
                <c:pt idx="390">
                  <c:v>654.87</c:v>
                </c:pt>
                <c:pt idx="391">
                  <c:v>237.495</c:v>
                </c:pt>
                <c:pt idx="392">
                  <c:v>135.45500000000001</c:v>
                </c:pt>
                <c:pt idx="393">
                  <c:v>356.654</c:v>
                </c:pt>
                <c:pt idx="394">
                  <c:v>383.74599999999998</c:v>
                </c:pt>
                <c:pt idx="395">
                  <c:v>1150.8800000000001</c:v>
                </c:pt>
                <c:pt idx="396">
                  <c:v>369.82499999999999</c:v>
                </c:pt>
                <c:pt idx="397">
                  <c:v>737.33299999999997</c:v>
                </c:pt>
                <c:pt idx="398">
                  <c:v>861.65300000000002</c:v>
                </c:pt>
                <c:pt idx="399">
                  <c:v>391.54899999999998</c:v>
                </c:pt>
                <c:pt idx="400">
                  <c:v>871.78200000000004</c:v>
                </c:pt>
                <c:pt idx="401">
                  <c:v>650.33799999999997</c:v>
                </c:pt>
                <c:pt idx="402">
                  <c:v>650.08000000000004</c:v>
                </c:pt>
                <c:pt idx="403">
                  <c:v>272.13600000000002</c:v>
                </c:pt>
                <c:pt idx="404">
                  <c:v>595.85500000000002</c:v>
                </c:pt>
                <c:pt idx="405">
                  <c:v>1432.48</c:v>
                </c:pt>
                <c:pt idx="406">
                  <c:v>1443.49</c:v>
                </c:pt>
                <c:pt idx="407">
                  <c:v>299.27499999999998</c:v>
                </c:pt>
              </c:numCache>
            </c:numRef>
          </c:xVal>
          <c:yVal>
            <c:numRef>
              <c:f>runtimes!$G$2:$G$409</c:f>
              <c:numCache>
                <c:formatCode>General</c:formatCode>
                <c:ptCount val="408"/>
                <c:pt idx="0">
                  <c:v>3.58</c:v>
                </c:pt>
                <c:pt idx="1">
                  <c:v>78.84</c:v>
                </c:pt>
                <c:pt idx="2">
                  <c:v>6.44</c:v>
                </c:pt>
                <c:pt idx="3">
                  <c:v>29.76</c:v>
                </c:pt>
                <c:pt idx="4">
                  <c:v>42.34</c:v>
                </c:pt>
                <c:pt idx="5">
                  <c:v>6.82</c:v>
                </c:pt>
                <c:pt idx="6">
                  <c:v>51.61</c:v>
                </c:pt>
                <c:pt idx="7">
                  <c:v>18.63</c:v>
                </c:pt>
                <c:pt idx="8">
                  <c:v>33.97</c:v>
                </c:pt>
                <c:pt idx="9">
                  <c:v>85.95</c:v>
                </c:pt>
                <c:pt idx="10">
                  <c:v>209.13</c:v>
                </c:pt>
                <c:pt idx="11">
                  <c:v>62.9</c:v>
                </c:pt>
                <c:pt idx="12">
                  <c:v>7004.52</c:v>
                </c:pt>
                <c:pt idx="13">
                  <c:v>6.55</c:v>
                </c:pt>
                <c:pt idx="14">
                  <c:v>245.57</c:v>
                </c:pt>
                <c:pt idx="15">
                  <c:v>14904.87</c:v>
                </c:pt>
                <c:pt idx="16">
                  <c:v>217.44</c:v>
                </c:pt>
                <c:pt idx="17">
                  <c:v>480.55</c:v>
                </c:pt>
                <c:pt idx="18">
                  <c:v>2.91</c:v>
                </c:pt>
                <c:pt idx="19">
                  <c:v>57.47</c:v>
                </c:pt>
                <c:pt idx="20">
                  <c:v>389.79</c:v>
                </c:pt>
                <c:pt idx="21">
                  <c:v>97.05</c:v>
                </c:pt>
                <c:pt idx="22">
                  <c:v>52.07</c:v>
                </c:pt>
                <c:pt idx="23">
                  <c:v>9.01</c:v>
                </c:pt>
                <c:pt idx="24">
                  <c:v>81.5</c:v>
                </c:pt>
                <c:pt idx="25">
                  <c:v>4463.4399999999996</c:v>
                </c:pt>
                <c:pt idx="26">
                  <c:v>2683.37</c:v>
                </c:pt>
                <c:pt idx="27">
                  <c:v>541.96</c:v>
                </c:pt>
                <c:pt idx="28">
                  <c:v>14.44</c:v>
                </c:pt>
                <c:pt idx="29">
                  <c:v>193</c:v>
                </c:pt>
                <c:pt idx="30">
                  <c:v>36258.769999999997</c:v>
                </c:pt>
                <c:pt idx="31">
                  <c:v>75.84</c:v>
                </c:pt>
                <c:pt idx="32">
                  <c:v>2955.06</c:v>
                </c:pt>
                <c:pt idx="33">
                  <c:v>71.47</c:v>
                </c:pt>
                <c:pt idx="34">
                  <c:v>6.21</c:v>
                </c:pt>
                <c:pt idx="35">
                  <c:v>7.37</c:v>
                </c:pt>
                <c:pt idx="36">
                  <c:v>4.2699999999999996</c:v>
                </c:pt>
                <c:pt idx="37">
                  <c:v>1209.2</c:v>
                </c:pt>
                <c:pt idx="38">
                  <c:v>154.84</c:v>
                </c:pt>
                <c:pt idx="39">
                  <c:v>64.09</c:v>
                </c:pt>
                <c:pt idx="40">
                  <c:v>297.27</c:v>
                </c:pt>
                <c:pt idx="41">
                  <c:v>76.13</c:v>
                </c:pt>
                <c:pt idx="42">
                  <c:v>1751.35</c:v>
                </c:pt>
                <c:pt idx="43">
                  <c:v>47.92</c:v>
                </c:pt>
                <c:pt idx="44">
                  <c:v>80.37</c:v>
                </c:pt>
                <c:pt idx="45">
                  <c:v>20.09</c:v>
                </c:pt>
                <c:pt idx="46">
                  <c:v>415.52</c:v>
                </c:pt>
                <c:pt idx="47">
                  <c:v>39.78</c:v>
                </c:pt>
                <c:pt idx="48">
                  <c:v>157.78</c:v>
                </c:pt>
                <c:pt idx="49">
                  <c:v>10.1</c:v>
                </c:pt>
                <c:pt idx="50">
                  <c:v>154.85</c:v>
                </c:pt>
                <c:pt idx="51">
                  <c:v>44126.52</c:v>
                </c:pt>
                <c:pt idx="52">
                  <c:v>7.41</c:v>
                </c:pt>
                <c:pt idx="53">
                  <c:v>174.99</c:v>
                </c:pt>
                <c:pt idx="54">
                  <c:v>172.01</c:v>
                </c:pt>
                <c:pt idx="55">
                  <c:v>644.23</c:v>
                </c:pt>
                <c:pt idx="56">
                  <c:v>2.3199999999999998</c:v>
                </c:pt>
                <c:pt idx="57">
                  <c:v>75.790000000000006</c:v>
                </c:pt>
                <c:pt idx="58">
                  <c:v>189.97</c:v>
                </c:pt>
                <c:pt idx="59">
                  <c:v>15.99</c:v>
                </c:pt>
                <c:pt idx="60">
                  <c:v>1890.11</c:v>
                </c:pt>
                <c:pt idx="61">
                  <c:v>2.0499999999999998</c:v>
                </c:pt>
                <c:pt idx="62">
                  <c:v>3.92</c:v>
                </c:pt>
                <c:pt idx="63">
                  <c:v>59796.3</c:v>
                </c:pt>
                <c:pt idx="64">
                  <c:v>3.72</c:v>
                </c:pt>
                <c:pt idx="65">
                  <c:v>285.17</c:v>
                </c:pt>
                <c:pt idx="66">
                  <c:v>14.74</c:v>
                </c:pt>
                <c:pt idx="67">
                  <c:v>164.36</c:v>
                </c:pt>
                <c:pt idx="68">
                  <c:v>65.94</c:v>
                </c:pt>
                <c:pt idx="69">
                  <c:v>5.91</c:v>
                </c:pt>
                <c:pt idx="70">
                  <c:v>47.28</c:v>
                </c:pt>
                <c:pt idx="71">
                  <c:v>23.58</c:v>
                </c:pt>
                <c:pt idx="72">
                  <c:v>7.6</c:v>
                </c:pt>
                <c:pt idx="73">
                  <c:v>34.659999999999997</c:v>
                </c:pt>
                <c:pt idx="74">
                  <c:v>164.31</c:v>
                </c:pt>
                <c:pt idx="75">
                  <c:v>87.32</c:v>
                </c:pt>
                <c:pt idx="76">
                  <c:v>36.4</c:v>
                </c:pt>
                <c:pt idx="77">
                  <c:v>418.45</c:v>
                </c:pt>
                <c:pt idx="78">
                  <c:v>346.52</c:v>
                </c:pt>
                <c:pt idx="79">
                  <c:v>30.84</c:v>
                </c:pt>
                <c:pt idx="80">
                  <c:v>8969.44</c:v>
                </c:pt>
                <c:pt idx="81">
                  <c:v>52.39</c:v>
                </c:pt>
                <c:pt idx="82">
                  <c:v>41.19</c:v>
                </c:pt>
                <c:pt idx="83">
                  <c:v>122.93</c:v>
                </c:pt>
                <c:pt idx="84">
                  <c:v>55.51</c:v>
                </c:pt>
                <c:pt idx="85">
                  <c:v>23.57</c:v>
                </c:pt>
                <c:pt idx="86">
                  <c:v>1368.44</c:v>
                </c:pt>
                <c:pt idx="87">
                  <c:v>6126.68</c:v>
                </c:pt>
                <c:pt idx="88">
                  <c:v>563.21</c:v>
                </c:pt>
                <c:pt idx="89">
                  <c:v>1.98</c:v>
                </c:pt>
                <c:pt idx="90">
                  <c:v>6.92</c:v>
                </c:pt>
                <c:pt idx="91">
                  <c:v>5.46</c:v>
                </c:pt>
                <c:pt idx="92">
                  <c:v>134.43</c:v>
                </c:pt>
                <c:pt idx="93">
                  <c:v>31.24</c:v>
                </c:pt>
                <c:pt idx="94">
                  <c:v>19.89</c:v>
                </c:pt>
                <c:pt idx="95">
                  <c:v>1340.49</c:v>
                </c:pt>
                <c:pt idx="96">
                  <c:v>22.86</c:v>
                </c:pt>
                <c:pt idx="97">
                  <c:v>81.900000000000006</c:v>
                </c:pt>
                <c:pt idx="98">
                  <c:v>9.1199999999999992</c:v>
                </c:pt>
                <c:pt idx="99">
                  <c:v>1108.42</c:v>
                </c:pt>
                <c:pt idx="100">
                  <c:v>606.45000000000005</c:v>
                </c:pt>
                <c:pt idx="101">
                  <c:v>80.61</c:v>
                </c:pt>
                <c:pt idx="102">
                  <c:v>114.66</c:v>
                </c:pt>
                <c:pt idx="103">
                  <c:v>1491.91</c:v>
                </c:pt>
                <c:pt idx="104">
                  <c:v>202.25</c:v>
                </c:pt>
                <c:pt idx="105">
                  <c:v>19.829999999999998</c:v>
                </c:pt>
                <c:pt idx="106">
                  <c:v>8.67</c:v>
                </c:pt>
                <c:pt idx="107">
                  <c:v>10.59</c:v>
                </c:pt>
                <c:pt idx="108">
                  <c:v>10.84</c:v>
                </c:pt>
                <c:pt idx="109">
                  <c:v>17.18</c:v>
                </c:pt>
                <c:pt idx="110">
                  <c:v>385.42</c:v>
                </c:pt>
                <c:pt idx="111">
                  <c:v>230.95</c:v>
                </c:pt>
                <c:pt idx="112">
                  <c:v>166.47</c:v>
                </c:pt>
                <c:pt idx="113">
                  <c:v>148.56</c:v>
                </c:pt>
                <c:pt idx="114">
                  <c:v>57.46</c:v>
                </c:pt>
                <c:pt idx="115">
                  <c:v>4.3600000000000003</c:v>
                </c:pt>
                <c:pt idx="116">
                  <c:v>29.13</c:v>
                </c:pt>
                <c:pt idx="117">
                  <c:v>461.76</c:v>
                </c:pt>
                <c:pt idx="118">
                  <c:v>10.47</c:v>
                </c:pt>
                <c:pt idx="119">
                  <c:v>2.5</c:v>
                </c:pt>
                <c:pt idx="120">
                  <c:v>364.32</c:v>
                </c:pt>
                <c:pt idx="121">
                  <c:v>12.94</c:v>
                </c:pt>
                <c:pt idx="122">
                  <c:v>18.989999999999998</c:v>
                </c:pt>
                <c:pt idx="123">
                  <c:v>1.81</c:v>
                </c:pt>
                <c:pt idx="124">
                  <c:v>17.07</c:v>
                </c:pt>
                <c:pt idx="125">
                  <c:v>23.26</c:v>
                </c:pt>
                <c:pt idx="126">
                  <c:v>29.12</c:v>
                </c:pt>
                <c:pt idx="127">
                  <c:v>162.31</c:v>
                </c:pt>
                <c:pt idx="128">
                  <c:v>8.73</c:v>
                </c:pt>
                <c:pt idx="129">
                  <c:v>42.85</c:v>
                </c:pt>
                <c:pt idx="130">
                  <c:v>91.27</c:v>
                </c:pt>
                <c:pt idx="131">
                  <c:v>5.6</c:v>
                </c:pt>
                <c:pt idx="132">
                  <c:v>7.49</c:v>
                </c:pt>
                <c:pt idx="133">
                  <c:v>6.53</c:v>
                </c:pt>
                <c:pt idx="134">
                  <c:v>290.51</c:v>
                </c:pt>
                <c:pt idx="135">
                  <c:v>3.65</c:v>
                </c:pt>
                <c:pt idx="136">
                  <c:v>4.51</c:v>
                </c:pt>
                <c:pt idx="137">
                  <c:v>25.24</c:v>
                </c:pt>
                <c:pt idx="138">
                  <c:v>276.27999999999997</c:v>
                </c:pt>
                <c:pt idx="139">
                  <c:v>57.48</c:v>
                </c:pt>
                <c:pt idx="140">
                  <c:v>5.17</c:v>
                </c:pt>
                <c:pt idx="141">
                  <c:v>19.350000000000001</c:v>
                </c:pt>
                <c:pt idx="142">
                  <c:v>16.13</c:v>
                </c:pt>
                <c:pt idx="143">
                  <c:v>41.51</c:v>
                </c:pt>
                <c:pt idx="144">
                  <c:v>3.94</c:v>
                </c:pt>
                <c:pt idx="145">
                  <c:v>82.45</c:v>
                </c:pt>
                <c:pt idx="146">
                  <c:v>12.91</c:v>
                </c:pt>
                <c:pt idx="147">
                  <c:v>10.65</c:v>
                </c:pt>
                <c:pt idx="148">
                  <c:v>8.4499999999999993</c:v>
                </c:pt>
                <c:pt idx="149">
                  <c:v>69.790000000000006</c:v>
                </c:pt>
                <c:pt idx="150">
                  <c:v>37.56</c:v>
                </c:pt>
                <c:pt idx="151">
                  <c:v>14.27</c:v>
                </c:pt>
                <c:pt idx="152">
                  <c:v>3.74</c:v>
                </c:pt>
                <c:pt idx="153">
                  <c:v>31.13</c:v>
                </c:pt>
                <c:pt idx="154">
                  <c:v>11.07</c:v>
                </c:pt>
                <c:pt idx="155">
                  <c:v>3.89</c:v>
                </c:pt>
                <c:pt idx="156">
                  <c:v>8.3699999999999992</c:v>
                </c:pt>
                <c:pt idx="157">
                  <c:v>6.55</c:v>
                </c:pt>
                <c:pt idx="158">
                  <c:v>28.69</c:v>
                </c:pt>
                <c:pt idx="159">
                  <c:v>24.74</c:v>
                </c:pt>
                <c:pt idx="160">
                  <c:v>154.62</c:v>
                </c:pt>
                <c:pt idx="161">
                  <c:v>7.02</c:v>
                </c:pt>
                <c:pt idx="162">
                  <c:v>7.81</c:v>
                </c:pt>
                <c:pt idx="163">
                  <c:v>3.92</c:v>
                </c:pt>
                <c:pt idx="164">
                  <c:v>6.28</c:v>
                </c:pt>
                <c:pt idx="165">
                  <c:v>26.76</c:v>
                </c:pt>
                <c:pt idx="166">
                  <c:v>38.520000000000003</c:v>
                </c:pt>
                <c:pt idx="167">
                  <c:v>8.2100000000000009</c:v>
                </c:pt>
                <c:pt idx="168">
                  <c:v>7.33</c:v>
                </c:pt>
                <c:pt idx="169">
                  <c:v>8.43</c:v>
                </c:pt>
                <c:pt idx="170">
                  <c:v>15.72</c:v>
                </c:pt>
                <c:pt idx="171">
                  <c:v>4.75</c:v>
                </c:pt>
                <c:pt idx="172">
                  <c:v>76.78</c:v>
                </c:pt>
                <c:pt idx="173">
                  <c:v>2.14</c:v>
                </c:pt>
                <c:pt idx="174">
                  <c:v>21.54</c:v>
                </c:pt>
                <c:pt idx="175">
                  <c:v>5.9</c:v>
                </c:pt>
                <c:pt idx="176">
                  <c:v>57.35</c:v>
                </c:pt>
                <c:pt idx="177">
                  <c:v>9.56</c:v>
                </c:pt>
                <c:pt idx="178">
                  <c:v>9.85</c:v>
                </c:pt>
                <c:pt idx="179">
                  <c:v>15.47</c:v>
                </c:pt>
                <c:pt idx="180">
                  <c:v>53.15</c:v>
                </c:pt>
                <c:pt idx="181">
                  <c:v>170.65</c:v>
                </c:pt>
                <c:pt idx="182">
                  <c:v>4.1900000000000004</c:v>
                </c:pt>
                <c:pt idx="183">
                  <c:v>10.09</c:v>
                </c:pt>
                <c:pt idx="184">
                  <c:v>6.3</c:v>
                </c:pt>
                <c:pt idx="185">
                  <c:v>35.58</c:v>
                </c:pt>
                <c:pt idx="186">
                  <c:v>24.35</c:v>
                </c:pt>
                <c:pt idx="187">
                  <c:v>11.36</c:v>
                </c:pt>
                <c:pt idx="188">
                  <c:v>9.4499999999999993</c:v>
                </c:pt>
                <c:pt idx="189">
                  <c:v>2.59</c:v>
                </c:pt>
                <c:pt idx="190">
                  <c:v>23.5</c:v>
                </c:pt>
                <c:pt idx="191">
                  <c:v>1610.48</c:v>
                </c:pt>
                <c:pt idx="192">
                  <c:v>2.57</c:v>
                </c:pt>
                <c:pt idx="193">
                  <c:v>96.98</c:v>
                </c:pt>
                <c:pt idx="194">
                  <c:v>88.12</c:v>
                </c:pt>
                <c:pt idx="195">
                  <c:v>64.62</c:v>
                </c:pt>
                <c:pt idx="196">
                  <c:v>9.32</c:v>
                </c:pt>
                <c:pt idx="197">
                  <c:v>4.33</c:v>
                </c:pt>
                <c:pt idx="198">
                  <c:v>85.16</c:v>
                </c:pt>
                <c:pt idx="199">
                  <c:v>45.46</c:v>
                </c:pt>
                <c:pt idx="200">
                  <c:v>9.92</c:v>
                </c:pt>
                <c:pt idx="201">
                  <c:v>8.61</c:v>
                </c:pt>
                <c:pt idx="202">
                  <c:v>4.8099999999999996</c:v>
                </c:pt>
                <c:pt idx="203">
                  <c:v>115.45</c:v>
                </c:pt>
                <c:pt idx="204">
                  <c:v>13.59</c:v>
                </c:pt>
                <c:pt idx="205">
                  <c:v>42.81</c:v>
                </c:pt>
                <c:pt idx="206">
                  <c:v>377.52</c:v>
                </c:pt>
                <c:pt idx="207">
                  <c:v>21.5</c:v>
                </c:pt>
                <c:pt idx="208">
                  <c:v>49.27</c:v>
                </c:pt>
                <c:pt idx="209">
                  <c:v>6.37</c:v>
                </c:pt>
                <c:pt idx="210">
                  <c:v>116.15</c:v>
                </c:pt>
                <c:pt idx="211">
                  <c:v>63.13</c:v>
                </c:pt>
                <c:pt idx="212">
                  <c:v>22.59</c:v>
                </c:pt>
                <c:pt idx="213">
                  <c:v>6.18</c:v>
                </c:pt>
                <c:pt idx="214">
                  <c:v>6.31</c:v>
                </c:pt>
                <c:pt idx="215">
                  <c:v>159.66</c:v>
                </c:pt>
                <c:pt idx="216">
                  <c:v>8.8699999999999992</c:v>
                </c:pt>
                <c:pt idx="217">
                  <c:v>14.58</c:v>
                </c:pt>
                <c:pt idx="218">
                  <c:v>7.84</c:v>
                </c:pt>
                <c:pt idx="219">
                  <c:v>47.82</c:v>
                </c:pt>
                <c:pt idx="220">
                  <c:v>27.06</c:v>
                </c:pt>
                <c:pt idx="221">
                  <c:v>33.21</c:v>
                </c:pt>
                <c:pt idx="222">
                  <c:v>829.81</c:v>
                </c:pt>
                <c:pt idx="223">
                  <c:v>38.32</c:v>
                </c:pt>
                <c:pt idx="224">
                  <c:v>585.29</c:v>
                </c:pt>
                <c:pt idx="225">
                  <c:v>11.68</c:v>
                </c:pt>
                <c:pt idx="226">
                  <c:v>38.159999999999997</c:v>
                </c:pt>
                <c:pt idx="227">
                  <c:v>7.39</c:v>
                </c:pt>
                <c:pt idx="228">
                  <c:v>102.36</c:v>
                </c:pt>
                <c:pt idx="229">
                  <c:v>68.94</c:v>
                </c:pt>
                <c:pt idx="230">
                  <c:v>649.27</c:v>
                </c:pt>
                <c:pt idx="231">
                  <c:v>2.0299999999999998</c:v>
                </c:pt>
                <c:pt idx="232">
                  <c:v>74.41</c:v>
                </c:pt>
                <c:pt idx="233">
                  <c:v>48.07</c:v>
                </c:pt>
                <c:pt idx="234">
                  <c:v>127.73</c:v>
                </c:pt>
                <c:pt idx="235">
                  <c:v>364.5</c:v>
                </c:pt>
                <c:pt idx="236">
                  <c:v>15.71</c:v>
                </c:pt>
                <c:pt idx="237">
                  <c:v>48.54</c:v>
                </c:pt>
                <c:pt idx="238">
                  <c:v>437.61</c:v>
                </c:pt>
                <c:pt idx="239">
                  <c:v>33.68</c:v>
                </c:pt>
                <c:pt idx="240">
                  <c:v>250.1</c:v>
                </c:pt>
                <c:pt idx="241">
                  <c:v>2588.62</c:v>
                </c:pt>
                <c:pt idx="242">
                  <c:v>263.97000000000003</c:v>
                </c:pt>
                <c:pt idx="243">
                  <c:v>5.57</c:v>
                </c:pt>
                <c:pt idx="244">
                  <c:v>14.69</c:v>
                </c:pt>
                <c:pt idx="245">
                  <c:v>27.14</c:v>
                </c:pt>
                <c:pt idx="246">
                  <c:v>54.43</c:v>
                </c:pt>
                <c:pt idx="247">
                  <c:v>193.24</c:v>
                </c:pt>
                <c:pt idx="248">
                  <c:v>267.08999999999997</c:v>
                </c:pt>
                <c:pt idx="249">
                  <c:v>26.09</c:v>
                </c:pt>
                <c:pt idx="250">
                  <c:v>6.52</c:v>
                </c:pt>
                <c:pt idx="251">
                  <c:v>1571.22</c:v>
                </c:pt>
                <c:pt idx="252">
                  <c:v>162.03</c:v>
                </c:pt>
                <c:pt idx="253">
                  <c:v>138.38999999999999</c:v>
                </c:pt>
                <c:pt idx="254">
                  <c:v>3748.14</c:v>
                </c:pt>
                <c:pt idx="255">
                  <c:v>29.39</c:v>
                </c:pt>
                <c:pt idx="256">
                  <c:v>14.43</c:v>
                </c:pt>
                <c:pt idx="257">
                  <c:v>30.5</c:v>
                </c:pt>
                <c:pt idx="258">
                  <c:v>36.82</c:v>
                </c:pt>
                <c:pt idx="259">
                  <c:v>30.73</c:v>
                </c:pt>
                <c:pt idx="260">
                  <c:v>1837.68</c:v>
                </c:pt>
                <c:pt idx="261">
                  <c:v>37.26</c:v>
                </c:pt>
                <c:pt idx="262">
                  <c:v>1015.28</c:v>
                </c:pt>
                <c:pt idx="263">
                  <c:v>219.01</c:v>
                </c:pt>
                <c:pt idx="264">
                  <c:v>919.03</c:v>
                </c:pt>
                <c:pt idx="265">
                  <c:v>249.24</c:v>
                </c:pt>
                <c:pt idx="266">
                  <c:v>40.64</c:v>
                </c:pt>
                <c:pt idx="267">
                  <c:v>26.01</c:v>
                </c:pt>
                <c:pt idx="268">
                  <c:v>34.51</c:v>
                </c:pt>
                <c:pt idx="269">
                  <c:v>133.22999999999999</c:v>
                </c:pt>
                <c:pt idx="270">
                  <c:v>97.15</c:v>
                </c:pt>
                <c:pt idx="271">
                  <c:v>1442.18</c:v>
                </c:pt>
                <c:pt idx="272">
                  <c:v>199.95</c:v>
                </c:pt>
                <c:pt idx="273">
                  <c:v>14.03</c:v>
                </c:pt>
                <c:pt idx="274">
                  <c:v>81.84</c:v>
                </c:pt>
                <c:pt idx="275">
                  <c:v>5.77</c:v>
                </c:pt>
                <c:pt idx="276">
                  <c:v>780.79</c:v>
                </c:pt>
                <c:pt idx="277">
                  <c:v>43.65</c:v>
                </c:pt>
                <c:pt idx="278">
                  <c:v>339.71</c:v>
                </c:pt>
                <c:pt idx="279">
                  <c:v>204.12</c:v>
                </c:pt>
                <c:pt idx="280">
                  <c:v>104.43</c:v>
                </c:pt>
                <c:pt idx="281">
                  <c:v>45.64</c:v>
                </c:pt>
                <c:pt idx="282">
                  <c:v>51.49</c:v>
                </c:pt>
                <c:pt idx="283">
                  <c:v>19.21</c:v>
                </c:pt>
                <c:pt idx="284">
                  <c:v>21.73</c:v>
                </c:pt>
                <c:pt idx="285">
                  <c:v>38.06</c:v>
                </c:pt>
                <c:pt idx="286">
                  <c:v>194.88</c:v>
                </c:pt>
                <c:pt idx="287">
                  <c:v>28.44</c:v>
                </c:pt>
                <c:pt idx="288">
                  <c:v>4.1900000000000004</c:v>
                </c:pt>
                <c:pt idx="289">
                  <c:v>268.64</c:v>
                </c:pt>
                <c:pt idx="290">
                  <c:v>5.24</c:v>
                </c:pt>
                <c:pt idx="291">
                  <c:v>6.66</c:v>
                </c:pt>
                <c:pt idx="292">
                  <c:v>14.44</c:v>
                </c:pt>
                <c:pt idx="293">
                  <c:v>129.72999999999999</c:v>
                </c:pt>
                <c:pt idx="294">
                  <c:v>24.28</c:v>
                </c:pt>
                <c:pt idx="295">
                  <c:v>20.5</c:v>
                </c:pt>
                <c:pt idx="296">
                  <c:v>42.89</c:v>
                </c:pt>
                <c:pt idx="297">
                  <c:v>62.23</c:v>
                </c:pt>
                <c:pt idx="298">
                  <c:v>30.24</c:v>
                </c:pt>
                <c:pt idx="299">
                  <c:v>204.43</c:v>
                </c:pt>
                <c:pt idx="300">
                  <c:v>21.58</c:v>
                </c:pt>
                <c:pt idx="301">
                  <c:v>8.69</c:v>
                </c:pt>
                <c:pt idx="302">
                  <c:v>6.68</c:v>
                </c:pt>
                <c:pt idx="303">
                  <c:v>13.15</c:v>
                </c:pt>
                <c:pt idx="304">
                  <c:v>48.99</c:v>
                </c:pt>
                <c:pt idx="305">
                  <c:v>4.79</c:v>
                </c:pt>
                <c:pt idx="306">
                  <c:v>49.74</c:v>
                </c:pt>
                <c:pt idx="307">
                  <c:v>8.1199999999999992</c:v>
                </c:pt>
                <c:pt idx="308">
                  <c:v>14.55</c:v>
                </c:pt>
                <c:pt idx="309">
                  <c:v>22.73</c:v>
                </c:pt>
                <c:pt idx="310">
                  <c:v>2.94</c:v>
                </c:pt>
                <c:pt idx="311">
                  <c:v>95.41</c:v>
                </c:pt>
                <c:pt idx="312">
                  <c:v>245.87</c:v>
                </c:pt>
                <c:pt idx="313">
                  <c:v>19</c:v>
                </c:pt>
                <c:pt idx="314">
                  <c:v>53.25</c:v>
                </c:pt>
                <c:pt idx="315">
                  <c:v>2606.5300000000002</c:v>
                </c:pt>
                <c:pt idx="316">
                  <c:v>7.21</c:v>
                </c:pt>
                <c:pt idx="317">
                  <c:v>43.86</c:v>
                </c:pt>
                <c:pt idx="318">
                  <c:v>60.45</c:v>
                </c:pt>
                <c:pt idx="319">
                  <c:v>30.3</c:v>
                </c:pt>
                <c:pt idx="320">
                  <c:v>19.03</c:v>
                </c:pt>
                <c:pt idx="321">
                  <c:v>15.17</c:v>
                </c:pt>
                <c:pt idx="322">
                  <c:v>41.76</c:v>
                </c:pt>
                <c:pt idx="323">
                  <c:v>18.68</c:v>
                </c:pt>
                <c:pt idx="324">
                  <c:v>4.79</c:v>
                </c:pt>
                <c:pt idx="325">
                  <c:v>8.64</c:v>
                </c:pt>
                <c:pt idx="326">
                  <c:v>38.869999999999997</c:v>
                </c:pt>
                <c:pt idx="327">
                  <c:v>10.73</c:v>
                </c:pt>
                <c:pt idx="328">
                  <c:v>18.649999999999999</c:v>
                </c:pt>
                <c:pt idx="329">
                  <c:v>12.31</c:v>
                </c:pt>
                <c:pt idx="330">
                  <c:v>3.62</c:v>
                </c:pt>
                <c:pt idx="331">
                  <c:v>26.51</c:v>
                </c:pt>
                <c:pt idx="332">
                  <c:v>7.44</c:v>
                </c:pt>
                <c:pt idx="333">
                  <c:v>13.25</c:v>
                </c:pt>
                <c:pt idx="334">
                  <c:v>376.93</c:v>
                </c:pt>
                <c:pt idx="335">
                  <c:v>5.4</c:v>
                </c:pt>
                <c:pt idx="336">
                  <c:v>13.59</c:v>
                </c:pt>
                <c:pt idx="337">
                  <c:v>1.42</c:v>
                </c:pt>
                <c:pt idx="338">
                  <c:v>86.91</c:v>
                </c:pt>
                <c:pt idx="339">
                  <c:v>272.06</c:v>
                </c:pt>
                <c:pt idx="340">
                  <c:v>5.01</c:v>
                </c:pt>
                <c:pt idx="341">
                  <c:v>3.08</c:v>
                </c:pt>
                <c:pt idx="342">
                  <c:v>118.8</c:v>
                </c:pt>
                <c:pt idx="343">
                  <c:v>7.74</c:v>
                </c:pt>
                <c:pt idx="344">
                  <c:v>6.35</c:v>
                </c:pt>
                <c:pt idx="345">
                  <c:v>4.68</c:v>
                </c:pt>
                <c:pt idx="346">
                  <c:v>3.72</c:v>
                </c:pt>
                <c:pt idx="347">
                  <c:v>1.74</c:v>
                </c:pt>
                <c:pt idx="348">
                  <c:v>4.46</c:v>
                </c:pt>
                <c:pt idx="349">
                  <c:v>12.67</c:v>
                </c:pt>
                <c:pt idx="350">
                  <c:v>5.31</c:v>
                </c:pt>
                <c:pt idx="351">
                  <c:v>9.74</c:v>
                </c:pt>
                <c:pt idx="352">
                  <c:v>36.93</c:v>
                </c:pt>
                <c:pt idx="353">
                  <c:v>2.2799999999999998</c:v>
                </c:pt>
                <c:pt idx="354">
                  <c:v>76.37</c:v>
                </c:pt>
                <c:pt idx="355">
                  <c:v>8.83</c:v>
                </c:pt>
                <c:pt idx="356">
                  <c:v>54.61</c:v>
                </c:pt>
                <c:pt idx="357">
                  <c:v>34.69</c:v>
                </c:pt>
                <c:pt idx="358">
                  <c:v>83.26</c:v>
                </c:pt>
                <c:pt idx="359">
                  <c:v>22.56</c:v>
                </c:pt>
                <c:pt idx="360">
                  <c:v>10.08</c:v>
                </c:pt>
                <c:pt idx="361">
                  <c:v>33.119999999999997</c:v>
                </c:pt>
                <c:pt idx="362">
                  <c:v>3.85</c:v>
                </c:pt>
                <c:pt idx="363">
                  <c:v>2.8</c:v>
                </c:pt>
                <c:pt idx="364">
                  <c:v>21.3</c:v>
                </c:pt>
                <c:pt idx="365">
                  <c:v>1.02</c:v>
                </c:pt>
                <c:pt idx="366">
                  <c:v>92.06</c:v>
                </c:pt>
                <c:pt idx="367">
                  <c:v>44.97</c:v>
                </c:pt>
                <c:pt idx="368">
                  <c:v>286.39</c:v>
                </c:pt>
                <c:pt idx="369">
                  <c:v>2.17</c:v>
                </c:pt>
                <c:pt idx="370">
                  <c:v>892.06</c:v>
                </c:pt>
                <c:pt idx="371">
                  <c:v>6.24</c:v>
                </c:pt>
                <c:pt idx="372">
                  <c:v>12.08</c:v>
                </c:pt>
                <c:pt idx="373">
                  <c:v>4.9400000000000004</c:v>
                </c:pt>
                <c:pt idx="374">
                  <c:v>141398.03</c:v>
                </c:pt>
                <c:pt idx="375">
                  <c:v>7.96</c:v>
                </c:pt>
                <c:pt idx="376">
                  <c:v>13.33</c:v>
                </c:pt>
                <c:pt idx="377">
                  <c:v>1.63</c:v>
                </c:pt>
                <c:pt idx="378">
                  <c:v>2.2000000000000002</c:v>
                </c:pt>
                <c:pt idx="379">
                  <c:v>1.98</c:v>
                </c:pt>
                <c:pt idx="380">
                  <c:v>2.0299999999999998</c:v>
                </c:pt>
                <c:pt idx="381">
                  <c:v>2.71</c:v>
                </c:pt>
                <c:pt idx="382">
                  <c:v>118.22</c:v>
                </c:pt>
                <c:pt idx="383">
                  <c:v>98.76</c:v>
                </c:pt>
                <c:pt idx="384">
                  <c:v>66.680000000000007</c:v>
                </c:pt>
                <c:pt idx="385">
                  <c:v>8.44</c:v>
                </c:pt>
                <c:pt idx="386">
                  <c:v>227.97</c:v>
                </c:pt>
                <c:pt idx="387">
                  <c:v>15</c:v>
                </c:pt>
                <c:pt idx="388">
                  <c:v>22.58</c:v>
                </c:pt>
                <c:pt idx="389">
                  <c:v>22.59</c:v>
                </c:pt>
                <c:pt idx="390">
                  <c:v>21.53</c:v>
                </c:pt>
                <c:pt idx="391">
                  <c:v>2.94</c:v>
                </c:pt>
                <c:pt idx="392">
                  <c:v>4.1900000000000004</c:v>
                </c:pt>
                <c:pt idx="393">
                  <c:v>5.0199999999999996</c:v>
                </c:pt>
                <c:pt idx="394">
                  <c:v>11.73</c:v>
                </c:pt>
                <c:pt idx="395">
                  <c:v>939.21</c:v>
                </c:pt>
                <c:pt idx="396">
                  <c:v>20.16</c:v>
                </c:pt>
                <c:pt idx="397">
                  <c:v>14.21</c:v>
                </c:pt>
                <c:pt idx="398">
                  <c:v>404.34</c:v>
                </c:pt>
                <c:pt idx="399">
                  <c:v>6.83</c:v>
                </c:pt>
                <c:pt idx="400">
                  <c:v>45.22</c:v>
                </c:pt>
                <c:pt idx="401">
                  <c:v>114.67</c:v>
                </c:pt>
                <c:pt idx="402">
                  <c:v>11899.69</c:v>
                </c:pt>
                <c:pt idx="403">
                  <c:v>114.17</c:v>
                </c:pt>
                <c:pt idx="404">
                  <c:v>18.38</c:v>
                </c:pt>
                <c:pt idx="405">
                  <c:v>723.87</c:v>
                </c:pt>
                <c:pt idx="406">
                  <c:v>120.96</c:v>
                </c:pt>
                <c:pt idx="407">
                  <c:v>2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untimes!$H$1</c:f>
              <c:strCache>
                <c:ptCount val="1"/>
                <c:pt idx="0">
                  <c:v>mus_tim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</c:marker>
          <c:trendline>
            <c:spPr>
              <a:ln w="19050">
                <a:solidFill>
                  <a:schemeClr val="accent4">
                    <a:lumMod val="50000"/>
                  </a:schemeClr>
                </a:solidFill>
              </a:ln>
              <a:effectLst>
                <a:glow rad="63500">
                  <a:schemeClr val="accent4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B$2:$B$409</c:f>
              <c:numCache>
                <c:formatCode>General</c:formatCode>
                <c:ptCount val="408"/>
                <c:pt idx="0">
                  <c:v>250.547</c:v>
                </c:pt>
                <c:pt idx="1">
                  <c:v>655.69399999999996</c:v>
                </c:pt>
                <c:pt idx="2">
                  <c:v>188.34299999999999</c:v>
                </c:pt>
                <c:pt idx="3">
                  <c:v>430.08</c:v>
                </c:pt>
                <c:pt idx="4">
                  <c:v>920.37</c:v>
                </c:pt>
                <c:pt idx="5">
                  <c:v>681.18299999999999</c:v>
                </c:pt>
                <c:pt idx="6">
                  <c:v>797.83299999999997</c:v>
                </c:pt>
                <c:pt idx="7">
                  <c:v>551.5</c:v>
                </c:pt>
                <c:pt idx="8">
                  <c:v>475.892</c:v>
                </c:pt>
                <c:pt idx="9">
                  <c:v>1052.53</c:v>
                </c:pt>
                <c:pt idx="10">
                  <c:v>861.048</c:v>
                </c:pt>
                <c:pt idx="11">
                  <c:v>912.74</c:v>
                </c:pt>
                <c:pt idx="12">
                  <c:v>824.78399999999999</c:v>
                </c:pt>
                <c:pt idx="13">
                  <c:v>389.09399999999999</c:v>
                </c:pt>
                <c:pt idx="14">
                  <c:v>812.21900000000005</c:v>
                </c:pt>
                <c:pt idx="15">
                  <c:v>924.44399999999996</c:v>
                </c:pt>
                <c:pt idx="16">
                  <c:v>524.79899999999998</c:v>
                </c:pt>
                <c:pt idx="17">
                  <c:v>1773.26</c:v>
                </c:pt>
                <c:pt idx="18">
                  <c:v>208.113</c:v>
                </c:pt>
                <c:pt idx="19">
                  <c:v>409.52300000000002</c:v>
                </c:pt>
                <c:pt idx="20">
                  <c:v>979.428</c:v>
                </c:pt>
                <c:pt idx="21">
                  <c:v>907.06899999999996</c:v>
                </c:pt>
                <c:pt idx="22">
                  <c:v>571.57399999999996</c:v>
                </c:pt>
                <c:pt idx="23">
                  <c:v>282.8</c:v>
                </c:pt>
                <c:pt idx="24">
                  <c:v>844.17200000000003</c:v>
                </c:pt>
                <c:pt idx="25">
                  <c:v>1909.26</c:v>
                </c:pt>
                <c:pt idx="26">
                  <c:v>1844.94</c:v>
                </c:pt>
                <c:pt idx="27">
                  <c:v>2223.44</c:v>
                </c:pt>
                <c:pt idx="28">
                  <c:v>290.02800000000002</c:v>
                </c:pt>
                <c:pt idx="29">
                  <c:v>712.78899999999999</c:v>
                </c:pt>
                <c:pt idx="30">
                  <c:v>5295.95</c:v>
                </c:pt>
                <c:pt idx="31">
                  <c:v>1210.8900000000001</c:v>
                </c:pt>
                <c:pt idx="32">
                  <c:v>816.78800000000001</c:v>
                </c:pt>
                <c:pt idx="33">
                  <c:v>714.56299999999999</c:v>
                </c:pt>
                <c:pt idx="34">
                  <c:v>147.73599999999999</c:v>
                </c:pt>
                <c:pt idx="35">
                  <c:v>297.70699999999999</c:v>
                </c:pt>
                <c:pt idx="36">
                  <c:v>229.78899999999999</c:v>
                </c:pt>
                <c:pt idx="37">
                  <c:v>646.34900000000005</c:v>
                </c:pt>
                <c:pt idx="38">
                  <c:v>450.613</c:v>
                </c:pt>
                <c:pt idx="39">
                  <c:v>784.00800000000004</c:v>
                </c:pt>
                <c:pt idx="40">
                  <c:v>664.47199999999998</c:v>
                </c:pt>
                <c:pt idx="41">
                  <c:v>898.44899999999996</c:v>
                </c:pt>
                <c:pt idx="42">
                  <c:v>641.79999999999995</c:v>
                </c:pt>
                <c:pt idx="43">
                  <c:v>385.74</c:v>
                </c:pt>
                <c:pt idx="44">
                  <c:v>454.66800000000001</c:v>
                </c:pt>
                <c:pt idx="45">
                  <c:v>312.86900000000003</c:v>
                </c:pt>
                <c:pt idx="46">
                  <c:v>487.83600000000001</c:v>
                </c:pt>
                <c:pt idx="47">
                  <c:v>563.98299999999995</c:v>
                </c:pt>
                <c:pt idx="48">
                  <c:v>836.01099999999997</c:v>
                </c:pt>
                <c:pt idx="49">
                  <c:v>198.078</c:v>
                </c:pt>
                <c:pt idx="50">
                  <c:v>202.23099999999999</c:v>
                </c:pt>
                <c:pt idx="51">
                  <c:v>1614.13</c:v>
                </c:pt>
                <c:pt idx="52">
                  <c:v>143.15899999999999</c:v>
                </c:pt>
                <c:pt idx="53">
                  <c:v>1463.68</c:v>
                </c:pt>
                <c:pt idx="54">
                  <c:v>625.077</c:v>
                </c:pt>
                <c:pt idx="55">
                  <c:v>740.726</c:v>
                </c:pt>
                <c:pt idx="56">
                  <c:v>70.254900000000006</c:v>
                </c:pt>
                <c:pt idx="57">
                  <c:v>886.48900000000003</c:v>
                </c:pt>
                <c:pt idx="58">
                  <c:v>1992.74</c:v>
                </c:pt>
                <c:pt idx="59">
                  <c:v>708.44</c:v>
                </c:pt>
                <c:pt idx="60">
                  <c:v>2333.33</c:v>
                </c:pt>
                <c:pt idx="61">
                  <c:v>168.67099999999999</c:v>
                </c:pt>
                <c:pt idx="62">
                  <c:v>220.66200000000001</c:v>
                </c:pt>
                <c:pt idx="63">
                  <c:v>460.06400000000002</c:v>
                </c:pt>
                <c:pt idx="64">
                  <c:v>200.41200000000001</c:v>
                </c:pt>
                <c:pt idx="65">
                  <c:v>599.26099999999997</c:v>
                </c:pt>
                <c:pt idx="66">
                  <c:v>358.73099999999999</c:v>
                </c:pt>
                <c:pt idx="67">
                  <c:v>771.41300000000001</c:v>
                </c:pt>
                <c:pt idx="68">
                  <c:v>395.21100000000001</c:v>
                </c:pt>
                <c:pt idx="69">
                  <c:v>340.38099999999997</c:v>
                </c:pt>
                <c:pt idx="70">
                  <c:v>451.85300000000001</c:v>
                </c:pt>
                <c:pt idx="71">
                  <c:v>547.923</c:v>
                </c:pt>
                <c:pt idx="72">
                  <c:v>378.74099999999999</c:v>
                </c:pt>
                <c:pt idx="73">
                  <c:v>507.23899999999998</c:v>
                </c:pt>
                <c:pt idx="74">
                  <c:v>2157.34</c:v>
                </c:pt>
                <c:pt idx="75">
                  <c:v>388.72699999999998</c:v>
                </c:pt>
                <c:pt idx="76">
                  <c:v>255.28200000000001</c:v>
                </c:pt>
                <c:pt idx="77">
                  <c:v>799.64599999999996</c:v>
                </c:pt>
                <c:pt idx="78">
                  <c:v>1097.6600000000001</c:v>
                </c:pt>
                <c:pt idx="79">
                  <c:v>577.20000000000005</c:v>
                </c:pt>
                <c:pt idx="80">
                  <c:v>538.01599999999996</c:v>
                </c:pt>
                <c:pt idx="81">
                  <c:v>735.47699999999998</c:v>
                </c:pt>
                <c:pt idx="82">
                  <c:v>282.00700000000001</c:v>
                </c:pt>
                <c:pt idx="83">
                  <c:v>625.60199999999998</c:v>
                </c:pt>
                <c:pt idx="84">
                  <c:v>535.55499999999995</c:v>
                </c:pt>
                <c:pt idx="85">
                  <c:v>424.79300000000001</c:v>
                </c:pt>
                <c:pt idx="86">
                  <c:v>742.90899999999999</c:v>
                </c:pt>
                <c:pt idx="87">
                  <c:v>744.59799999999996</c:v>
                </c:pt>
                <c:pt idx="88">
                  <c:v>2740.02</c:v>
                </c:pt>
                <c:pt idx="89">
                  <c:v>203.80799999999999</c:v>
                </c:pt>
                <c:pt idx="90">
                  <c:v>283.10000000000002</c:v>
                </c:pt>
                <c:pt idx="91">
                  <c:v>510.29500000000002</c:v>
                </c:pt>
                <c:pt idx="92">
                  <c:v>635.91200000000003</c:v>
                </c:pt>
                <c:pt idx="93">
                  <c:v>848.63499999999999</c:v>
                </c:pt>
                <c:pt idx="94">
                  <c:v>982.22400000000005</c:v>
                </c:pt>
                <c:pt idx="95">
                  <c:v>635.28200000000004</c:v>
                </c:pt>
                <c:pt idx="96">
                  <c:v>374.01100000000002</c:v>
                </c:pt>
                <c:pt idx="97">
                  <c:v>1411.33</c:v>
                </c:pt>
                <c:pt idx="98">
                  <c:v>314.40800000000002</c:v>
                </c:pt>
                <c:pt idx="99">
                  <c:v>408.28800000000001</c:v>
                </c:pt>
                <c:pt idx="100">
                  <c:v>854.84900000000005</c:v>
                </c:pt>
                <c:pt idx="101">
                  <c:v>633.54899999999998</c:v>
                </c:pt>
                <c:pt idx="102">
                  <c:v>740.13300000000004</c:v>
                </c:pt>
                <c:pt idx="103">
                  <c:v>977.63300000000004</c:v>
                </c:pt>
                <c:pt idx="104">
                  <c:v>1495.4</c:v>
                </c:pt>
                <c:pt idx="105">
                  <c:v>342.39299999999997</c:v>
                </c:pt>
                <c:pt idx="106">
                  <c:v>206.648</c:v>
                </c:pt>
                <c:pt idx="107">
                  <c:v>377.49099999999999</c:v>
                </c:pt>
                <c:pt idx="108">
                  <c:v>513.05600000000004</c:v>
                </c:pt>
                <c:pt idx="109">
                  <c:v>264.23</c:v>
                </c:pt>
                <c:pt idx="110">
                  <c:v>1695.94</c:v>
                </c:pt>
                <c:pt idx="111">
                  <c:v>442.26600000000002</c:v>
                </c:pt>
                <c:pt idx="112">
                  <c:v>614.01900000000001</c:v>
                </c:pt>
                <c:pt idx="113">
                  <c:v>1173.42</c:v>
                </c:pt>
                <c:pt idx="114">
                  <c:v>480.86</c:v>
                </c:pt>
                <c:pt idx="115">
                  <c:v>142.02099999999999</c:v>
                </c:pt>
                <c:pt idx="116">
                  <c:v>414.36099999999999</c:v>
                </c:pt>
                <c:pt idx="117">
                  <c:v>224.453</c:v>
                </c:pt>
                <c:pt idx="118">
                  <c:v>266.87400000000002</c:v>
                </c:pt>
                <c:pt idx="119">
                  <c:v>183.809</c:v>
                </c:pt>
                <c:pt idx="120">
                  <c:v>686.33600000000001</c:v>
                </c:pt>
                <c:pt idx="121">
                  <c:v>500.70800000000003</c:v>
                </c:pt>
                <c:pt idx="122">
                  <c:v>284.85899999999998</c:v>
                </c:pt>
                <c:pt idx="123">
                  <c:v>118.48</c:v>
                </c:pt>
                <c:pt idx="124">
                  <c:v>420.476</c:v>
                </c:pt>
                <c:pt idx="125">
                  <c:v>396.18400000000003</c:v>
                </c:pt>
                <c:pt idx="126">
                  <c:v>363.29899999999998</c:v>
                </c:pt>
                <c:pt idx="127">
                  <c:v>733.90200000000004</c:v>
                </c:pt>
                <c:pt idx="128">
                  <c:v>173.15799999999999</c:v>
                </c:pt>
                <c:pt idx="129">
                  <c:v>470.16699999999997</c:v>
                </c:pt>
                <c:pt idx="130">
                  <c:v>430.44499999999999</c:v>
                </c:pt>
                <c:pt idx="131">
                  <c:v>160.61600000000001</c:v>
                </c:pt>
                <c:pt idx="132">
                  <c:v>164.315</c:v>
                </c:pt>
                <c:pt idx="133">
                  <c:v>338.85700000000003</c:v>
                </c:pt>
                <c:pt idx="134">
                  <c:v>661.68700000000001</c:v>
                </c:pt>
                <c:pt idx="135">
                  <c:v>129.55699999999999</c:v>
                </c:pt>
                <c:pt idx="136">
                  <c:v>382.83300000000003</c:v>
                </c:pt>
                <c:pt idx="137">
                  <c:v>297.53800000000001</c:v>
                </c:pt>
                <c:pt idx="138">
                  <c:v>814.60699999999997</c:v>
                </c:pt>
                <c:pt idx="139">
                  <c:v>656.21699999999998</c:v>
                </c:pt>
                <c:pt idx="140">
                  <c:v>263.24700000000001</c:v>
                </c:pt>
                <c:pt idx="141">
                  <c:v>213.41499999999999</c:v>
                </c:pt>
                <c:pt idx="142">
                  <c:v>254.31100000000001</c:v>
                </c:pt>
                <c:pt idx="143">
                  <c:v>241.79400000000001</c:v>
                </c:pt>
                <c:pt idx="144">
                  <c:v>330.01400000000001</c:v>
                </c:pt>
                <c:pt idx="145">
                  <c:v>417.96600000000001</c:v>
                </c:pt>
                <c:pt idx="146">
                  <c:v>273.38200000000001</c:v>
                </c:pt>
                <c:pt idx="147">
                  <c:v>156.744</c:v>
                </c:pt>
                <c:pt idx="148">
                  <c:v>173.67699999999999</c:v>
                </c:pt>
                <c:pt idx="149">
                  <c:v>343.66300000000001</c:v>
                </c:pt>
                <c:pt idx="150">
                  <c:v>564.21199999999999</c:v>
                </c:pt>
                <c:pt idx="151">
                  <c:v>286.62400000000002</c:v>
                </c:pt>
                <c:pt idx="152">
                  <c:v>223.374</c:v>
                </c:pt>
                <c:pt idx="153">
                  <c:v>379.47699999999998</c:v>
                </c:pt>
                <c:pt idx="154">
                  <c:v>270.37400000000002</c:v>
                </c:pt>
                <c:pt idx="155">
                  <c:v>81.965500000000006</c:v>
                </c:pt>
                <c:pt idx="156">
                  <c:v>213.87299999999999</c:v>
                </c:pt>
                <c:pt idx="157">
                  <c:v>180.70599999999999</c:v>
                </c:pt>
                <c:pt idx="158">
                  <c:v>504.69900000000001</c:v>
                </c:pt>
                <c:pt idx="159">
                  <c:v>205.358</c:v>
                </c:pt>
                <c:pt idx="160">
                  <c:v>202.23699999999999</c:v>
                </c:pt>
                <c:pt idx="161">
                  <c:v>319.97899999999998</c:v>
                </c:pt>
                <c:pt idx="162">
                  <c:v>198.16900000000001</c:v>
                </c:pt>
                <c:pt idx="163">
                  <c:v>149.411</c:v>
                </c:pt>
                <c:pt idx="164">
                  <c:v>130.01400000000001</c:v>
                </c:pt>
                <c:pt idx="165">
                  <c:v>118.68600000000001</c:v>
                </c:pt>
                <c:pt idx="166">
                  <c:v>261.87299999999999</c:v>
                </c:pt>
                <c:pt idx="167">
                  <c:v>236.346</c:v>
                </c:pt>
                <c:pt idx="168">
                  <c:v>184.60300000000001</c:v>
                </c:pt>
                <c:pt idx="169">
                  <c:v>114.327</c:v>
                </c:pt>
                <c:pt idx="170">
                  <c:v>200.636</c:v>
                </c:pt>
                <c:pt idx="171">
                  <c:v>217.316</c:v>
                </c:pt>
                <c:pt idx="172">
                  <c:v>1048.9000000000001</c:v>
                </c:pt>
                <c:pt idx="173">
                  <c:v>140.161</c:v>
                </c:pt>
                <c:pt idx="174">
                  <c:v>366.98899999999998</c:v>
                </c:pt>
                <c:pt idx="175">
                  <c:v>173.23599999999999</c:v>
                </c:pt>
                <c:pt idx="176">
                  <c:v>506.77</c:v>
                </c:pt>
                <c:pt idx="177">
                  <c:v>253.07400000000001</c:v>
                </c:pt>
                <c:pt idx="178">
                  <c:v>228.34399999999999</c:v>
                </c:pt>
                <c:pt idx="179">
                  <c:v>380.68400000000003</c:v>
                </c:pt>
                <c:pt idx="180">
                  <c:v>667.53399999999999</c:v>
                </c:pt>
                <c:pt idx="181">
                  <c:v>710.29899999999998</c:v>
                </c:pt>
                <c:pt idx="182">
                  <c:v>165.59399999999999</c:v>
                </c:pt>
                <c:pt idx="183">
                  <c:v>231.42599999999999</c:v>
                </c:pt>
                <c:pt idx="184">
                  <c:v>230.58</c:v>
                </c:pt>
                <c:pt idx="185">
                  <c:v>449.37099999999998</c:v>
                </c:pt>
                <c:pt idx="186">
                  <c:v>574.053</c:v>
                </c:pt>
                <c:pt idx="187">
                  <c:v>192.107</c:v>
                </c:pt>
                <c:pt idx="188">
                  <c:v>281.911</c:v>
                </c:pt>
                <c:pt idx="189">
                  <c:v>124.491</c:v>
                </c:pt>
                <c:pt idx="190">
                  <c:v>408.17</c:v>
                </c:pt>
                <c:pt idx="191">
                  <c:v>475.36700000000002</c:v>
                </c:pt>
                <c:pt idx="192">
                  <c:v>100.26300000000001</c:v>
                </c:pt>
                <c:pt idx="193">
                  <c:v>644.52</c:v>
                </c:pt>
                <c:pt idx="194">
                  <c:v>540.86</c:v>
                </c:pt>
                <c:pt idx="195">
                  <c:v>543.62099999999998</c:v>
                </c:pt>
                <c:pt idx="196">
                  <c:v>209.21600000000001</c:v>
                </c:pt>
                <c:pt idx="197">
                  <c:v>140.94499999999999</c:v>
                </c:pt>
                <c:pt idx="198">
                  <c:v>332.19799999999998</c:v>
                </c:pt>
                <c:pt idx="199">
                  <c:v>398.34199999999998</c:v>
                </c:pt>
                <c:pt idx="200">
                  <c:v>345.51799999999997</c:v>
                </c:pt>
                <c:pt idx="201">
                  <c:v>281.3</c:v>
                </c:pt>
                <c:pt idx="202">
                  <c:v>237.58699999999999</c:v>
                </c:pt>
                <c:pt idx="203">
                  <c:v>1227.25</c:v>
                </c:pt>
                <c:pt idx="204">
                  <c:v>219.88</c:v>
                </c:pt>
                <c:pt idx="205">
                  <c:v>475.05599999999998</c:v>
                </c:pt>
                <c:pt idx="206">
                  <c:v>1001.95</c:v>
                </c:pt>
                <c:pt idx="207">
                  <c:v>270.31700000000001</c:v>
                </c:pt>
                <c:pt idx="208">
                  <c:v>479.49700000000001</c:v>
                </c:pt>
                <c:pt idx="209">
                  <c:v>172.124</c:v>
                </c:pt>
                <c:pt idx="210">
                  <c:v>394.43099999999998</c:v>
                </c:pt>
                <c:pt idx="211">
                  <c:v>352.44</c:v>
                </c:pt>
                <c:pt idx="212">
                  <c:v>344.29300000000001</c:v>
                </c:pt>
                <c:pt idx="213">
                  <c:v>266.27100000000002</c:v>
                </c:pt>
                <c:pt idx="214">
                  <c:v>215.42500000000001</c:v>
                </c:pt>
                <c:pt idx="215">
                  <c:v>555.99400000000003</c:v>
                </c:pt>
                <c:pt idx="216">
                  <c:v>262.60000000000002</c:v>
                </c:pt>
                <c:pt idx="217">
                  <c:v>379.495</c:v>
                </c:pt>
                <c:pt idx="218">
                  <c:v>323.983</c:v>
                </c:pt>
                <c:pt idx="219">
                  <c:v>483.55099999999999</c:v>
                </c:pt>
                <c:pt idx="220">
                  <c:v>485.90199999999999</c:v>
                </c:pt>
                <c:pt idx="221">
                  <c:v>366.89699999999999</c:v>
                </c:pt>
                <c:pt idx="222">
                  <c:v>655.56399999999996</c:v>
                </c:pt>
                <c:pt idx="223">
                  <c:v>479.29500000000002</c:v>
                </c:pt>
                <c:pt idx="224">
                  <c:v>339.94200000000001</c:v>
                </c:pt>
                <c:pt idx="225">
                  <c:v>266.95299999999997</c:v>
                </c:pt>
                <c:pt idx="226">
                  <c:v>260.44299999999998</c:v>
                </c:pt>
                <c:pt idx="227">
                  <c:v>170.46799999999999</c:v>
                </c:pt>
                <c:pt idx="228">
                  <c:v>718.90599999999995</c:v>
                </c:pt>
                <c:pt idx="229">
                  <c:v>492.19099999999997</c:v>
                </c:pt>
                <c:pt idx="230">
                  <c:v>317.86900000000003</c:v>
                </c:pt>
                <c:pt idx="231">
                  <c:v>92.7286</c:v>
                </c:pt>
                <c:pt idx="232">
                  <c:v>430.23399999999998</c:v>
                </c:pt>
                <c:pt idx="233">
                  <c:v>302.28399999999999</c:v>
                </c:pt>
                <c:pt idx="234">
                  <c:v>347.75299999999999</c:v>
                </c:pt>
                <c:pt idx="235">
                  <c:v>353.452</c:v>
                </c:pt>
                <c:pt idx="236">
                  <c:v>253.32400000000001</c:v>
                </c:pt>
                <c:pt idx="237">
                  <c:v>534.04</c:v>
                </c:pt>
                <c:pt idx="238">
                  <c:v>462.89400000000001</c:v>
                </c:pt>
                <c:pt idx="239">
                  <c:v>554.82000000000005</c:v>
                </c:pt>
                <c:pt idx="240">
                  <c:v>340.76</c:v>
                </c:pt>
                <c:pt idx="241">
                  <c:v>902.93200000000002</c:v>
                </c:pt>
                <c:pt idx="242">
                  <c:v>528.98</c:v>
                </c:pt>
                <c:pt idx="243">
                  <c:v>156.45599999999999</c:v>
                </c:pt>
                <c:pt idx="244">
                  <c:v>284.82499999999999</c:v>
                </c:pt>
                <c:pt idx="245">
                  <c:v>364.34199999999998</c:v>
                </c:pt>
                <c:pt idx="246">
                  <c:v>370.214</c:v>
                </c:pt>
                <c:pt idx="247">
                  <c:v>383.42399999999998</c:v>
                </c:pt>
                <c:pt idx="248">
                  <c:v>828.65899999999999</c:v>
                </c:pt>
                <c:pt idx="249">
                  <c:v>207.35</c:v>
                </c:pt>
                <c:pt idx="250">
                  <c:v>257.28300000000002</c:v>
                </c:pt>
                <c:pt idx="251">
                  <c:v>377.62200000000001</c:v>
                </c:pt>
                <c:pt idx="252">
                  <c:v>483.12299999999999</c:v>
                </c:pt>
                <c:pt idx="253">
                  <c:v>650.94600000000003</c:v>
                </c:pt>
                <c:pt idx="254">
                  <c:v>261.52800000000002</c:v>
                </c:pt>
                <c:pt idx="255">
                  <c:v>273.35300000000001</c:v>
                </c:pt>
                <c:pt idx="256">
                  <c:v>154.792</c:v>
                </c:pt>
                <c:pt idx="257">
                  <c:v>475.22699999999998</c:v>
                </c:pt>
                <c:pt idx="258">
                  <c:v>388.08300000000003</c:v>
                </c:pt>
                <c:pt idx="259">
                  <c:v>562.56700000000001</c:v>
                </c:pt>
                <c:pt idx="260">
                  <c:v>220.602</c:v>
                </c:pt>
                <c:pt idx="261">
                  <c:v>307.65300000000002</c:v>
                </c:pt>
                <c:pt idx="262">
                  <c:v>911.72400000000005</c:v>
                </c:pt>
                <c:pt idx="263">
                  <c:v>820.57</c:v>
                </c:pt>
                <c:pt idx="264">
                  <c:v>1203.99</c:v>
                </c:pt>
                <c:pt idx="265">
                  <c:v>1143.03</c:v>
                </c:pt>
                <c:pt idx="266">
                  <c:v>389.80500000000001</c:v>
                </c:pt>
                <c:pt idx="267">
                  <c:v>299.71199999999999</c:v>
                </c:pt>
                <c:pt idx="268">
                  <c:v>368.01400000000001</c:v>
                </c:pt>
                <c:pt idx="269">
                  <c:v>688.01300000000003</c:v>
                </c:pt>
                <c:pt idx="270">
                  <c:v>547.31200000000001</c:v>
                </c:pt>
                <c:pt idx="271">
                  <c:v>2133.4</c:v>
                </c:pt>
                <c:pt idx="272">
                  <c:v>587.46400000000006</c:v>
                </c:pt>
                <c:pt idx="273">
                  <c:v>339.77199999999999</c:v>
                </c:pt>
                <c:pt idx="274">
                  <c:v>322.26499999999999</c:v>
                </c:pt>
                <c:pt idx="275">
                  <c:v>256.71199999999999</c:v>
                </c:pt>
                <c:pt idx="276">
                  <c:v>474.43299999999999</c:v>
                </c:pt>
                <c:pt idx="277">
                  <c:v>484.91699999999997</c:v>
                </c:pt>
                <c:pt idx="278">
                  <c:v>268.35000000000002</c:v>
                </c:pt>
                <c:pt idx="279">
                  <c:v>1098.9100000000001</c:v>
                </c:pt>
                <c:pt idx="280">
                  <c:v>597.07799999999997</c:v>
                </c:pt>
                <c:pt idx="281">
                  <c:v>407.60399999999998</c:v>
                </c:pt>
                <c:pt idx="282">
                  <c:v>249.102</c:v>
                </c:pt>
                <c:pt idx="283">
                  <c:v>206.09700000000001</c:v>
                </c:pt>
                <c:pt idx="284">
                  <c:v>317.798</c:v>
                </c:pt>
                <c:pt idx="285">
                  <c:v>172.34</c:v>
                </c:pt>
                <c:pt idx="286">
                  <c:v>223.036</c:v>
                </c:pt>
                <c:pt idx="287">
                  <c:v>513.39700000000005</c:v>
                </c:pt>
                <c:pt idx="288">
                  <c:v>331.24099999999999</c:v>
                </c:pt>
                <c:pt idx="289">
                  <c:v>336.51100000000002</c:v>
                </c:pt>
                <c:pt idx="290">
                  <c:v>252.37700000000001</c:v>
                </c:pt>
                <c:pt idx="291">
                  <c:v>357.02</c:v>
                </c:pt>
                <c:pt idx="292">
                  <c:v>243.12</c:v>
                </c:pt>
                <c:pt idx="293">
                  <c:v>582.60799999999995</c:v>
                </c:pt>
                <c:pt idx="294">
                  <c:v>398.21300000000002</c:v>
                </c:pt>
                <c:pt idx="295">
                  <c:v>449.423</c:v>
                </c:pt>
                <c:pt idx="296">
                  <c:v>327.45400000000001</c:v>
                </c:pt>
                <c:pt idx="297">
                  <c:v>357.452</c:v>
                </c:pt>
                <c:pt idx="298">
                  <c:v>170.07499999999999</c:v>
                </c:pt>
                <c:pt idx="299">
                  <c:v>333.38099999999997</c:v>
                </c:pt>
                <c:pt idx="300">
                  <c:v>202.28100000000001</c:v>
                </c:pt>
                <c:pt idx="301">
                  <c:v>161.90299999999999</c:v>
                </c:pt>
                <c:pt idx="302">
                  <c:v>231.31</c:v>
                </c:pt>
                <c:pt idx="303">
                  <c:v>292.68099999999998</c:v>
                </c:pt>
                <c:pt idx="304">
                  <c:v>456.13600000000002</c:v>
                </c:pt>
                <c:pt idx="305">
                  <c:v>126.64400000000001</c:v>
                </c:pt>
                <c:pt idx="306">
                  <c:v>742.57100000000003</c:v>
                </c:pt>
                <c:pt idx="307">
                  <c:v>173.756</c:v>
                </c:pt>
                <c:pt idx="308">
                  <c:v>349.24900000000002</c:v>
                </c:pt>
                <c:pt idx="309">
                  <c:v>324.56400000000002</c:v>
                </c:pt>
                <c:pt idx="310">
                  <c:v>125.133</c:v>
                </c:pt>
                <c:pt idx="311">
                  <c:v>332.62700000000001</c:v>
                </c:pt>
                <c:pt idx="312">
                  <c:v>1413.91</c:v>
                </c:pt>
                <c:pt idx="313">
                  <c:v>147.01400000000001</c:v>
                </c:pt>
                <c:pt idx="314">
                  <c:v>251.447</c:v>
                </c:pt>
                <c:pt idx="315">
                  <c:v>355.553</c:v>
                </c:pt>
                <c:pt idx="316">
                  <c:v>375.77100000000002</c:v>
                </c:pt>
                <c:pt idx="317">
                  <c:v>603.79</c:v>
                </c:pt>
                <c:pt idx="318">
                  <c:v>507.58100000000002</c:v>
                </c:pt>
                <c:pt idx="319">
                  <c:v>284.97800000000001</c:v>
                </c:pt>
                <c:pt idx="320">
                  <c:v>488.93099999999998</c:v>
                </c:pt>
                <c:pt idx="321">
                  <c:v>197.642</c:v>
                </c:pt>
                <c:pt idx="322">
                  <c:v>548.298</c:v>
                </c:pt>
                <c:pt idx="323">
                  <c:v>184.684</c:v>
                </c:pt>
                <c:pt idx="324">
                  <c:v>220.042</c:v>
                </c:pt>
                <c:pt idx="325">
                  <c:v>218.60599999999999</c:v>
                </c:pt>
                <c:pt idx="326">
                  <c:v>334.23500000000001</c:v>
                </c:pt>
                <c:pt idx="327">
                  <c:v>321.14999999999998</c:v>
                </c:pt>
                <c:pt idx="328">
                  <c:v>241.02600000000001</c:v>
                </c:pt>
                <c:pt idx="329">
                  <c:v>359.59699999999998</c:v>
                </c:pt>
                <c:pt idx="330">
                  <c:v>122.163</c:v>
                </c:pt>
                <c:pt idx="331">
                  <c:v>713.5</c:v>
                </c:pt>
                <c:pt idx="332">
                  <c:v>234.1</c:v>
                </c:pt>
                <c:pt idx="333">
                  <c:v>276.72800000000001</c:v>
                </c:pt>
                <c:pt idx="334">
                  <c:v>495.58800000000002</c:v>
                </c:pt>
                <c:pt idx="335">
                  <c:v>472.77</c:v>
                </c:pt>
                <c:pt idx="336">
                  <c:v>314.32</c:v>
                </c:pt>
                <c:pt idx="337">
                  <c:v>130.822</c:v>
                </c:pt>
                <c:pt idx="338">
                  <c:v>648.32600000000002</c:v>
                </c:pt>
                <c:pt idx="339">
                  <c:v>1730.88</c:v>
                </c:pt>
                <c:pt idx="340">
                  <c:v>196.399</c:v>
                </c:pt>
                <c:pt idx="341">
                  <c:v>155.13300000000001</c:v>
                </c:pt>
                <c:pt idx="342">
                  <c:v>489.19400000000002</c:v>
                </c:pt>
                <c:pt idx="343">
                  <c:v>356.18299999999999</c:v>
                </c:pt>
                <c:pt idx="344">
                  <c:v>257.39299999999997</c:v>
                </c:pt>
                <c:pt idx="345">
                  <c:v>238.976</c:v>
                </c:pt>
                <c:pt idx="346">
                  <c:v>93.347099999999998</c:v>
                </c:pt>
                <c:pt idx="347">
                  <c:v>221.667</c:v>
                </c:pt>
                <c:pt idx="348">
                  <c:v>187.983</c:v>
                </c:pt>
                <c:pt idx="349">
                  <c:v>365.07299999999998</c:v>
                </c:pt>
                <c:pt idx="350">
                  <c:v>164.93199999999999</c:v>
                </c:pt>
                <c:pt idx="351">
                  <c:v>290.32600000000002</c:v>
                </c:pt>
                <c:pt idx="352">
                  <c:v>431.87400000000002</c:v>
                </c:pt>
                <c:pt idx="353">
                  <c:v>99.0672</c:v>
                </c:pt>
                <c:pt idx="354">
                  <c:v>1286.1600000000001</c:v>
                </c:pt>
                <c:pt idx="355">
                  <c:v>632.90300000000002</c:v>
                </c:pt>
                <c:pt idx="356">
                  <c:v>394.60700000000003</c:v>
                </c:pt>
                <c:pt idx="357">
                  <c:v>395.8</c:v>
                </c:pt>
                <c:pt idx="358">
                  <c:v>631.21</c:v>
                </c:pt>
                <c:pt idx="359">
                  <c:v>822.73299999999995</c:v>
                </c:pt>
                <c:pt idx="360">
                  <c:v>274.69900000000001</c:v>
                </c:pt>
                <c:pt idx="361">
                  <c:v>748.2</c:v>
                </c:pt>
                <c:pt idx="362">
                  <c:v>215.40799999999999</c:v>
                </c:pt>
                <c:pt idx="363">
                  <c:v>210.309</c:v>
                </c:pt>
                <c:pt idx="364">
                  <c:v>396.00799999999998</c:v>
                </c:pt>
                <c:pt idx="365">
                  <c:v>77.349999999999994</c:v>
                </c:pt>
                <c:pt idx="366">
                  <c:v>696.78599999999994</c:v>
                </c:pt>
                <c:pt idx="367">
                  <c:v>419.916</c:v>
                </c:pt>
                <c:pt idx="368">
                  <c:v>1889.03</c:v>
                </c:pt>
                <c:pt idx="369">
                  <c:v>266.83600000000001</c:v>
                </c:pt>
                <c:pt idx="370">
                  <c:v>1688.43</c:v>
                </c:pt>
                <c:pt idx="371">
                  <c:v>163.108</c:v>
                </c:pt>
                <c:pt idx="372">
                  <c:v>478.62299999999999</c:v>
                </c:pt>
                <c:pt idx="373">
                  <c:v>552.69000000000005</c:v>
                </c:pt>
                <c:pt idx="374">
                  <c:v>768.81100000000004</c:v>
                </c:pt>
                <c:pt idx="375">
                  <c:v>297.96600000000001</c:v>
                </c:pt>
                <c:pt idx="376">
                  <c:v>146.54</c:v>
                </c:pt>
                <c:pt idx="377">
                  <c:v>155.77500000000001</c:v>
                </c:pt>
                <c:pt idx="378">
                  <c:v>153.875</c:v>
                </c:pt>
                <c:pt idx="379">
                  <c:v>240.517</c:v>
                </c:pt>
                <c:pt idx="380">
                  <c:v>94.888900000000007</c:v>
                </c:pt>
                <c:pt idx="381">
                  <c:v>150.827</c:v>
                </c:pt>
                <c:pt idx="382">
                  <c:v>581.01400000000001</c:v>
                </c:pt>
                <c:pt idx="383">
                  <c:v>645.58600000000001</c:v>
                </c:pt>
                <c:pt idx="384">
                  <c:v>1525.84</c:v>
                </c:pt>
                <c:pt idx="385">
                  <c:v>660.37</c:v>
                </c:pt>
                <c:pt idx="386">
                  <c:v>1560.33</c:v>
                </c:pt>
                <c:pt idx="387">
                  <c:v>431.09</c:v>
                </c:pt>
                <c:pt idx="388">
                  <c:v>455.21</c:v>
                </c:pt>
                <c:pt idx="389">
                  <c:v>405.43099999999998</c:v>
                </c:pt>
                <c:pt idx="390">
                  <c:v>654.87</c:v>
                </c:pt>
                <c:pt idx="391">
                  <c:v>237.495</c:v>
                </c:pt>
                <c:pt idx="392">
                  <c:v>135.45500000000001</c:v>
                </c:pt>
                <c:pt idx="393">
                  <c:v>356.654</c:v>
                </c:pt>
                <c:pt idx="394">
                  <c:v>383.74599999999998</c:v>
                </c:pt>
                <c:pt idx="395">
                  <c:v>1150.8800000000001</c:v>
                </c:pt>
                <c:pt idx="396">
                  <c:v>369.82499999999999</c:v>
                </c:pt>
                <c:pt idx="397">
                  <c:v>737.33299999999997</c:v>
                </c:pt>
                <c:pt idx="398">
                  <c:v>861.65300000000002</c:v>
                </c:pt>
                <c:pt idx="399">
                  <c:v>391.54899999999998</c:v>
                </c:pt>
                <c:pt idx="400">
                  <c:v>871.78200000000004</c:v>
                </c:pt>
                <c:pt idx="401">
                  <c:v>650.33799999999997</c:v>
                </c:pt>
                <c:pt idx="402">
                  <c:v>650.08000000000004</c:v>
                </c:pt>
                <c:pt idx="403">
                  <c:v>272.13600000000002</c:v>
                </c:pt>
                <c:pt idx="404">
                  <c:v>595.85500000000002</c:v>
                </c:pt>
                <c:pt idx="405">
                  <c:v>1432.48</c:v>
                </c:pt>
                <c:pt idx="406">
                  <c:v>1443.49</c:v>
                </c:pt>
                <c:pt idx="407">
                  <c:v>299.27499999999998</c:v>
                </c:pt>
              </c:numCache>
            </c:numRef>
          </c:xVal>
          <c:yVal>
            <c:numRef>
              <c:f>runtimes!$H$2:$H$409</c:f>
              <c:numCache>
                <c:formatCode>General</c:formatCode>
                <c:ptCount val="408"/>
                <c:pt idx="0">
                  <c:v>2.2000000000000002</c:v>
                </c:pt>
                <c:pt idx="1">
                  <c:v>608.55999999999995</c:v>
                </c:pt>
                <c:pt idx="2">
                  <c:v>11.71</c:v>
                </c:pt>
                <c:pt idx="3">
                  <c:v>149.33000000000001</c:v>
                </c:pt>
                <c:pt idx="4">
                  <c:v>315.18</c:v>
                </c:pt>
                <c:pt idx="5">
                  <c:v>17.09</c:v>
                </c:pt>
                <c:pt idx="6">
                  <c:v>110.73</c:v>
                </c:pt>
                <c:pt idx="7">
                  <c:v>51.05</c:v>
                </c:pt>
                <c:pt idx="8">
                  <c:v>577.32000000000005</c:v>
                </c:pt>
                <c:pt idx="9">
                  <c:v>517.38</c:v>
                </c:pt>
                <c:pt idx="10">
                  <c:v>379</c:v>
                </c:pt>
                <c:pt idx="11">
                  <c:v>49.39</c:v>
                </c:pt>
                <c:pt idx="12">
                  <c:v>12486.34</c:v>
                </c:pt>
                <c:pt idx="13">
                  <c:v>5.74</c:v>
                </c:pt>
                <c:pt idx="14">
                  <c:v>1204.08</c:v>
                </c:pt>
                <c:pt idx="16">
                  <c:v>941.97</c:v>
                </c:pt>
                <c:pt idx="17">
                  <c:v>3440.2</c:v>
                </c:pt>
                <c:pt idx="18">
                  <c:v>5.1100000000000003</c:v>
                </c:pt>
                <c:pt idx="19">
                  <c:v>679.55</c:v>
                </c:pt>
                <c:pt idx="20">
                  <c:v>1337.79</c:v>
                </c:pt>
                <c:pt idx="21">
                  <c:v>329.28</c:v>
                </c:pt>
                <c:pt idx="22">
                  <c:v>251.7</c:v>
                </c:pt>
                <c:pt idx="23">
                  <c:v>86.13</c:v>
                </c:pt>
                <c:pt idx="24">
                  <c:v>55.29</c:v>
                </c:pt>
                <c:pt idx="25">
                  <c:v>46795.93</c:v>
                </c:pt>
                <c:pt idx="26">
                  <c:v>67425.210000000006</c:v>
                </c:pt>
                <c:pt idx="27">
                  <c:v>2685.77</c:v>
                </c:pt>
                <c:pt idx="28">
                  <c:v>68.34</c:v>
                </c:pt>
                <c:pt idx="29">
                  <c:v>351.21</c:v>
                </c:pt>
                <c:pt idx="31">
                  <c:v>396.09</c:v>
                </c:pt>
                <c:pt idx="32">
                  <c:v>8529.02</c:v>
                </c:pt>
                <c:pt idx="33">
                  <c:v>80.760000000000005</c:v>
                </c:pt>
                <c:pt idx="34">
                  <c:v>27.64</c:v>
                </c:pt>
                <c:pt idx="35">
                  <c:v>23.32</c:v>
                </c:pt>
                <c:pt idx="36">
                  <c:v>10.039999999999999</c:v>
                </c:pt>
                <c:pt idx="37">
                  <c:v>1945.27</c:v>
                </c:pt>
                <c:pt idx="38">
                  <c:v>246.56</c:v>
                </c:pt>
                <c:pt idx="39">
                  <c:v>229.89</c:v>
                </c:pt>
                <c:pt idx="40">
                  <c:v>3115.93</c:v>
                </c:pt>
                <c:pt idx="41">
                  <c:v>159.08000000000001</c:v>
                </c:pt>
                <c:pt idx="42">
                  <c:v>1120.3399999999999</c:v>
                </c:pt>
                <c:pt idx="43">
                  <c:v>133.87</c:v>
                </c:pt>
                <c:pt idx="44">
                  <c:v>350.4</c:v>
                </c:pt>
                <c:pt idx="45">
                  <c:v>49.93</c:v>
                </c:pt>
                <c:pt idx="46">
                  <c:v>1059.9100000000001</c:v>
                </c:pt>
                <c:pt idx="47">
                  <c:v>72.81</c:v>
                </c:pt>
                <c:pt idx="48">
                  <c:v>271.45</c:v>
                </c:pt>
                <c:pt idx="49">
                  <c:v>56.73</c:v>
                </c:pt>
                <c:pt idx="50">
                  <c:v>1068.24</c:v>
                </c:pt>
                <c:pt idx="52">
                  <c:v>15.86</c:v>
                </c:pt>
                <c:pt idx="53">
                  <c:v>1003.9</c:v>
                </c:pt>
                <c:pt idx="54">
                  <c:v>981.51</c:v>
                </c:pt>
                <c:pt idx="55">
                  <c:v>3593.87</c:v>
                </c:pt>
                <c:pt idx="56">
                  <c:v>1.39</c:v>
                </c:pt>
                <c:pt idx="57">
                  <c:v>77.319999999999993</c:v>
                </c:pt>
                <c:pt idx="58">
                  <c:v>3174.7</c:v>
                </c:pt>
                <c:pt idx="59">
                  <c:v>37.479999999999997</c:v>
                </c:pt>
                <c:pt idx="60">
                  <c:v>45591.89</c:v>
                </c:pt>
                <c:pt idx="61">
                  <c:v>3.79</c:v>
                </c:pt>
                <c:pt idx="62">
                  <c:v>4.7300000000000004</c:v>
                </c:pt>
                <c:pt idx="63">
                  <c:v>174828.54</c:v>
                </c:pt>
                <c:pt idx="64">
                  <c:v>3.66</c:v>
                </c:pt>
                <c:pt idx="65">
                  <c:v>6158.42</c:v>
                </c:pt>
                <c:pt idx="66">
                  <c:v>12.83</c:v>
                </c:pt>
                <c:pt idx="67">
                  <c:v>271.67</c:v>
                </c:pt>
                <c:pt idx="68">
                  <c:v>436.18</c:v>
                </c:pt>
                <c:pt idx="69">
                  <c:v>22.52</c:v>
                </c:pt>
                <c:pt idx="70">
                  <c:v>103.61</c:v>
                </c:pt>
                <c:pt idx="71">
                  <c:v>56.97</c:v>
                </c:pt>
                <c:pt idx="72">
                  <c:v>11</c:v>
                </c:pt>
                <c:pt idx="73">
                  <c:v>145.37</c:v>
                </c:pt>
                <c:pt idx="74">
                  <c:v>1025.0999999999999</c:v>
                </c:pt>
                <c:pt idx="75">
                  <c:v>1093.18</c:v>
                </c:pt>
                <c:pt idx="76">
                  <c:v>898.92</c:v>
                </c:pt>
                <c:pt idx="77">
                  <c:v>646.58000000000004</c:v>
                </c:pt>
                <c:pt idx="78">
                  <c:v>1204.04</c:v>
                </c:pt>
                <c:pt idx="79">
                  <c:v>95.72</c:v>
                </c:pt>
                <c:pt idx="80">
                  <c:v>42626.71</c:v>
                </c:pt>
                <c:pt idx="81">
                  <c:v>184.27</c:v>
                </c:pt>
                <c:pt idx="82">
                  <c:v>357.52</c:v>
                </c:pt>
                <c:pt idx="83">
                  <c:v>341.77</c:v>
                </c:pt>
                <c:pt idx="84">
                  <c:v>236.17</c:v>
                </c:pt>
                <c:pt idx="85">
                  <c:v>13.3</c:v>
                </c:pt>
                <c:pt idx="86">
                  <c:v>5957.42</c:v>
                </c:pt>
                <c:pt idx="87">
                  <c:v>3769.47</c:v>
                </c:pt>
                <c:pt idx="88">
                  <c:v>6186.34</c:v>
                </c:pt>
                <c:pt idx="89">
                  <c:v>1.99</c:v>
                </c:pt>
                <c:pt idx="90">
                  <c:v>11.16</c:v>
                </c:pt>
                <c:pt idx="91">
                  <c:v>12.09</c:v>
                </c:pt>
                <c:pt idx="92">
                  <c:v>4135.7</c:v>
                </c:pt>
                <c:pt idx="93">
                  <c:v>25.64</c:v>
                </c:pt>
                <c:pt idx="94">
                  <c:v>306.38</c:v>
                </c:pt>
                <c:pt idx="95">
                  <c:v>4168.96</c:v>
                </c:pt>
                <c:pt idx="96">
                  <c:v>1144.7</c:v>
                </c:pt>
                <c:pt idx="97">
                  <c:v>90.97</c:v>
                </c:pt>
                <c:pt idx="98">
                  <c:v>700.13</c:v>
                </c:pt>
                <c:pt idx="99">
                  <c:v>3179.46</c:v>
                </c:pt>
                <c:pt idx="100">
                  <c:v>12786.27</c:v>
                </c:pt>
                <c:pt idx="101">
                  <c:v>129.58000000000001</c:v>
                </c:pt>
                <c:pt idx="102">
                  <c:v>2916.31</c:v>
                </c:pt>
                <c:pt idx="103">
                  <c:v>4241.43</c:v>
                </c:pt>
                <c:pt idx="104">
                  <c:v>8646.09</c:v>
                </c:pt>
                <c:pt idx="105">
                  <c:v>121.35</c:v>
                </c:pt>
                <c:pt idx="106">
                  <c:v>200.25</c:v>
                </c:pt>
                <c:pt idx="107">
                  <c:v>25.49</c:v>
                </c:pt>
                <c:pt idx="108">
                  <c:v>117.53</c:v>
                </c:pt>
                <c:pt idx="109">
                  <c:v>50.4</c:v>
                </c:pt>
                <c:pt idx="110">
                  <c:v>9471.1299999999992</c:v>
                </c:pt>
                <c:pt idx="111">
                  <c:v>298.08</c:v>
                </c:pt>
                <c:pt idx="112">
                  <c:v>297.3</c:v>
                </c:pt>
                <c:pt idx="113">
                  <c:v>308.07</c:v>
                </c:pt>
                <c:pt idx="114">
                  <c:v>366.8</c:v>
                </c:pt>
                <c:pt idx="115">
                  <c:v>24.24</c:v>
                </c:pt>
                <c:pt idx="116">
                  <c:v>162.37</c:v>
                </c:pt>
                <c:pt idx="117">
                  <c:v>15424.98</c:v>
                </c:pt>
                <c:pt idx="118">
                  <c:v>188.27</c:v>
                </c:pt>
                <c:pt idx="119">
                  <c:v>2.72</c:v>
                </c:pt>
                <c:pt idx="120">
                  <c:v>2060.4899999999998</c:v>
                </c:pt>
                <c:pt idx="121">
                  <c:v>106.36</c:v>
                </c:pt>
                <c:pt idx="122">
                  <c:v>66.33</c:v>
                </c:pt>
                <c:pt idx="123">
                  <c:v>2.37</c:v>
                </c:pt>
                <c:pt idx="124">
                  <c:v>52.93</c:v>
                </c:pt>
                <c:pt idx="125">
                  <c:v>49.56</c:v>
                </c:pt>
                <c:pt idx="126">
                  <c:v>217.34</c:v>
                </c:pt>
                <c:pt idx="127">
                  <c:v>609.5</c:v>
                </c:pt>
                <c:pt idx="128">
                  <c:v>32.979999999999997</c:v>
                </c:pt>
                <c:pt idx="129">
                  <c:v>76.59</c:v>
                </c:pt>
                <c:pt idx="130">
                  <c:v>2409.6799999999998</c:v>
                </c:pt>
                <c:pt idx="131">
                  <c:v>4.8</c:v>
                </c:pt>
                <c:pt idx="132">
                  <c:v>12.21</c:v>
                </c:pt>
                <c:pt idx="133">
                  <c:v>11.91</c:v>
                </c:pt>
                <c:pt idx="134">
                  <c:v>6025.93</c:v>
                </c:pt>
                <c:pt idx="135">
                  <c:v>9.65</c:v>
                </c:pt>
                <c:pt idx="136">
                  <c:v>23.31</c:v>
                </c:pt>
                <c:pt idx="137">
                  <c:v>18.88</c:v>
                </c:pt>
                <c:pt idx="138">
                  <c:v>2100.59</c:v>
                </c:pt>
                <c:pt idx="139">
                  <c:v>72.86</c:v>
                </c:pt>
                <c:pt idx="140">
                  <c:v>26.68</c:v>
                </c:pt>
                <c:pt idx="141">
                  <c:v>27.65</c:v>
                </c:pt>
                <c:pt idx="142">
                  <c:v>35.119999999999997</c:v>
                </c:pt>
                <c:pt idx="143">
                  <c:v>565.58000000000004</c:v>
                </c:pt>
                <c:pt idx="144">
                  <c:v>3.73</c:v>
                </c:pt>
                <c:pt idx="145">
                  <c:v>526.33000000000004</c:v>
                </c:pt>
                <c:pt idx="146">
                  <c:v>59.05</c:v>
                </c:pt>
                <c:pt idx="147">
                  <c:v>9.93</c:v>
                </c:pt>
                <c:pt idx="148">
                  <c:v>32.090000000000003</c:v>
                </c:pt>
                <c:pt idx="149">
                  <c:v>46.95</c:v>
                </c:pt>
                <c:pt idx="150">
                  <c:v>44.98</c:v>
                </c:pt>
                <c:pt idx="151">
                  <c:v>127.2</c:v>
                </c:pt>
                <c:pt idx="152">
                  <c:v>10.73</c:v>
                </c:pt>
                <c:pt idx="153">
                  <c:v>31.06</c:v>
                </c:pt>
                <c:pt idx="154">
                  <c:v>20.93</c:v>
                </c:pt>
                <c:pt idx="155">
                  <c:v>7.63</c:v>
                </c:pt>
                <c:pt idx="156">
                  <c:v>112.16</c:v>
                </c:pt>
                <c:pt idx="157">
                  <c:v>14.93</c:v>
                </c:pt>
                <c:pt idx="158">
                  <c:v>97.96</c:v>
                </c:pt>
                <c:pt idx="159">
                  <c:v>7.16</c:v>
                </c:pt>
                <c:pt idx="160">
                  <c:v>12570.13</c:v>
                </c:pt>
                <c:pt idx="161">
                  <c:v>7.61</c:v>
                </c:pt>
                <c:pt idx="162">
                  <c:v>5.78</c:v>
                </c:pt>
                <c:pt idx="163">
                  <c:v>1.36</c:v>
                </c:pt>
                <c:pt idx="164">
                  <c:v>2.67</c:v>
                </c:pt>
                <c:pt idx="165">
                  <c:v>52.13</c:v>
                </c:pt>
                <c:pt idx="166">
                  <c:v>688.63</c:v>
                </c:pt>
                <c:pt idx="167">
                  <c:v>8.76</c:v>
                </c:pt>
                <c:pt idx="168">
                  <c:v>6.47</c:v>
                </c:pt>
                <c:pt idx="169">
                  <c:v>3.35</c:v>
                </c:pt>
                <c:pt idx="170">
                  <c:v>56.77</c:v>
                </c:pt>
                <c:pt idx="171">
                  <c:v>1.42</c:v>
                </c:pt>
                <c:pt idx="172">
                  <c:v>222.39</c:v>
                </c:pt>
                <c:pt idx="173">
                  <c:v>0.98</c:v>
                </c:pt>
                <c:pt idx="174">
                  <c:v>57.07</c:v>
                </c:pt>
                <c:pt idx="175">
                  <c:v>28.04</c:v>
                </c:pt>
                <c:pt idx="176">
                  <c:v>574.87</c:v>
                </c:pt>
                <c:pt idx="177">
                  <c:v>6.91</c:v>
                </c:pt>
                <c:pt idx="178">
                  <c:v>149.6</c:v>
                </c:pt>
                <c:pt idx="179">
                  <c:v>8.27</c:v>
                </c:pt>
                <c:pt idx="180">
                  <c:v>53.23</c:v>
                </c:pt>
                <c:pt idx="181">
                  <c:v>1423.48</c:v>
                </c:pt>
                <c:pt idx="182">
                  <c:v>12.65</c:v>
                </c:pt>
                <c:pt idx="183">
                  <c:v>7.84</c:v>
                </c:pt>
                <c:pt idx="184">
                  <c:v>23.57</c:v>
                </c:pt>
                <c:pt idx="185">
                  <c:v>25.31</c:v>
                </c:pt>
                <c:pt idx="186">
                  <c:v>81.44</c:v>
                </c:pt>
                <c:pt idx="187">
                  <c:v>36.9</c:v>
                </c:pt>
                <c:pt idx="188">
                  <c:v>19.28</c:v>
                </c:pt>
                <c:pt idx="189">
                  <c:v>0.53</c:v>
                </c:pt>
                <c:pt idx="190">
                  <c:v>23.66</c:v>
                </c:pt>
                <c:pt idx="191">
                  <c:v>1598.54</c:v>
                </c:pt>
                <c:pt idx="192">
                  <c:v>0.95</c:v>
                </c:pt>
                <c:pt idx="193">
                  <c:v>271.11</c:v>
                </c:pt>
                <c:pt idx="194">
                  <c:v>174.65</c:v>
                </c:pt>
                <c:pt idx="195">
                  <c:v>37.369999999999997</c:v>
                </c:pt>
                <c:pt idx="196">
                  <c:v>20.12</c:v>
                </c:pt>
                <c:pt idx="197">
                  <c:v>4.5999999999999996</c:v>
                </c:pt>
                <c:pt idx="198">
                  <c:v>618.61</c:v>
                </c:pt>
                <c:pt idx="199">
                  <c:v>206.75</c:v>
                </c:pt>
                <c:pt idx="200">
                  <c:v>12.87</c:v>
                </c:pt>
                <c:pt idx="201">
                  <c:v>15.13</c:v>
                </c:pt>
                <c:pt idx="202">
                  <c:v>6.91</c:v>
                </c:pt>
                <c:pt idx="203">
                  <c:v>129.29</c:v>
                </c:pt>
                <c:pt idx="204">
                  <c:v>33.06</c:v>
                </c:pt>
                <c:pt idx="205">
                  <c:v>213.4</c:v>
                </c:pt>
                <c:pt idx="206">
                  <c:v>2430.64</c:v>
                </c:pt>
                <c:pt idx="207">
                  <c:v>17.399999999999999</c:v>
                </c:pt>
                <c:pt idx="208">
                  <c:v>433.5</c:v>
                </c:pt>
                <c:pt idx="209">
                  <c:v>7.76</c:v>
                </c:pt>
                <c:pt idx="210">
                  <c:v>535.74</c:v>
                </c:pt>
                <c:pt idx="211">
                  <c:v>67.47</c:v>
                </c:pt>
                <c:pt idx="212">
                  <c:v>89.87</c:v>
                </c:pt>
                <c:pt idx="213">
                  <c:v>18.399999999999999</c:v>
                </c:pt>
                <c:pt idx="214">
                  <c:v>42.78</c:v>
                </c:pt>
                <c:pt idx="215">
                  <c:v>625.12</c:v>
                </c:pt>
                <c:pt idx="216">
                  <c:v>100.3</c:v>
                </c:pt>
                <c:pt idx="217">
                  <c:v>34.04</c:v>
                </c:pt>
                <c:pt idx="218">
                  <c:v>5.92</c:v>
                </c:pt>
                <c:pt idx="219">
                  <c:v>72.22</c:v>
                </c:pt>
                <c:pt idx="220">
                  <c:v>34.22</c:v>
                </c:pt>
                <c:pt idx="221">
                  <c:v>13.85</c:v>
                </c:pt>
                <c:pt idx="222">
                  <c:v>26471.59</c:v>
                </c:pt>
                <c:pt idx="223">
                  <c:v>98.74</c:v>
                </c:pt>
                <c:pt idx="224">
                  <c:v>5506.65</c:v>
                </c:pt>
                <c:pt idx="225">
                  <c:v>14.43</c:v>
                </c:pt>
                <c:pt idx="226">
                  <c:v>557.95000000000005</c:v>
                </c:pt>
                <c:pt idx="227">
                  <c:v>8</c:v>
                </c:pt>
                <c:pt idx="228">
                  <c:v>1961.48</c:v>
                </c:pt>
                <c:pt idx="229">
                  <c:v>428.26</c:v>
                </c:pt>
                <c:pt idx="230">
                  <c:v>7653.3</c:v>
                </c:pt>
                <c:pt idx="231">
                  <c:v>0.74</c:v>
                </c:pt>
                <c:pt idx="232">
                  <c:v>117.23</c:v>
                </c:pt>
                <c:pt idx="233">
                  <c:v>61.97</c:v>
                </c:pt>
                <c:pt idx="234">
                  <c:v>2551.21</c:v>
                </c:pt>
                <c:pt idx="235">
                  <c:v>6353.46</c:v>
                </c:pt>
                <c:pt idx="236">
                  <c:v>32.22</c:v>
                </c:pt>
                <c:pt idx="237">
                  <c:v>69.08</c:v>
                </c:pt>
                <c:pt idx="238">
                  <c:v>60862.1</c:v>
                </c:pt>
                <c:pt idx="239">
                  <c:v>89.76</c:v>
                </c:pt>
                <c:pt idx="240">
                  <c:v>972.85</c:v>
                </c:pt>
                <c:pt idx="241">
                  <c:v>3817.49</c:v>
                </c:pt>
                <c:pt idx="242">
                  <c:v>1095.72</c:v>
                </c:pt>
                <c:pt idx="243">
                  <c:v>1.64</c:v>
                </c:pt>
                <c:pt idx="244">
                  <c:v>251.39</c:v>
                </c:pt>
                <c:pt idx="245">
                  <c:v>28.95</c:v>
                </c:pt>
                <c:pt idx="246">
                  <c:v>282.04000000000002</c:v>
                </c:pt>
                <c:pt idx="247">
                  <c:v>491.31</c:v>
                </c:pt>
                <c:pt idx="248">
                  <c:v>2383.36</c:v>
                </c:pt>
                <c:pt idx="249">
                  <c:v>83.47</c:v>
                </c:pt>
                <c:pt idx="250">
                  <c:v>27.1</c:v>
                </c:pt>
                <c:pt idx="251">
                  <c:v>53677.88</c:v>
                </c:pt>
                <c:pt idx="252">
                  <c:v>2211.98</c:v>
                </c:pt>
                <c:pt idx="253">
                  <c:v>1362.22</c:v>
                </c:pt>
                <c:pt idx="254">
                  <c:v>135625.4</c:v>
                </c:pt>
                <c:pt idx="255">
                  <c:v>25.53</c:v>
                </c:pt>
                <c:pt idx="256">
                  <c:v>107.99</c:v>
                </c:pt>
                <c:pt idx="257">
                  <c:v>38</c:v>
                </c:pt>
                <c:pt idx="258">
                  <c:v>117.59</c:v>
                </c:pt>
                <c:pt idx="259">
                  <c:v>97.39</c:v>
                </c:pt>
                <c:pt idx="260">
                  <c:v>7893.98</c:v>
                </c:pt>
                <c:pt idx="261">
                  <c:v>783.31</c:v>
                </c:pt>
                <c:pt idx="262">
                  <c:v>2772.13</c:v>
                </c:pt>
                <c:pt idx="263">
                  <c:v>527.80999999999995</c:v>
                </c:pt>
                <c:pt idx="264">
                  <c:v>2576.33</c:v>
                </c:pt>
                <c:pt idx="265">
                  <c:v>286.27</c:v>
                </c:pt>
                <c:pt idx="266">
                  <c:v>334.71</c:v>
                </c:pt>
                <c:pt idx="267">
                  <c:v>54.86</c:v>
                </c:pt>
                <c:pt idx="268">
                  <c:v>774.24</c:v>
                </c:pt>
                <c:pt idx="269">
                  <c:v>194.85</c:v>
                </c:pt>
                <c:pt idx="270">
                  <c:v>191.72</c:v>
                </c:pt>
                <c:pt idx="271">
                  <c:v>309.82</c:v>
                </c:pt>
                <c:pt idx="272">
                  <c:v>790.72</c:v>
                </c:pt>
                <c:pt idx="273">
                  <c:v>7.45</c:v>
                </c:pt>
                <c:pt idx="274">
                  <c:v>613.21</c:v>
                </c:pt>
                <c:pt idx="275">
                  <c:v>13.86</c:v>
                </c:pt>
                <c:pt idx="276">
                  <c:v>964.52</c:v>
                </c:pt>
                <c:pt idx="277">
                  <c:v>115.3</c:v>
                </c:pt>
                <c:pt idx="278">
                  <c:v>9117.91</c:v>
                </c:pt>
                <c:pt idx="279">
                  <c:v>315.79000000000002</c:v>
                </c:pt>
                <c:pt idx="280">
                  <c:v>535.08000000000004</c:v>
                </c:pt>
                <c:pt idx="281">
                  <c:v>184.06</c:v>
                </c:pt>
                <c:pt idx="282">
                  <c:v>1068.03</c:v>
                </c:pt>
                <c:pt idx="283">
                  <c:v>208.56</c:v>
                </c:pt>
                <c:pt idx="284">
                  <c:v>380.01</c:v>
                </c:pt>
                <c:pt idx="285">
                  <c:v>123.25</c:v>
                </c:pt>
                <c:pt idx="286">
                  <c:v>4804.9399999999996</c:v>
                </c:pt>
                <c:pt idx="287">
                  <c:v>11.15</c:v>
                </c:pt>
                <c:pt idx="288">
                  <c:v>12.76</c:v>
                </c:pt>
                <c:pt idx="289">
                  <c:v>1886.18</c:v>
                </c:pt>
                <c:pt idx="290">
                  <c:v>26.61</c:v>
                </c:pt>
                <c:pt idx="291">
                  <c:v>4.03</c:v>
                </c:pt>
                <c:pt idx="292">
                  <c:v>75.52</c:v>
                </c:pt>
                <c:pt idx="293">
                  <c:v>1401.56</c:v>
                </c:pt>
                <c:pt idx="294">
                  <c:v>89.13</c:v>
                </c:pt>
                <c:pt idx="295">
                  <c:v>29.56</c:v>
                </c:pt>
                <c:pt idx="296">
                  <c:v>1328</c:v>
                </c:pt>
                <c:pt idx="297">
                  <c:v>538.72</c:v>
                </c:pt>
                <c:pt idx="298">
                  <c:v>328.3</c:v>
                </c:pt>
                <c:pt idx="299">
                  <c:v>12164.16</c:v>
                </c:pt>
                <c:pt idx="300">
                  <c:v>96.03</c:v>
                </c:pt>
                <c:pt idx="301">
                  <c:v>28.54</c:v>
                </c:pt>
                <c:pt idx="302">
                  <c:v>18.61</c:v>
                </c:pt>
                <c:pt idx="303">
                  <c:v>21.58</c:v>
                </c:pt>
                <c:pt idx="304">
                  <c:v>26.2</c:v>
                </c:pt>
                <c:pt idx="305">
                  <c:v>0.47</c:v>
                </c:pt>
                <c:pt idx="306">
                  <c:v>274.79000000000002</c:v>
                </c:pt>
                <c:pt idx="307">
                  <c:v>18.89</c:v>
                </c:pt>
                <c:pt idx="308">
                  <c:v>119.48</c:v>
                </c:pt>
                <c:pt idx="309">
                  <c:v>18.97</c:v>
                </c:pt>
                <c:pt idx="310">
                  <c:v>4.22</c:v>
                </c:pt>
                <c:pt idx="311">
                  <c:v>631.86</c:v>
                </c:pt>
                <c:pt idx="312">
                  <c:v>653.24</c:v>
                </c:pt>
                <c:pt idx="313">
                  <c:v>26.56</c:v>
                </c:pt>
                <c:pt idx="314">
                  <c:v>440.17</c:v>
                </c:pt>
                <c:pt idx="315">
                  <c:v>5095.0200000000004</c:v>
                </c:pt>
                <c:pt idx="316">
                  <c:v>16.850000000000001</c:v>
                </c:pt>
                <c:pt idx="317">
                  <c:v>68.83</c:v>
                </c:pt>
                <c:pt idx="318">
                  <c:v>96.66</c:v>
                </c:pt>
                <c:pt idx="319">
                  <c:v>164.59</c:v>
                </c:pt>
                <c:pt idx="320">
                  <c:v>45.48</c:v>
                </c:pt>
                <c:pt idx="321">
                  <c:v>264.85000000000002</c:v>
                </c:pt>
                <c:pt idx="322">
                  <c:v>113.44</c:v>
                </c:pt>
                <c:pt idx="323">
                  <c:v>40.49</c:v>
                </c:pt>
                <c:pt idx="324">
                  <c:v>9.75</c:v>
                </c:pt>
                <c:pt idx="325">
                  <c:v>10.85</c:v>
                </c:pt>
                <c:pt idx="326">
                  <c:v>16.29</c:v>
                </c:pt>
                <c:pt idx="327">
                  <c:v>12.36</c:v>
                </c:pt>
                <c:pt idx="328">
                  <c:v>92.11</c:v>
                </c:pt>
                <c:pt idx="329">
                  <c:v>6.28</c:v>
                </c:pt>
                <c:pt idx="330">
                  <c:v>2.42</c:v>
                </c:pt>
                <c:pt idx="331">
                  <c:v>67.62</c:v>
                </c:pt>
                <c:pt idx="332">
                  <c:v>3.24</c:v>
                </c:pt>
                <c:pt idx="333">
                  <c:v>16.2</c:v>
                </c:pt>
                <c:pt idx="334">
                  <c:v>2007.64</c:v>
                </c:pt>
                <c:pt idx="335">
                  <c:v>12.64</c:v>
                </c:pt>
                <c:pt idx="336">
                  <c:v>31.75</c:v>
                </c:pt>
                <c:pt idx="337">
                  <c:v>1.41</c:v>
                </c:pt>
                <c:pt idx="338">
                  <c:v>522.33000000000004</c:v>
                </c:pt>
                <c:pt idx="339">
                  <c:v>95.47</c:v>
                </c:pt>
                <c:pt idx="340">
                  <c:v>22.35</c:v>
                </c:pt>
                <c:pt idx="341">
                  <c:v>5.03</c:v>
                </c:pt>
                <c:pt idx="342">
                  <c:v>76</c:v>
                </c:pt>
                <c:pt idx="343">
                  <c:v>22.41</c:v>
                </c:pt>
                <c:pt idx="344">
                  <c:v>3.84</c:v>
                </c:pt>
                <c:pt idx="345">
                  <c:v>8.1199999999999992</c:v>
                </c:pt>
                <c:pt idx="346">
                  <c:v>2.1</c:v>
                </c:pt>
                <c:pt idx="347">
                  <c:v>1.17</c:v>
                </c:pt>
                <c:pt idx="348">
                  <c:v>3.34</c:v>
                </c:pt>
                <c:pt idx="349">
                  <c:v>8.58</c:v>
                </c:pt>
                <c:pt idx="350">
                  <c:v>2.94</c:v>
                </c:pt>
                <c:pt idx="351">
                  <c:v>60.17</c:v>
                </c:pt>
                <c:pt idx="352">
                  <c:v>433.32</c:v>
                </c:pt>
                <c:pt idx="353">
                  <c:v>2.94</c:v>
                </c:pt>
                <c:pt idx="354">
                  <c:v>376.35</c:v>
                </c:pt>
                <c:pt idx="355">
                  <c:v>28.24</c:v>
                </c:pt>
                <c:pt idx="356">
                  <c:v>415.13</c:v>
                </c:pt>
                <c:pt idx="357">
                  <c:v>990.93</c:v>
                </c:pt>
                <c:pt idx="358">
                  <c:v>345.34</c:v>
                </c:pt>
                <c:pt idx="359">
                  <c:v>108.25</c:v>
                </c:pt>
                <c:pt idx="360">
                  <c:v>17.850000000000001</c:v>
                </c:pt>
                <c:pt idx="361">
                  <c:v>156.72999999999999</c:v>
                </c:pt>
                <c:pt idx="362">
                  <c:v>9.5500000000000007</c:v>
                </c:pt>
                <c:pt idx="363">
                  <c:v>5.99</c:v>
                </c:pt>
                <c:pt idx="364">
                  <c:v>41.81</c:v>
                </c:pt>
                <c:pt idx="365">
                  <c:v>0.95</c:v>
                </c:pt>
                <c:pt idx="366">
                  <c:v>43.48</c:v>
                </c:pt>
                <c:pt idx="367">
                  <c:v>61.39</c:v>
                </c:pt>
                <c:pt idx="368">
                  <c:v>473.52</c:v>
                </c:pt>
                <c:pt idx="369">
                  <c:v>3.13</c:v>
                </c:pt>
                <c:pt idx="370">
                  <c:v>2184.7399999999998</c:v>
                </c:pt>
                <c:pt idx="371">
                  <c:v>25.8</c:v>
                </c:pt>
                <c:pt idx="372">
                  <c:v>16.27</c:v>
                </c:pt>
                <c:pt idx="373">
                  <c:v>7.57</c:v>
                </c:pt>
                <c:pt idx="374">
                  <c:v>151958</c:v>
                </c:pt>
                <c:pt idx="375">
                  <c:v>17.010000000000002</c:v>
                </c:pt>
                <c:pt idx="376">
                  <c:v>105.7</c:v>
                </c:pt>
                <c:pt idx="377">
                  <c:v>1.38</c:v>
                </c:pt>
                <c:pt idx="378">
                  <c:v>0.91</c:v>
                </c:pt>
                <c:pt idx="379">
                  <c:v>1.81</c:v>
                </c:pt>
                <c:pt idx="380">
                  <c:v>0.96</c:v>
                </c:pt>
                <c:pt idx="381">
                  <c:v>10.98</c:v>
                </c:pt>
                <c:pt idx="382">
                  <c:v>124.08</c:v>
                </c:pt>
                <c:pt idx="383">
                  <c:v>38.85</c:v>
                </c:pt>
                <c:pt idx="384">
                  <c:v>80.16</c:v>
                </c:pt>
                <c:pt idx="385">
                  <c:v>9.4700000000000006</c:v>
                </c:pt>
                <c:pt idx="386">
                  <c:v>178</c:v>
                </c:pt>
                <c:pt idx="387">
                  <c:v>113</c:v>
                </c:pt>
                <c:pt idx="388">
                  <c:v>118.88</c:v>
                </c:pt>
                <c:pt idx="389">
                  <c:v>118.32</c:v>
                </c:pt>
                <c:pt idx="390">
                  <c:v>25.74</c:v>
                </c:pt>
                <c:pt idx="391">
                  <c:v>16.88</c:v>
                </c:pt>
                <c:pt idx="392">
                  <c:v>3.58</c:v>
                </c:pt>
                <c:pt idx="393">
                  <c:v>12.05</c:v>
                </c:pt>
                <c:pt idx="394">
                  <c:v>20.6</c:v>
                </c:pt>
                <c:pt idx="395">
                  <c:v>4573.6400000000003</c:v>
                </c:pt>
                <c:pt idx="396">
                  <c:v>35.93</c:v>
                </c:pt>
                <c:pt idx="397">
                  <c:v>16.46</c:v>
                </c:pt>
                <c:pt idx="398">
                  <c:v>23612.61</c:v>
                </c:pt>
                <c:pt idx="399">
                  <c:v>8.01</c:v>
                </c:pt>
                <c:pt idx="400">
                  <c:v>223.23</c:v>
                </c:pt>
                <c:pt idx="401">
                  <c:v>283.69</c:v>
                </c:pt>
                <c:pt idx="402">
                  <c:v>25885.09</c:v>
                </c:pt>
                <c:pt idx="403">
                  <c:v>4900.58</c:v>
                </c:pt>
                <c:pt idx="404">
                  <c:v>26.52</c:v>
                </c:pt>
                <c:pt idx="405">
                  <c:v>2738.42</c:v>
                </c:pt>
                <c:pt idx="406">
                  <c:v>150.34</c:v>
                </c:pt>
                <c:pt idx="407">
                  <c:v>1.4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untimes!$I$1</c:f>
              <c:strCache>
                <c:ptCount val="1"/>
                <c:pt idx="0">
                  <c:v>da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trendline>
            <c:spPr>
              <a:ln w="19050">
                <a:solidFill>
                  <a:schemeClr val="accent5">
                    <a:lumMod val="50000"/>
                  </a:schemeClr>
                </a:solidFill>
              </a:ln>
              <a:effectLst>
                <a:glow rad="63500">
                  <a:schemeClr val="accent5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B$2:$B$409</c:f>
              <c:numCache>
                <c:formatCode>General</c:formatCode>
                <c:ptCount val="408"/>
                <c:pt idx="0">
                  <c:v>250.547</c:v>
                </c:pt>
                <c:pt idx="1">
                  <c:v>655.69399999999996</c:v>
                </c:pt>
                <c:pt idx="2">
                  <c:v>188.34299999999999</c:v>
                </c:pt>
                <c:pt idx="3">
                  <c:v>430.08</c:v>
                </c:pt>
                <c:pt idx="4">
                  <c:v>920.37</c:v>
                </c:pt>
                <c:pt idx="5">
                  <c:v>681.18299999999999</c:v>
                </c:pt>
                <c:pt idx="6">
                  <c:v>797.83299999999997</c:v>
                </c:pt>
                <c:pt idx="7">
                  <c:v>551.5</c:v>
                </c:pt>
                <c:pt idx="8">
                  <c:v>475.892</c:v>
                </c:pt>
                <c:pt idx="9">
                  <c:v>1052.53</c:v>
                </c:pt>
                <c:pt idx="10">
                  <c:v>861.048</c:v>
                </c:pt>
                <c:pt idx="11">
                  <c:v>912.74</c:v>
                </c:pt>
                <c:pt idx="12">
                  <c:v>824.78399999999999</c:v>
                </c:pt>
                <c:pt idx="13">
                  <c:v>389.09399999999999</c:v>
                </c:pt>
                <c:pt idx="14">
                  <c:v>812.21900000000005</c:v>
                </c:pt>
                <c:pt idx="15">
                  <c:v>924.44399999999996</c:v>
                </c:pt>
                <c:pt idx="16">
                  <c:v>524.79899999999998</c:v>
                </c:pt>
                <c:pt idx="17">
                  <c:v>1773.26</c:v>
                </c:pt>
                <c:pt idx="18">
                  <c:v>208.113</c:v>
                </c:pt>
                <c:pt idx="19">
                  <c:v>409.52300000000002</c:v>
                </c:pt>
                <c:pt idx="20">
                  <c:v>979.428</c:v>
                </c:pt>
                <c:pt idx="21">
                  <c:v>907.06899999999996</c:v>
                </c:pt>
                <c:pt idx="22">
                  <c:v>571.57399999999996</c:v>
                </c:pt>
                <c:pt idx="23">
                  <c:v>282.8</c:v>
                </c:pt>
                <c:pt idx="24">
                  <c:v>844.17200000000003</c:v>
                </c:pt>
                <c:pt idx="25">
                  <c:v>1909.26</c:v>
                </c:pt>
                <c:pt idx="26">
                  <c:v>1844.94</c:v>
                </c:pt>
                <c:pt idx="27">
                  <c:v>2223.44</c:v>
                </c:pt>
                <c:pt idx="28">
                  <c:v>290.02800000000002</c:v>
                </c:pt>
                <c:pt idx="29">
                  <c:v>712.78899999999999</c:v>
                </c:pt>
                <c:pt idx="30">
                  <c:v>5295.95</c:v>
                </c:pt>
                <c:pt idx="31">
                  <c:v>1210.8900000000001</c:v>
                </c:pt>
                <c:pt idx="32">
                  <c:v>816.78800000000001</c:v>
                </c:pt>
                <c:pt idx="33">
                  <c:v>714.56299999999999</c:v>
                </c:pt>
                <c:pt idx="34">
                  <c:v>147.73599999999999</c:v>
                </c:pt>
                <c:pt idx="35">
                  <c:v>297.70699999999999</c:v>
                </c:pt>
                <c:pt idx="36">
                  <c:v>229.78899999999999</c:v>
                </c:pt>
                <c:pt idx="37">
                  <c:v>646.34900000000005</c:v>
                </c:pt>
                <c:pt idx="38">
                  <c:v>450.613</c:v>
                </c:pt>
                <c:pt idx="39">
                  <c:v>784.00800000000004</c:v>
                </c:pt>
                <c:pt idx="40">
                  <c:v>664.47199999999998</c:v>
                </c:pt>
                <c:pt idx="41">
                  <c:v>898.44899999999996</c:v>
                </c:pt>
                <c:pt idx="42">
                  <c:v>641.79999999999995</c:v>
                </c:pt>
                <c:pt idx="43">
                  <c:v>385.74</c:v>
                </c:pt>
                <c:pt idx="44">
                  <c:v>454.66800000000001</c:v>
                </c:pt>
                <c:pt idx="45">
                  <c:v>312.86900000000003</c:v>
                </c:pt>
                <c:pt idx="46">
                  <c:v>487.83600000000001</c:v>
                </c:pt>
                <c:pt idx="47">
                  <c:v>563.98299999999995</c:v>
                </c:pt>
                <c:pt idx="48">
                  <c:v>836.01099999999997</c:v>
                </c:pt>
                <c:pt idx="49">
                  <c:v>198.078</c:v>
                </c:pt>
                <c:pt idx="50">
                  <c:v>202.23099999999999</c:v>
                </c:pt>
                <c:pt idx="51">
                  <c:v>1614.13</c:v>
                </c:pt>
                <c:pt idx="52">
                  <c:v>143.15899999999999</c:v>
                </c:pt>
                <c:pt idx="53">
                  <c:v>1463.68</c:v>
                </c:pt>
                <c:pt idx="54">
                  <c:v>625.077</c:v>
                </c:pt>
                <c:pt idx="55">
                  <c:v>740.726</c:v>
                </c:pt>
                <c:pt idx="56">
                  <c:v>70.254900000000006</c:v>
                </c:pt>
                <c:pt idx="57">
                  <c:v>886.48900000000003</c:v>
                </c:pt>
                <c:pt idx="58">
                  <c:v>1992.74</c:v>
                </c:pt>
                <c:pt idx="59">
                  <c:v>708.44</c:v>
                </c:pt>
                <c:pt idx="60">
                  <c:v>2333.33</c:v>
                </c:pt>
                <c:pt idx="61">
                  <c:v>168.67099999999999</c:v>
                </c:pt>
                <c:pt idx="62">
                  <c:v>220.66200000000001</c:v>
                </c:pt>
                <c:pt idx="63">
                  <c:v>460.06400000000002</c:v>
                </c:pt>
                <c:pt idx="64">
                  <c:v>200.41200000000001</c:v>
                </c:pt>
                <c:pt idx="65">
                  <c:v>599.26099999999997</c:v>
                </c:pt>
                <c:pt idx="66">
                  <c:v>358.73099999999999</c:v>
                </c:pt>
                <c:pt idx="67">
                  <c:v>771.41300000000001</c:v>
                </c:pt>
                <c:pt idx="68">
                  <c:v>395.21100000000001</c:v>
                </c:pt>
                <c:pt idx="69">
                  <c:v>340.38099999999997</c:v>
                </c:pt>
                <c:pt idx="70">
                  <c:v>451.85300000000001</c:v>
                </c:pt>
                <c:pt idx="71">
                  <c:v>547.923</c:v>
                </c:pt>
                <c:pt idx="72">
                  <c:v>378.74099999999999</c:v>
                </c:pt>
                <c:pt idx="73">
                  <c:v>507.23899999999998</c:v>
                </c:pt>
                <c:pt idx="74">
                  <c:v>2157.34</c:v>
                </c:pt>
                <c:pt idx="75">
                  <c:v>388.72699999999998</c:v>
                </c:pt>
                <c:pt idx="76">
                  <c:v>255.28200000000001</c:v>
                </c:pt>
                <c:pt idx="77">
                  <c:v>799.64599999999996</c:v>
                </c:pt>
                <c:pt idx="78">
                  <c:v>1097.6600000000001</c:v>
                </c:pt>
                <c:pt idx="79">
                  <c:v>577.20000000000005</c:v>
                </c:pt>
                <c:pt idx="80">
                  <c:v>538.01599999999996</c:v>
                </c:pt>
                <c:pt idx="81">
                  <c:v>735.47699999999998</c:v>
                </c:pt>
                <c:pt idx="82">
                  <c:v>282.00700000000001</c:v>
                </c:pt>
                <c:pt idx="83">
                  <c:v>625.60199999999998</c:v>
                </c:pt>
                <c:pt idx="84">
                  <c:v>535.55499999999995</c:v>
                </c:pt>
                <c:pt idx="85">
                  <c:v>424.79300000000001</c:v>
                </c:pt>
                <c:pt idx="86">
                  <c:v>742.90899999999999</c:v>
                </c:pt>
                <c:pt idx="87">
                  <c:v>744.59799999999996</c:v>
                </c:pt>
                <c:pt idx="88">
                  <c:v>2740.02</c:v>
                </c:pt>
                <c:pt idx="89">
                  <c:v>203.80799999999999</c:v>
                </c:pt>
                <c:pt idx="90">
                  <c:v>283.10000000000002</c:v>
                </c:pt>
                <c:pt idx="91">
                  <c:v>510.29500000000002</c:v>
                </c:pt>
                <c:pt idx="92">
                  <c:v>635.91200000000003</c:v>
                </c:pt>
                <c:pt idx="93">
                  <c:v>848.63499999999999</c:v>
                </c:pt>
                <c:pt idx="94">
                  <c:v>982.22400000000005</c:v>
                </c:pt>
                <c:pt idx="95">
                  <c:v>635.28200000000004</c:v>
                </c:pt>
                <c:pt idx="96">
                  <c:v>374.01100000000002</c:v>
                </c:pt>
                <c:pt idx="97">
                  <c:v>1411.33</c:v>
                </c:pt>
                <c:pt idx="98">
                  <c:v>314.40800000000002</c:v>
                </c:pt>
                <c:pt idx="99">
                  <c:v>408.28800000000001</c:v>
                </c:pt>
                <c:pt idx="100">
                  <c:v>854.84900000000005</c:v>
                </c:pt>
                <c:pt idx="101">
                  <c:v>633.54899999999998</c:v>
                </c:pt>
                <c:pt idx="102">
                  <c:v>740.13300000000004</c:v>
                </c:pt>
                <c:pt idx="103">
                  <c:v>977.63300000000004</c:v>
                </c:pt>
                <c:pt idx="104">
                  <c:v>1495.4</c:v>
                </c:pt>
                <c:pt idx="105">
                  <c:v>342.39299999999997</c:v>
                </c:pt>
                <c:pt idx="106">
                  <c:v>206.648</c:v>
                </c:pt>
                <c:pt idx="107">
                  <c:v>377.49099999999999</c:v>
                </c:pt>
                <c:pt idx="108">
                  <c:v>513.05600000000004</c:v>
                </c:pt>
                <c:pt idx="109">
                  <c:v>264.23</c:v>
                </c:pt>
                <c:pt idx="110">
                  <c:v>1695.94</c:v>
                </c:pt>
                <c:pt idx="111">
                  <c:v>442.26600000000002</c:v>
                </c:pt>
                <c:pt idx="112">
                  <c:v>614.01900000000001</c:v>
                </c:pt>
                <c:pt idx="113">
                  <c:v>1173.42</c:v>
                </c:pt>
                <c:pt idx="114">
                  <c:v>480.86</c:v>
                </c:pt>
                <c:pt idx="115">
                  <c:v>142.02099999999999</c:v>
                </c:pt>
                <c:pt idx="116">
                  <c:v>414.36099999999999</c:v>
                </c:pt>
                <c:pt idx="117">
                  <c:v>224.453</c:v>
                </c:pt>
                <c:pt idx="118">
                  <c:v>266.87400000000002</c:v>
                </c:pt>
                <c:pt idx="119">
                  <c:v>183.809</c:v>
                </c:pt>
                <c:pt idx="120">
                  <c:v>686.33600000000001</c:v>
                </c:pt>
                <c:pt idx="121">
                  <c:v>500.70800000000003</c:v>
                </c:pt>
                <c:pt idx="122">
                  <c:v>284.85899999999998</c:v>
                </c:pt>
                <c:pt idx="123">
                  <c:v>118.48</c:v>
                </c:pt>
                <c:pt idx="124">
                  <c:v>420.476</c:v>
                </c:pt>
                <c:pt idx="125">
                  <c:v>396.18400000000003</c:v>
                </c:pt>
                <c:pt idx="126">
                  <c:v>363.29899999999998</c:v>
                </c:pt>
                <c:pt idx="127">
                  <c:v>733.90200000000004</c:v>
                </c:pt>
                <c:pt idx="128">
                  <c:v>173.15799999999999</c:v>
                </c:pt>
                <c:pt idx="129">
                  <c:v>470.16699999999997</c:v>
                </c:pt>
                <c:pt idx="130">
                  <c:v>430.44499999999999</c:v>
                </c:pt>
                <c:pt idx="131">
                  <c:v>160.61600000000001</c:v>
                </c:pt>
                <c:pt idx="132">
                  <c:v>164.315</c:v>
                </c:pt>
                <c:pt idx="133">
                  <c:v>338.85700000000003</c:v>
                </c:pt>
                <c:pt idx="134">
                  <c:v>661.68700000000001</c:v>
                </c:pt>
                <c:pt idx="135">
                  <c:v>129.55699999999999</c:v>
                </c:pt>
                <c:pt idx="136">
                  <c:v>382.83300000000003</c:v>
                </c:pt>
                <c:pt idx="137">
                  <c:v>297.53800000000001</c:v>
                </c:pt>
                <c:pt idx="138">
                  <c:v>814.60699999999997</c:v>
                </c:pt>
                <c:pt idx="139">
                  <c:v>656.21699999999998</c:v>
                </c:pt>
                <c:pt idx="140">
                  <c:v>263.24700000000001</c:v>
                </c:pt>
                <c:pt idx="141">
                  <c:v>213.41499999999999</c:v>
                </c:pt>
                <c:pt idx="142">
                  <c:v>254.31100000000001</c:v>
                </c:pt>
                <c:pt idx="143">
                  <c:v>241.79400000000001</c:v>
                </c:pt>
                <c:pt idx="144">
                  <c:v>330.01400000000001</c:v>
                </c:pt>
                <c:pt idx="145">
                  <c:v>417.96600000000001</c:v>
                </c:pt>
                <c:pt idx="146">
                  <c:v>273.38200000000001</c:v>
                </c:pt>
                <c:pt idx="147">
                  <c:v>156.744</c:v>
                </c:pt>
                <c:pt idx="148">
                  <c:v>173.67699999999999</c:v>
                </c:pt>
                <c:pt idx="149">
                  <c:v>343.66300000000001</c:v>
                </c:pt>
                <c:pt idx="150">
                  <c:v>564.21199999999999</c:v>
                </c:pt>
                <c:pt idx="151">
                  <c:v>286.62400000000002</c:v>
                </c:pt>
                <c:pt idx="152">
                  <c:v>223.374</c:v>
                </c:pt>
                <c:pt idx="153">
                  <c:v>379.47699999999998</c:v>
                </c:pt>
                <c:pt idx="154">
                  <c:v>270.37400000000002</c:v>
                </c:pt>
                <c:pt idx="155">
                  <c:v>81.965500000000006</c:v>
                </c:pt>
                <c:pt idx="156">
                  <c:v>213.87299999999999</c:v>
                </c:pt>
                <c:pt idx="157">
                  <c:v>180.70599999999999</c:v>
                </c:pt>
                <c:pt idx="158">
                  <c:v>504.69900000000001</c:v>
                </c:pt>
                <c:pt idx="159">
                  <c:v>205.358</c:v>
                </c:pt>
                <c:pt idx="160">
                  <c:v>202.23699999999999</c:v>
                </c:pt>
                <c:pt idx="161">
                  <c:v>319.97899999999998</c:v>
                </c:pt>
                <c:pt idx="162">
                  <c:v>198.16900000000001</c:v>
                </c:pt>
                <c:pt idx="163">
                  <c:v>149.411</c:v>
                </c:pt>
                <c:pt idx="164">
                  <c:v>130.01400000000001</c:v>
                </c:pt>
                <c:pt idx="165">
                  <c:v>118.68600000000001</c:v>
                </c:pt>
                <c:pt idx="166">
                  <c:v>261.87299999999999</c:v>
                </c:pt>
                <c:pt idx="167">
                  <c:v>236.346</c:v>
                </c:pt>
                <c:pt idx="168">
                  <c:v>184.60300000000001</c:v>
                </c:pt>
                <c:pt idx="169">
                  <c:v>114.327</c:v>
                </c:pt>
                <c:pt idx="170">
                  <c:v>200.636</c:v>
                </c:pt>
                <c:pt idx="171">
                  <c:v>217.316</c:v>
                </c:pt>
                <c:pt idx="172">
                  <c:v>1048.9000000000001</c:v>
                </c:pt>
                <c:pt idx="173">
                  <c:v>140.161</c:v>
                </c:pt>
                <c:pt idx="174">
                  <c:v>366.98899999999998</c:v>
                </c:pt>
                <c:pt idx="175">
                  <c:v>173.23599999999999</c:v>
                </c:pt>
                <c:pt idx="176">
                  <c:v>506.77</c:v>
                </c:pt>
                <c:pt idx="177">
                  <c:v>253.07400000000001</c:v>
                </c:pt>
                <c:pt idx="178">
                  <c:v>228.34399999999999</c:v>
                </c:pt>
                <c:pt idx="179">
                  <c:v>380.68400000000003</c:v>
                </c:pt>
                <c:pt idx="180">
                  <c:v>667.53399999999999</c:v>
                </c:pt>
                <c:pt idx="181">
                  <c:v>710.29899999999998</c:v>
                </c:pt>
                <c:pt idx="182">
                  <c:v>165.59399999999999</c:v>
                </c:pt>
                <c:pt idx="183">
                  <c:v>231.42599999999999</c:v>
                </c:pt>
                <c:pt idx="184">
                  <c:v>230.58</c:v>
                </c:pt>
                <c:pt idx="185">
                  <c:v>449.37099999999998</c:v>
                </c:pt>
                <c:pt idx="186">
                  <c:v>574.053</c:v>
                </c:pt>
                <c:pt idx="187">
                  <c:v>192.107</c:v>
                </c:pt>
                <c:pt idx="188">
                  <c:v>281.911</c:v>
                </c:pt>
                <c:pt idx="189">
                  <c:v>124.491</c:v>
                </c:pt>
                <c:pt idx="190">
                  <c:v>408.17</c:v>
                </c:pt>
                <c:pt idx="191">
                  <c:v>475.36700000000002</c:v>
                </c:pt>
                <c:pt idx="192">
                  <c:v>100.26300000000001</c:v>
                </c:pt>
                <c:pt idx="193">
                  <c:v>644.52</c:v>
                </c:pt>
                <c:pt idx="194">
                  <c:v>540.86</c:v>
                </c:pt>
                <c:pt idx="195">
                  <c:v>543.62099999999998</c:v>
                </c:pt>
                <c:pt idx="196">
                  <c:v>209.21600000000001</c:v>
                </c:pt>
                <c:pt idx="197">
                  <c:v>140.94499999999999</c:v>
                </c:pt>
                <c:pt idx="198">
                  <c:v>332.19799999999998</c:v>
                </c:pt>
                <c:pt idx="199">
                  <c:v>398.34199999999998</c:v>
                </c:pt>
                <c:pt idx="200">
                  <c:v>345.51799999999997</c:v>
                </c:pt>
                <c:pt idx="201">
                  <c:v>281.3</c:v>
                </c:pt>
                <c:pt idx="202">
                  <c:v>237.58699999999999</c:v>
                </c:pt>
                <c:pt idx="203">
                  <c:v>1227.25</c:v>
                </c:pt>
                <c:pt idx="204">
                  <c:v>219.88</c:v>
                </c:pt>
                <c:pt idx="205">
                  <c:v>475.05599999999998</c:v>
                </c:pt>
                <c:pt idx="206">
                  <c:v>1001.95</c:v>
                </c:pt>
                <c:pt idx="207">
                  <c:v>270.31700000000001</c:v>
                </c:pt>
                <c:pt idx="208">
                  <c:v>479.49700000000001</c:v>
                </c:pt>
                <c:pt idx="209">
                  <c:v>172.124</c:v>
                </c:pt>
                <c:pt idx="210">
                  <c:v>394.43099999999998</c:v>
                </c:pt>
                <c:pt idx="211">
                  <c:v>352.44</c:v>
                </c:pt>
                <c:pt idx="212">
                  <c:v>344.29300000000001</c:v>
                </c:pt>
                <c:pt idx="213">
                  <c:v>266.27100000000002</c:v>
                </c:pt>
                <c:pt idx="214">
                  <c:v>215.42500000000001</c:v>
                </c:pt>
                <c:pt idx="215">
                  <c:v>555.99400000000003</c:v>
                </c:pt>
                <c:pt idx="216">
                  <c:v>262.60000000000002</c:v>
                </c:pt>
                <c:pt idx="217">
                  <c:v>379.495</c:v>
                </c:pt>
                <c:pt idx="218">
                  <c:v>323.983</c:v>
                </c:pt>
                <c:pt idx="219">
                  <c:v>483.55099999999999</c:v>
                </c:pt>
                <c:pt idx="220">
                  <c:v>485.90199999999999</c:v>
                </c:pt>
                <c:pt idx="221">
                  <c:v>366.89699999999999</c:v>
                </c:pt>
                <c:pt idx="222">
                  <c:v>655.56399999999996</c:v>
                </c:pt>
                <c:pt idx="223">
                  <c:v>479.29500000000002</c:v>
                </c:pt>
                <c:pt idx="224">
                  <c:v>339.94200000000001</c:v>
                </c:pt>
                <c:pt idx="225">
                  <c:v>266.95299999999997</c:v>
                </c:pt>
                <c:pt idx="226">
                  <c:v>260.44299999999998</c:v>
                </c:pt>
                <c:pt idx="227">
                  <c:v>170.46799999999999</c:v>
                </c:pt>
                <c:pt idx="228">
                  <c:v>718.90599999999995</c:v>
                </c:pt>
                <c:pt idx="229">
                  <c:v>492.19099999999997</c:v>
                </c:pt>
                <c:pt idx="230">
                  <c:v>317.86900000000003</c:v>
                </c:pt>
                <c:pt idx="231">
                  <c:v>92.7286</c:v>
                </c:pt>
                <c:pt idx="232">
                  <c:v>430.23399999999998</c:v>
                </c:pt>
                <c:pt idx="233">
                  <c:v>302.28399999999999</c:v>
                </c:pt>
                <c:pt idx="234">
                  <c:v>347.75299999999999</c:v>
                </c:pt>
                <c:pt idx="235">
                  <c:v>353.452</c:v>
                </c:pt>
                <c:pt idx="236">
                  <c:v>253.32400000000001</c:v>
                </c:pt>
                <c:pt idx="237">
                  <c:v>534.04</c:v>
                </c:pt>
                <c:pt idx="238">
                  <c:v>462.89400000000001</c:v>
                </c:pt>
                <c:pt idx="239">
                  <c:v>554.82000000000005</c:v>
                </c:pt>
                <c:pt idx="240">
                  <c:v>340.76</c:v>
                </c:pt>
                <c:pt idx="241">
                  <c:v>902.93200000000002</c:v>
                </c:pt>
                <c:pt idx="242">
                  <c:v>528.98</c:v>
                </c:pt>
                <c:pt idx="243">
                  <c:v>156.45599999999999</c:v>
                </c:pt>
                <c:pt idx="244">
                  <c:v>284.82499999999999</c:v>
                </c:pt>
                <c:pt idx="245">
                  <c:v>364.34199999999998</c:v>
                </c:pt>
                <c:pt idx="246">
                  <c:v>370.214</c:v>
                </c:pt>
                <c:pt idx="247">
                  <c:v>383.42399999999998</c:v>
                </c:pt>
                <c:pt idx="248">
                  <c:v>828.65899999999999</c:v>
                </c:pt>
                <c:pt idx="249">
                  <c:v>207.35</c:v>
                </c:pt>
                <c:pt idx="250">
                  <c:v>257.28300000000002</c:v>
                </c:pt>
                <c:pt idx="251">
                  <c:v>377.62200000000001</c:v>
                </c:pt>
                <c:pt idx="252">
                  <c:v>483.12299999999999</c:v>
                </c:pt>
                <c:pt idx="253">
                  <c:v>650.94600000000003</c:v>
                </c:pt>
                <c:pt idx="254">
                  <c:v>261.52800000000002</c:v>
                </c:pt>
                <c:pt idx="255">
                  <c:v>273.35300000000001</c:v>
                </c:pt>
                <c:pt idx="256">
                  <c:v>154.792</c:v>
                </c:pt>
                <c:pt idx="257">
                  <c:v>475.22699999999998</c:v>
                </c:pt>
                <c:pt idx="258">
                  <c:v>388.08300000000003</c:v>
                </c:pt>
                <c:pt idx="259">
                  <c:v>562.56700000000001</c:v>
                </c:pt>
                <c:pt idx="260">
                  <c:v>220.602</c:v>
                </c:pt>
                <c:pt idx="261">
                  <c:v>307.65300000000002</c:v>
                </c:pt>
                <c:pt idx="262">
                  <c:v>911.72400000000005</c:v>
                </c:pt>
                <c:pt idx="263">
                  <c:v>820.57</c:v>
                </c:pt>
                <c:pt idx="264">
                  <c:v>1203.99</c:v>
                </c:pt>
                <c:pt idx="265">
                  <c:v>1143.03</c:v>
                </c:pt>
                <c:pt idx="266">
                  <c:v>389.80500000000001</c:v>
                </c:pt>
                <c:pt idx="267">
                  <c:v>299.71199999999999</c:v>
                </c:pt>
                <c:pt idx="268">
                  <c:v>368.01400000000001</c:v>
                </c:pt>
                <c:pt idx="269">
                  <c:v>688.01300000000003</c:v>
                </c:pt>
                <c:pt idx="270">
                  <c:v>547.31200000000001</c:v>
                </c:pt>
                <c:pt idx="271">
                  <c:v>2133.4</c:v>
                </c:pt>
                <c:pt idx="272">
                  <c:v>587.46400000000006</c:v>
                </c:pt>
                <c:pt idx="273">
                  <c:v>339.77199999999999</c:v>
                </c:pt>
                <c:pt idx="274">
                  <c:v>322.26499999999999</c:v>
                </c:pt>
                <c:pt idx="275">
                  <c:v>256.71199999999999</c:v>
                </c:pt>
                <c:pt idx="276">
                  <c:v>474.43299999999999</c:v>
                </c:pt>
                <c:pt idx="277">
                  <c:v>484.91699999999997</c:v>
                </c:pt>
                <c:pt idx="278">
                  <c:v>268.35000000000002</c:v>
                </c:pt>
                <c:pt idx="279">
                  <c:v>1098.9100000000001</c:v>
                </c:pt>
                <c:pt idx="280">
                  <c:v>597.07799999999997</c:v>
                </c:pt>
                <c:pt idx="281">
                  <c:v>407.60399999999998</c:v>
                </c:pt>
                <c:pt idx="282">
                  <c:v>249.102</c:v>
                </c:pt>
                <c:pt idx="283">
                  <c:v>206.09700000000001</c:v>
                </c:pt>
                <c:pt idx="284">
                  <c:v>317.798</c:v>
                </c:pt>
                <c:pt idx="285">
                  <c:v>172.34</c:v>
                </c:pt>
                <c:pt idx="286">
                  <c:v>223.036</c:v>
                </c:pt>
                <c:pt idx="287">
                  <c:v>513.39700000000005</c:v>
                </c:pt>
                <c:pt idx="288">
                  <c:v>331.24099999999999</c:v>
                </c:pt>
                <c:pt idx="289">
                  <c:v>336.51100000000002</c:v>
                </c:pt>
                <c:pt idx="290">
                  <c:v>252.37700000000001</c:v>
                </c:pt>
                <c:pt idx="291">
                  <c:v>357.02</c:v>
                </c:pt>
                <c:pt idx="292">
                  <c:v>243.12</c:v>
                </c:pt>
                <c:pt idx="293">
                  <c:v>582.60799999999995</c:v>
                </c:pt>
                <c:pt idx="294">
                  <c:v>398.21300000000002</c:v>
                </c:pt>
                <c:pt idx="295">
                  <c:v>449.423</c:v>
                </c:pt>
                <c:pt idx="296">
                  <c:v>327.45400000000001</c:v>
                </c:pt>
                <c:pt idx="297">
                  <c:v>357.452</c:v>
                </c:pt>
                <c:pt idx="298">
                  <c:v>170.07499999999999</c:v>
                </c:pt>
                <c:pt idx="299">
                  <c:v>333.38099999999997</c:v>
                </c:pt>
                <c:pt idx="300">
                  <c:v>202.28100000000001</c:v>
                </c:pt>
                <c:pt idx="301">
                  <c:v>161.90299999999999</c:v>
                </c:pt>
                <c:pt idx="302">
                  <c:v>231.31</c:v>
                </c:pt>
                <c:pt idx="303">
                  <c:v>292.68099999999998</c:v>
                </c:pt>
                <c:pt idx="304">
                  <c:v>456.13600000000002</c:v>
                </c:pt>
                <c:pt idx="305">
                  <c:v>126.64400000000001</c:v>
                </c:pt>
                <c:pt idx="306">
                  <c:v>742.57100000000003</c:v>
                </c:pt>
                <c:pt idx="307">
                  <c:v>173.756</c:v>
                </c:pt>
                <c:pt idx="308">
                  <c:v>349.24900000000002</c:v>
                </c:pt>
                <c:pt idx="309">
                  <c:v>324.56400000000002</c:v>
                </c:pt>
                <c:pt idx="310">
                  <c:v>125.133</c:v>
                </c:pt>
                <c:pt idx="311">
                  <c:v>332.62700000000001</c:v>
                </c:pt>
                <c:pt idx="312">
                  <c:v>1413.91</c:v>
                </c:pt>
                <c:pt idx="313">
                  <c:v>147.01400000000001</c:v>
                </c:pt>
                <c:pt idx="314">
                  <c:v>251.447</c:v>
                </c:pt>
                <c:pt idx="315">
                  <c:v>355.553</c:v>
                </c:pt>
                <c:pt idx="316">
                  <c:v>375.77100000000002</c:v>
                </c:pt>
                <c:pt idx="317">
                  <c:v>603.79</c:v>
                </c:pt>
                <c:pt idx="318">
                  <c:v>507.58100000000002</c:v>
                </c:pt>
                <c:pt idx="319">
                  <c:v>284.97800000000001</c:v>
                </c:pt>
                <c:pt idx="320">
                  <c:v>488.93099999999998</c:v>
                </c:pt>
                <c:pt idx="321">
                  <c:v>197.642</c:v>
                </c:pt>
                <c:pt idx="322">
                  <c:v>548.298</c:v>
                </c:pt>
                <c:pt idx="323">
                  <c:v>184.684</c:v>
                </c:pt>
                <c:pt idx="324">
                  <c:v>220.042</c:v>
                </c:pt>
                <c:pt idx="325">
                  <c:v>218.60599999999999</c:v>
                </c:pt>
                <c:pt idx="326">
                  <c:v>334.23500000000001</c:v>
                </c:pt>
                <c:pt idx="327">
                  <c:v>321.14999999999998</c:v>
                </c:pt>
                <c:pt idx="328">
                  <c:v>241.02600000000001</c:v>
                </c:pt>
                <c:pt idx="329">
                  <c:v>359.59699999999998</c:v>
                </c:pt>
                <c:pt idx="330">
                  <c:v>122.163</c:v>
                </c:pt>
                <c:pt idx="331">
                  <c:v>713.5</c:v>
                </c:pt>
                <c:pt idx="332">
                  <c:v>234.1</c:v>
                </c:pt>
                <c:pt idx="333">
                  <c:v>276.72800000000001</c:v>
                </c:pt>
                <c:pt idx="334">
                  <c:v>495.58800000000002</c:v>
                </c:pt>
                <c:pt idx="335">
                  <c:v>472.77</c:v>
                </c:pt>
                <c:pt idx="336">
                  <c:v>314.32</c:v>
                </c:pt>
                <c:pt idx="337">
                  <c:v>130.822</c:v>
                </c:pt>
                <c:pt idx="338">
                  <c:v>648.32600000000002</c:v>
                </c:pt>
                <c:pt idx="339">
                  <c:v>1730.88</c:v>
                </c:pt>
                <c:pt idx="340">
                  <c:v>196.399</c:v>
                </c:pt>
                <c:pt idx="341">
                  <c:v>155.13300000000001</c:v>
                </c:pt>
                <c:pt idx="342">
                  <c:v>489.19400000000002</c:v>
                </c:pt>
                <c:pt idx="343">
                  <c:v>356.18299999999999</c:v>
                </c:pt>
                <c:pt idx="344">
                  <c:v>257.39299999999997</c:v>
                </c:pt>
                <c:pt idx="345">
                  <c:v>238.976</c:v>
                </c:pt>
                <c:pt idx="346">
                  <c:v>93.347099999999998</c:v>
                </c:pt>
                <c:pt idx="347">
                  <c:v>221.667</c:v>
                </c:pt>
                <c:pt idx="348">
                  <c:v>187.983</c:v>
                </c:pt>
                <c:pt idx="349">
                  <c:v>365.07299999999998</c:v>
                </c:pt>
                <c:pt idx="350">
                  <c:v>164.93199999999999</c:v>
                </c:pt>
                <c:pt idx="351">
                  <c:v>290.32600000000002</c:v>
                </c:pt>
                <c:pt idx="352">
                  <c:v>431.87400000000002</c:v>
                </c:pt>
                <c:pt idx="353">
                  <c:v>99.0672</c:v>
                </c:pt>
                <c:pt idx="354">
                  <c:v>1286.1600000000001</c:v>
                </c:pt>
                <c:pt idx="355">
                  <c:v>632.90300000000002</c:v>
                </c:pt>
                <c:pt idx="356">
                  <c:v>394.60700000000003</c:v>
                </c:pt>
                <c:pt idx="357">
                  <c:v>395.8</c:v>
                </c:pt>
                <c:pt idx="358">
                  <c:v>631.21</c:v>
                </c:pt>
                <c:pt idx="359">
                  <c:v>822.73299999999995</c:v>
                </c:pt>
                <c:pt idx="360">
                  <c:v>274.69900000000001</c:v>
                </c:pt>
                <c:pt idx="361">
                  <c:v>748.2</c:v>
                </c:pt>
                <c:pt idx="362">
                  <c:v>215.40799999999999</c:v>
                </c:pt>
                <c:pt idx="363">
                  <c:v>210.309</c:v>
                </c:pt>
                <c:pt idx="364">
                  <c:v>396.00799999999998</c:v>
                </c:pt>
                <c:pt idx="365">
                  <c:v>77.349999999999994</c:v>
                </c:pt>
                <c:pt idx="366">
                  <c:v>696.78599999999994</c:v>
                </c:pt>
                <c:pt idx="367">
                  <c:v>419.916</c:v>
                </c:pt>
                <c:pt idx="368">
                  <c:v>1889.03</c:v>
                </c:pt>
                <c:pt idx="369">
                  <c:v>266.83600000000001</c:v>
                </c:pt>
                <c:pt idx="370">
                  <c:v>1688.43</c:v>
                </c:pt>
                <c:pt idx="371">
                  <c:v>163.108</c:v>
                </c:pt>
                <c:pt idx="372">
                  <c:v>478.62299999999999</c:v>
                </c:pt>
                <c:pt idx="373">
                  <c:v>552.69000000000005</c:v>
                </c:pt>
                <c:pt idx="374">
                  <c:v>768.81100000000004</c:v>
                </c:pt>
                <c:pt idx="375">
                  <c:v>297.96600000000001</c:v>
                </c:pt>
                <c:pt idx="376">
                  <c:v>146.54</c:v>
                </c:pt>
                <c:pt idx="377">
                  <c:v>155.77500000000001</c:v>
                </c:pt>
                <c:pt idx="378">
                  <c:v>153.875</c:v>
                </c:pt>
                <c:pt idx="379">
                  <c:v>240.517</c:v>
                </c:pt>
                <c:pt idx="380">
                  <c:v>94.888900000000007</c:v>
                </c:pt>
                <c:pt idx="381">
                  <c:v>150.827</c:v>
                </c:pt>
                <c:pt idx="382">
                  <c:v>581.01400000000001</c:v>
                </c:pt>
                <c:pt idx="383">
                  <c:v>645.58600000000001</c:v>
                </c:pt>
                <c:pt idx="384">
                  <c:v>1525.84</c:v>
                </c:pt>
                <c:pt idx="385">
                  <c:v>660.37</c:v>
                </c:pt>
                <c:pt idx="386">
                  <c:v>1560.33</c:v>
                </c:pt>
                <c:pt idx="387">
                  <c:v>431.09</c:v>
                </c:pt>
                <c:pt idx="388">
                  <c:v>455.21</c:v>
                </c:pt>
                <c:pt idx="389">
                  <c:v>405.43099999999998</c:v>
                </c:pt>
                <c:pt idx="390">
                  <c:v>654.87</c:v>
                </c:pt>
                <c:pt idx="391">
                  <c:v>237.495</c:v>
                </c:pt>
                <c:pt idx="392">
                  <c:v>135.45500000000001</c:v>
                </c:pt>
                <c:pt idx="393">
                  <c:v>356.654</c:v>
                </c:pt>
                <c:pt idx="394">
                  <c:v>383.74599999999998</c:v>
                </c:pt>
                <c:pt idx="395">
                  <c:v>1150.8800000000001</c:v>
                </c:pt>
                <c:pt idx="396">
                  <c:v>369.82499999999999</c:v>
                </c:pt>
                <c:pt idx="397">
                  <c:v>737.33299999999997</c:v>
                </c:pt>
                <c:pt idx="398">
                  <c:v>861.65300000000002</c:v>
                </c:pt>
                <c:pt idx="399">
                  <c:v>391.54899999999998</c:v>
                </c:pt>
                <c:pt idx="400">
                  <c:v>871.78200000000004</c:v>
                </c:pt>
                <c:pt idx="401">
                  <c:v>650.33799999999997</c:v>
                </c:pt>
                <c:pt idx="402">
                  <c:v>650.08000000000004</c:v>
                </c:pt>
                <c:pt idx="403">
                  <c:v>272.13600000000002</c:v>
                </c:pt>
                <c:pt idx="404">
                  <c:v>595.85500000000002</c:v>
                </c:pt>
                <c:pt idx="405">
                  <c:v>1432.48</c:v>
                </c:pt>
                <c:pt idx="406">
                  <c:v>1443.49</c:v>
                </c:pt>
                <c:pt idx="407">
                  <c:v>299.27499999999998</c:v>
                </c:pt>
              </c:numCache>
            </c:numRef>
          </c:xVal>
          <c:yVal>
            <c:numRef>
              <c:f>runtimes!$I$2:$I$409</c:f>
              <c:numCache>
                <c:formatCode>General</c:formatCode>
                <c:ptCount val="408"/>
                <c:pt idx="0">
                  <c:v>12.58</c:v>
                </c:pt>
                <c:pt idx="1">
                  <c:v>512.84</c:v>
                </c:pt>
                <c:pt idx="2">
                  <c:v>16.07</c:v>
                </c:pt>
                <c:pt idx="3">
                  <c:v>184.99</c:v>
                </c:pt>
                <c:pt idx="4">
                  <c:v>169.1</c:v>
                </c:pt>
                <c:pt idx="5">
                  <c:v>103.37</c:v>
                </c:pt>
                <c:pt idx="6">
                  <c:v>264.70999999999998</c:v>
                </c:pt>
                <c:pt idx="7">
                  <c:v>60.24</c:v>
                </c:pt>
                <c:pt idx="8">
                  <c:v>68.069999999999993</c:v>
                </c:pt>
                <c:pt idx="9">
                  <c:v>1118.31</c:v>
                </c:pt>
                <c:pt idx="10">
                  <c:v>1037.1500000000001</c:v>
                </c:pt>
                <c:pt idx="11">
                  <c:v>127.14</c:v>
                </c:pt>
                <c:pt idx="12">
                  <c:v>26497.599999999999</c:v>
                </c:pt>
                <c:pt idx="13">
                  <c:v>27.69</c:v>
                </c:pt>
                <c:pt idx="14">
                  <c:v>3751.06</c:v>
                </c:pt>
                <c:pt idx="15">
                  <c:v>158534.35</c:v>
                </c:pt>
                <c:pt idx="16">
                  <c:v>1900.62</c:v>
                </c:pt>
                <c:pt idx="17">
                  <c:v>16728.64</c:v>
                </c:pt>
                <c:pt idx="18">
                  <c:v>9.58</c:v>
                </c:pt>
                <c:pt idx="19">
                  <c:v>1962.34</c:v>
                </c:pt>
                <c:pt idx="20">
                  <c:v>3275.04</c:v>
                </c:pt>
                <c:pt idx="21">
                  <c:v>533.88</c:v>
                </c:pt>
                <c:pt idx="22">
                  <c:v>528.42999999999995</c:v>
                </c:pt>
                <c:pt idx="23">
                  <c:v>66.819999999999993</c:v>
                </c:pt>
                <c:pt idx="24">
                  <c:v>173.46</c:v>
                </c:pt>
                <c:pt idx="25">
                  <c:v>504658.71</c:v>
                </c:pt>
                <c:pt idx="26">
                  <c:v>123146.27</c:v>
                </c:pt>
                <c:pt idx="27">
                  <c:v>36162.11</c:v>
                </c:pt>
                <c:pt idx="28">
                  <c:v>151.57</c:v>
                </c:pt>
                <c:pt idx="29">
                  <c:v>696.98</c:v>
                </c:pt>
                <c:pt idx="30">
                  <c:v>1354417.21</c:v>
                </c:pt>
                <c:pt idx="31">
                  <c:v>1976.85</c:v>
                </c:pt>
                <c:pt idx="32">
                  <c:v>10489</c:v>
                </c:pt>
                <c:pt idx="33">
                  <c:v>469.84</c:v>
                </c:pt>
                <c:pt idx="34">
                  <c:v>65.73</c:v>
                </c:pt>
                <c:pt idx="35">
                  <c:v>49.41</c:v>
                </c:pt>
                <c:pt idx="36">
                  <c:v>40.840000000000003</c:v>
                </c:pt>
                <c:pt idx="37">
                  <c:v>15189.58</c:v>
                </c:pt>
                <c:pt idx="38">
                  <c:v>992.18</c:v>
                </c:pt>
                <c:pt idx="39">
                  <c:v>687.38</c:v>
                </c:pt>
                <c:pt idx="40">
                  <c:v>25241.24</c:v>
                </c:pt>
                <c:pt idx="41">
                  <c:v>282.70999999999998</c:v>
                </c:pt>
                <c:pt idx="42">
                  <c:v>40193.08</c:v>
                </c:pt>
                <c:pt idx="43">
                  <c:v>252.8</c:v>
                </c:pt>
                <c:pt idx="44">
                  <c:v>654.91</c:v>
                </c:pt>
                <c:pt idx="45">
                  <c:v>100.67</c:v>
                </c:pt>
                <c:pt idx="46">
                  <c:v>2860.64</c:v>
                </c:pt>
                <c:pt idx="47">
                  <c:v>61.48</c:v>
                </c:pt>
                <c:pt idx="48">
                  <c:v>357.71</c:v>
                </c:pt>
                <c:pt idx="49">
                  <c:v>134.33000000000001</c:v>
                </c:pt>
                <c:pt idx="50">
                  <c:v>9870.0400000000009</c:v>
                </c:pt>
                <c:pt idx="52">
                  <c:v>47.24</c:v>
                </c:pt>
                <c:pt idx="53">
                  <c:v>2477.2199999999998</c:v>
                </c:pt>
                <c:pt idx="54">
                  <c:v>2526.33</c:v>
                </c:pt>
                <c:pt idx="55">
                  <c:v>31820</c:v>
                </c:pt>
                <c:pt idx="56">
                  <c:v>3.23</c:v>
                </c:pt>
                <c:pt idx="57">
                  <c:v>398.12</c:v>
                </c:pt>
                <c:pt idx="58">
                  <c:v>3041.02</c:v>
                </c:pt>
                <c:pt idx="59">
                  <c:v>68.819999999999993</c:v>
                </c:pt>
                <c:pt idx="60">
                  <c:v>193467.17</c:v>
                </c:pt>
                <c:pt idx="61">
                  <c:v>13.8</c:v>
                </c:pt>
                <c:pt idx="62">
                  <c:v>28.53</c:v>
                </c:pt>
                <c:pt idx="64">
                  <c:v>7.59</c:v>
                </c:pt>
                <c:pt idx="65">
                  <c:v>5031.87</c:v>
                </c:pt>
                <c:pt idx="66">
                  <c:v>23.77</c:v>
                </c:pt>
                <c:pt idx="67">
                  <c:v>1339.62</c:v>
                </c:pt>
                <c:pt idx="68">
                  <c:v>7444.79</c:v>
                </c:pt>
                <c:pt idx="69">
                  <c:v>31.66</c:v>
                </c:pt>
                <c:pt idx="70">
                  <c:v>93.17</c:v>
                </c:pt>
                <c:pt idx="71">
                  <c:v>110.5</c:v>
                </c:pt>
                <c:pt idx="72">
                  <c:v>144.35</c:v>
                </c:pt>
                <c:pt idx="73">
                  <c:v>335.99</c:v>
                </c:pt>
                <c:pt idx="74">
                  <c:v>1380.46</c:v>
                </c:pt>
                <c:pt idx="75">
                  <c:v>1610.77</c:v>
                </c:pt>
                <c:pt idx="76">
                  <c:v>1478.11</c:v>
                </c:pt>
                <c:pt idx="77">
                  <c:v>1538.77</c:v>
                </c:pt>
                <c:pt idx="78">
                  <c:v>600.21</c:v>
                </c:pt>
                <c:pt idx="79">
                  <c:v>215.13</c:v>
                </c:pt>
                <c:pt idx="80">
                  <c:v>21838.560000000001</c:v>
                </c:pt>
                <c:pt idx="81">
                  <c:v>423.8</c:v>
                </c:pt>
                <c:pt idx="82">
                  <c:v>750.27</c:v>
                </c:pt>
                <c:pt idx="83">
                  <c:v>854.12</c:v>
                </c:pt>
                <c:pt idx="84">
                  <c:v>245.1</c:v>
                </c:pt>
                <c:pt idx="85">
                  <c:v>137.18</c:v>
                </c:pt>
                <c:pt idx="86">
                  <c:v>6883.26</c:v>
                </c:pt>
                <c:pt idx="87">
                  <c:v>23716.13</c:v>
                </c:pt>
                <c:pt idx="88">
                  <c:v>17053.330000000002</c:v>
                </c:pt>
                <c:pt idx="89">
                  <c:v>8.56</c:v>
                </c:pt>
                <c:pt idx="90">
                  <c:v>44.16</c:v>
                </c:pt>
                <c:pt idx="91">
                  <c:v>87.43</c:v>
                </c:pt>
                <c:pt idx="92">
                  <c:v>549.33000000000004</c:v>
                </c:pt>
                <c:pt idx="93">
                  <c:v>178.17</c:v>
                </c:pt>
                <c:pt idx="94">
                  <c:v>337.44</c:v>
                </c:pt>
                <c:pt idx="95">
                  <c:v>36855.72</c:v>
                </c:pt>
                <c:pt idx="96">
                  <c:v>355.34</c:v>
                </c:pt>
                <c:pt idx="97">
                  <c:v>807.35</c:v>
                </c:pt>
                <c:pt idx="98">
                  <c:v>42.88</c:v>
                </c:pt>
                <c:pt idx="99">
                  <c:v>20530.82</c:v>
                </c:pt>
                <c:pt idx="100">
                  <c:v>1361.37</c:v>
                </c:pt>
                <c:pt idx="101">
                  <c:v>207.39</c:v>
                </c:pt>
                <c:pt idx="102">
                  <c:v>821.67</c:v>
                </c:pt>
                <c:pt idx="103">
                  <c:v>8473.7800000000007</c:v>
                </c:pt>
                <c:pt idx="104">
                  <c:v>1353.57</c:v>
                </c:pt>
                <c:pt idx="105">
                  <c:v>343.91</c:v>
                </c:pt>
                <c:pt idx="106">
                  <c:v>88.15</c:v>
                </c:pt>
                <c:pt idx="107">
                  <c:v>121.15</c:v>
                </c:pt>
                <c:pt idx="108">
                  <c:v>208.57</c:v>
                </c:pt>
                <c:pt idx="109">
                  <c:v>135.85</c:v>
                </c:pt>
                <c:pt idx="110">
                  <c:v>3336.92</c:v>
                </c:pt>
                <c:pt idx="111">
                  <c:v>482.17</c:v>
                </c:pt>
                <c:pt idx="112">
                  <c:v>263.54000000000002</c:v>
                </c:pt>
                <c:pt idx="113">
                  <c:v>594.16</c:v>
                </c:pt>
                <c:pt idx="114">
                  <c:v>808.11</c:v>
                </c:pt>
                <c:pt idx="115">
                  <c:v>102.41</c:v>
                </c:pt>
                <c:pt idx="116">
                  <c:v>260.86</c:v>
                </c:pt>
                <c:pt idx="117">
                  <c:v>235182.14</c:v>
                </c:pt>
                <c:pt idx="118">
                  <c:v>148.26</c:v>
                </c:pt>
                <c:pt idx="119">
                  <c:v>13.84</c:v>
                </c:pt>
                <c:pt idx="120">
                  <c:v>2675.59</c:v>
                </c:pt>
                <c:pt idx="121">
                  <c:v>374.27</c:v>
                </c:pt>
                <c:pt idx="122">
                  <c:v>71.3</c:v>
                </c:pt>
                <c:pt idx="123">
                  <c:v>18.97</c:v>
                </c:pt>
                <c:pt idx="124">
                  <c:v>172.63</c:v>
                </c:pt>
                <c:pt idx="125">
                  <c:v>73</c:v>
                </c:pt>
                <c:pt idx="126">
                  <c:v>495.09</c:v>
                </c:pt>
                <c:pt idx="127">
                  <c:v>3840.99</c:v>
                </c:pt>
                <c:pt idx="128">
                  <c:v>57.07</c:v>
                </c:pt>
                <c:pt idx="129">
                  <c:v>582.46</c:v>
                </c:pt>
                <c:pt idx="130">
                  <c:v>1173.1400000000001</c:v>
                </c:pt>
                <c:pt idx="131">
                  <c:v>76.09</c:v>
                </c:pt>
                <c:pt idx="132">
                  <c:v>12.61</c:v>
                </c:pt>
                <c:pt idx="133">
                  <c:v>33.31</c:v>
                </c:pt>
                <c:pt idx="134">
                  <c:v>62464.88</c:v>
                </c:pt>
                <c:pt idx="135">
                  <c:v>76.08</c:v>
                </c:pt>
                <c:pt idx="136">
                  <c:v>52.32</c:v>
                </c:pt>
                <c:pt idx="137">
                  <c:v>107.87</c:v>
                </c:pt>
                <c:pt idx="138">
                  <c:v>15580.86</c:v>
                </c:pt>
                <c:pt idx="139">
                  <c:v>353.4</c:v>
                </c:pt>
                <c:pt idx="140">
                  <c:v>63.52</c:v>
                </c:pt>
                <c:pt idx="141">
                  <c:v>317.35000000000002</c:v>
                </c:pt>
                <c:pt idx="142">
                  <c:v>237.86</c:v>
                </c:pt>
                <c:pt idx="143">
                  <c:v>14756.58</c:v>
                </c:pt>
                <c:pt idx="144">
                  <c:v>43.93</c:v>
                </c:pt>
                <c:pt idx="145">
                  <c:v>2326.31</c:v>
                </c:pt>
                <c:pt idx="146">
                  <c:v>294.91000000000003</c:v>
                </c:pt>
                <c:pt idx="147">
                  <c:v>79.09</c:v>
                </c:pt>
                <c:pt idx="148">
                  <c:v>65.849999999999994</c:v>
                </c:pt>
                <c:pt idx="149">
                  <c:v>252.55</c:v>
                </c:pt>
                <c:pt idx="150">
                  <c:v>435.63</c:v>
                </c:pt>
                <c:pt idx="151">
                  <c:v>429.62</c:v>
                </c:pt>
                <c:pt idx="152">
                  <c:v>30.83</c:v>
                </c:pt>
                <c:pt idx="153">
                  <c:v>68.430000000000007</c:v>
                </c:pt>
                <c:pt idx="154">
                  <c:v>125.26</c:v>
                </c:pt>
                <c:pt idx="155">
                  <c:v>63.86</c:v>
                </c:pt>
                <c:pt idx="156">
                  <c:v>223.74</c:v>
                </c:pt>
                <c:pt idx="157">
                  <c:v>65.959999999999994</c:v>
                </c:pt>
                <c:pt idx="158">
                  <c:v>874.02</c:v>
                </c:pt>
                <c:pt idx="159">
                  <c:v>120.67</c:v>
                </c:pt>
                <c:pt idx="160">
                  <c:v>108481.58</c:v>
                </c:pt>
                <c:pt idx="161">
                  <c:v>62.23</c:v>
                </c:pt>
                <c:pt idx="162">
                  <c:v>140.35</c:v>
                </c:pt>
                <c:pt idx="163">
                  <c:v>21.26</c:v>
                </c:pt>
                <c:pt idx="164">
                  <c:v>19.940000000000001</c:v>
                </c:pt>
                <c:pt idx="165">
                  <c:v>8647.3799999999992</c:v>
                </c:pt>
                <c:pt idx="166">
                  <c:v>59721.27</c:v>
                </c:pt>
                <c:pt idx="167">
                  <c:v>70.63</c:v>
                </c:pt>
                <c:pt idx="168">
                  <c:v>133.68</c:v>
                </c:pt>
                <c:pt idx="169">
                  <c:v>27.16</c:v>
                </c:pt>
                <c:pt idx="170">
                  <c:v>6757.4</c:v>
                </c:pt>
                <c:pt idx="171">
                  <c:v>17.989999999999998</c:v>
                </c:pt>
                <c:pt idx="172">
                  <c:v>333.94</c:v>
                </c:pt>
                <c:pt idx="173">
                  <c:v>10.01</c:v>
                </c:pt>
                <c:pt idx="174">
                  <c:v>531.41999999999996</c:v>
                </c:pt>
                <c:pt idx="175">
                  <c:v>188.86</c:v>
                </c:pt>
                <c:pt idx="176">
                  <c:v>850.27</c:v>
                </c:pt>
                <c:pt idx="177">
                  <c:v>22.95</c:v>
                </c:pt>
                <c:pt idx="178">
                  <c:v>158.87</c:v>
                </c:pt>
                <c:pt idx="179">
                  <c:v>58.25</c:v>
                </c:pt>
                <c:pt idx="180">
                  <c:v>126.25</c:v>
                </c:pt>
                <c:pt idx="181">
                  <c:v>1167.8499999999999</c:v>
                </c:pt>
                <c:pt idx="182">
                  <c:v>108.83</c:v>
                </c:pt>
                <c:pt idx="183">
                  <c:v>54.95</c:v>
                </c:pt>
                <c:pt idx="184">
                  <c:v>83.34</c:v>
                </c:pt>
                <c:pt idx="185">
                  <c:v>65.33</c:v>
                </c:pt>
                <c:pt idx="186">
                  <c:v>513.41999999999996</c:v>
                </c:pt>
                <c:pt idx="187">
                  <c:v>407.54</c:v>
                </c:pt>
                <c:pt idx="188">
                  <c:v>66.38</c:v>
                </c:pt>
                <c:pt idx="189">
                  <c:v>7.59</c:v>
                </c:pt>
                <c:pt idx="190">
                  <c:v>52.63</c:v>
                </c:pt>
                <c:pt idx="191">
                  <c:v>8553.6</c:v>
                </c:pt>
                <c:pt idx="192">
                  <c:v>7.13</c:v>
                </c:pt>
                <c:pt idx="193">
                  <c:v>1089.24</c:v>
                </c:pt>
                <c:pt idx="194">
                  <c:v>541.54</c:v>
                </c:pt>
                <c:pt idx="195">
                  <c:v>79.209999999999994</c:v>
                </c:pt>
                <c:pt idx="196">
                  <c:v>55.06</c:v>
                </c:pt>
                <c:pt idx="197">
                  <c:v>9.52</c:v>
                </c:pt>
                <c:pt idx="198">
                  <c:v>9272.18</c:v>
                </c:pt>
                <c:pt idx="199">
                  <c:v>2851.5</c:v>
                </c:pt>
                <c:pt idx="200">
                  <c:v>158.03</c:v>
                </c:pt>
                <c:pt idx="201">
                  <c:v>40.24</c:v>
                </c:pt>
                <c:pt idx="202">
                  <c:v>28.27</c:v>
                </c:pt>
                <c:pt idx="203">
                  <c:v>1171.57</c:v>
                </c:pt>
                <c:pt idx="204">
                  <c:v>82.17</c:v>
                </c:pt>
                <c:pt idx="205">
                  <c:v>479.35</c:v>
                </c:pt>
                <c:pt idx="206">
                  <c:v>11261.04</c:v>
                </c:pt>
                <c:pt idx="207">
                  <c:v>26.06</c:v>
                </c:pt>
                <c:pt idx="208">
                  <c:v>527.47</c:v>
                </c:pt>
                <c:pt idx="209">
                  <c:v>70.06</c:v>
                </c:pt>
                <c:pt idx="210">
                  <c:v>1833.71</c:v>
                </c:pt>
                <c:pt idx="211">
                  <c:v>186.69</c:v>
                </c:pt>
                <c:pt idx="212">
                  <c:v>218.1</c:v>
                </c:pt>
                <c:pt idx="213">
                  <c:v>79.39</c:v>
                </c:pt>
                <c:pt idx="214">
                  <c:v>254.27</c:v>
                </c:pt>
                <c:pt idx="215">
                  <c:v>7495.44</c:v>
                </c:pt>
                <c:pt idx="216">
                  <c:v>79.84</c:v>
                </c:pt>
                <c:pt idx="217">
                  <c:v>104.22</c:v>
                </c:pt>
                <c:pt idx="218">
                  <c:v>40.549999999999997</c:v>
                </c:pt>
                <c:pt idx="219">
                  <c:v>150.72</c:v>
                </c:pt>
                <c:pt idx="220">
                  <c:v>58.6</c:v>
                </c:pt>
                <c:pt idx="221">
                  <c:v>26.36</c:v>
                </c:pt>
                <c:pt idx="222">
                  <c:v>291220.98</c:v>
                </c:pt>
                <c:pt idx="223">
                  <c:v>247.49</c:v>
                </c:pt>
                <c:pt idx="224">
                  <c:v>1059981.72</c:v>
                </c:pt>
                <c:pt idx="225">
                  <c:v>193.35</c:v>
                </c:pt>
                <c:pt idx="226">
                  <c:v>2623.08</c:v>
                </c:pt>
                <c:pt idx="227">
                  <c:v>98.73</c:v>
                </c:pt>
                <c:pt idx="228">
                  <c:v>16976.310000000001</c:v>
                </c:pt>
                <c:pt idx="229">
                  <c:v>10416.290000000001</c:v>
                </c:pt>
                <c:pt idx="230">
                  <c:v>29903.57</c:v>
                </c:pt>
                <c:pt idx="231">
                  <c:v>10.9</c:v>
                </c:pt>
                <c:pt idx="232">
                  <c:v>165.35</c:v>
                </c:pt>
                <c:pt idx="233">
                  <c:v>114.21</c:v>
                </c:pt>
                <c:pt idx="234">
                  <c:v>44386.22</c:v>
                </c:pt>
                <c:pt idx="235">
                  <c:v>225290.88</c:v>
                </c:pt>
                <c:pt idx="236">
                  <c:v>47.05</c:v>
                </c:pt>
                <c:pt idx="237">
                  <c:v>332.49</c:v>
                </c:pt>
                <c:pt idx="238">
                  <c:v>1547086.44</c:v>
                </c:pt>
                <c:pt idx="239">
                  <c:v>567.11</c:v>
                </c:pt>
                <c:pt idx="240">
                  <c:v>12113.65</c:v>
                </c:pt>
                <c:pt idx="241">
                  <c:v>7651.48</c:v>
                </c:pt>
                <c:pt idx="242">
                  <c:v>2777.19</c:v>
                </c:pt>
                <c:pt idx="243">
                  <c:v>7.86</c:v>
                </c:pt>
                <c:pt idx="244">
                  <c:v>1314.19</c:v>
                </c:pt>
                <c:pt idx="245">
                  <c:v>280.42</c:v>
                </c:pt>
                <c:pt idx="246">
                  <c:v>142.19999999999999</c:v>
                </c:pt>
                <c:pt idx="247">
                  <c:v>16757.36</c:v>
                </c:pt>
                <c:pt idx="248">
                  <c:v>15788.36</c:v>
                </c:pt>
                <c:pt idx="249">
                  <c:v>186.09</c:v>
                </c:pt>
                <c:pt idx="250">
                  <c:v>105.11</c:v>
                </c:pt>
                <c:pt idx="252">
                  <c:v>293527.98</c:v>
                </c:pt>
                <c:pt idx="253">
                  <c:v>6367.1</c:v>
                </c:pt>
                <c:pt idx="254">
                  <c:v>1677731.44</c:v>
                </c:pt>
                <c:pt idx="255">
                  <c:v>130.75</c:v>
                </c:pt>
                <c:pt idx="256">
                  <c:v>1197.51</c:v>
                </c:pt>
                <c:pt idx="257">
                  <c:v>70.53</c:v>
                </c:pt>
                <c:pt idx="258">
                  <c:v>395.81</c:v>
                </c:pt>
                <c:pt idx="259">
                  <c:v>1136.72</c:v>
                </c:pt>
                <c:pt idx="260">
                  <c:v>172716.55</c:v>
                </c:pt>
                <c:pt idx="261">
                  <c:v>11323.84</c:v>
                </c:pt>
                <c:pt idx="262">
                  <c:v>6062.86</c:v>
                </c:pt>
                <c:pt idx="263">
                  <c:v>1640.43</c:v>
                </c:pt>
                <c:pt idx="264">
                  <c:v>20995.4</c:v>
                </c:pt>
                <c:pt idx="265">
                  <c:v>590.82000000000005</c:v>
                </c:pt>
                <c:pt idx="266">
                  <c:v>659.57</c:v>
                </c:pt>
                <c:pt idx="267">
                  <c:v>3653.83</c:v>
                </c:pt>
                <c:pt idx="268">
                  <c:v>6816.41</c:v>
                </c:pt>
                <c:pt idx="269">
                  <c:v>791.17</c:v>
                </c:pt>
                <c:pt idx="270">
                  <c:v>655.33000000000004</c:v>
                </c:pt>
                <c:pt idx="271">
                  <c:v>1406.87</c:v>
                </c:pt>
                <c:pt idx="272">
                  <c:v>1358.99</c:v>
                </c:pt>
                <c:pt idx="273">
                  <c:v>40.29</c:v>
                </c:pt>
                <c:pt idx="274">
                  <c:v>1361.09</c:v>
                </c:pt>
                <c:pt idx="275">
                  <c:v>47.69</c:v>
                </c:pt>
                <c:pt idx="276">
                  <c:v>17253.66</c:v>
                </c:pt>
                <c:pt idx="277">
                  <c:v>104.47</c:v>
                </c:pt>
                <c:pt idx="278">
                  <c:v>330952.14</c:v>
                </c:pt>
                <c:pt idx="279">
                  <c:v>703.74</c:v>
                </c:pt>
                <c:pt idx="280">
                  <c:v>1610.57</c:v>
                </c:pt>
                <c:pt idx="281">
                  <c:v>294.88</c:v>
                </c:pt>
                <c:pt idx="282">
                  <c:v>6352.13</c:v>
                </c:pt>
                <c:pt idx="283">
                  <c:v>2579.8200000000002</c:v>
                </c:pt>
                <c:pt idx="284">
                  <c:v>764.94</c:v>
                </c:pt>
                <c:pt idx="285">
                  <c:v>1748.14</c:v>
                </c:pt>
                <c:pt idx="286">
                  <c:v>84963.29</c:v>
                </c:pt>
                <c:pt idx="287">
                  <c:v>77.22</c:v>
                </c:pt>
                <c:pt idx="288">
                  <c:v>95.72</c:v>
                </c:pt>
                <c:pt idx="289">
                  <c:v>52754.97</c:v>
                </c:pt>
                <c:pt idx="290">
                  <c:v>81.849999999999994</c:v>
                </c:pt>
                <c:pt idx="291">
                  <c:v>24.27</c:v>
                </c:pt>
                <c:pt idx="292">
                  <c:v>259.37</c:v>
                </c:pt>
                <c:pt idx="293">
                  <c:v>20162.560000000001</c:v>
                </c:pt>
                <c:pt idx="294">
                  <c:v>771.15</c:v>
                </c:pt>
                <c:pt idx="295">
                  <c:v>668.41</c:v>
                </c:pt>
                <c:pt idx="296">
                  <c:v>7211.98</c:v>
                </c:pt>
                <c:pt idx="297">
                  <c:v>1155.3</c:v>
                </c:pt>
                <c:pt idx="298">
                  <c:v>652.52</c:v>
                </c:pt>
                <c:pt idx="299">
                  <c:v>1032876.3</c:v>
                </c:pt>
                <c:pt idx="300">
                  <c:v>340.16</c:v>
                </c:pt>
                <c:pt idx="301">
                  <c:v>186.98</c:v>
                </c:pt>
                <c:pt idx="302">
                  <c:v>50.22</c:v>
                </c:pt>
                <c:pt idx="303">
                  <c:v>200.66</c:v>
                </c:pt>
                <c:pt idx="304">
                  <c:v>83.08</c:v>
                </c:pt>
                <c:pt idx="305">
                  <c:v>6.07</c:v>
                </c:pt>
                <c:pt idx="306">
                  <c:v>482.11</c:v>
                </c:pt>
                <c:pt idx="307">
                  <c:v>97.19</c:v>
                </c:pt>
                <c:pt idx="308">
                  <c:v>450.6</c:v>
                </c:pt>
                <c:pt idx="309">
                  <c:v>381.86</c:v>
                </c:pt>
                <c:pt idx="310">
                  <c:v>33.64</c:v>
                </c:pt>
                <c:pt idx="311">
                  <c:v>6131.04</c:v>
                </c:pt>
                <c:pt idx="312">
                  <c:v>2453.2600000000002</c:v>
                </c:pt>
                <c:pt idx="313">
                  <c:v>2192.29</c:v>
                </c:pt>
                <c:pt idx="314">
                  <c:v>1258.95</c:v>
                </c:pt>
                <c:pt idx="315">
                  <c:v>323877.87</c:v>
                </c:pt>
                <c:pt idx="316">
                  <c:v>244.61</c:v>
                </c:pt>
                <c:pt idx="317">
                  <c:v>100.48</c:v>
                </c:pt>
                <c:pt idx="318">
                  <c:v>117.86</c:v>
                </c:pt>
                <c:pt idx="319">
                  <c:v>6553.56</c:v>
                </c:pt>
                <c:pt idx="320">
                  <c:v>91.55</c:v>
                </c:pt>
                <c:pt idx="321">
                  <c:v>691.12</c:v>
                </c:pt>
                <c:pt idx="322">
                  <c:v>263.58</c:v>
                </c:pt>
                <c:pt idx="323">
                  <c:v>182.23</c:v>
                </c:pt>
                <c:pt idx="324">
                  <c:v>28.32</c:v>
                </c:pt>
                <c:pt idx="325">
                  <c:v>104.52</c:v>
                </c:pt>
                <c:pt idx="326">
                  <c:v>103.92</c:v>
                </c:pt>
                <c:pt idx="327">
                  <c:v>68.989999999999995</c:v>
                </c:pt>
                <c:pt idx="328">
                  <c:v>1185.0899999999999</c:v>
                </c:pt>
                <c:pt idx="329">
                  <c:v>63.37</c:v>
                </c:pt>
                <c:pt idx="330">
                  <c:v>20.37</c:v>
                </c:pt>
                <c:pt idx="331">
                  <c:v>178.16</c:v>
                </c:pt>
                <c:pt idx="332">
                  <c:v>12.48</c:v>
                </c:pt>
                <c:pt idx="333">
                  <c:v>59.22</c:v>
                </c:pt>
                <c:pt idx="334">
                  <c:v>7321.28</c:v>
                </c:pt>
                <c:pt idx="335">
                  <c:v>80.42</c:v>
                </c:pt>
                <c:pt idx="336">
                  <c:v>138.47</c:v>
                </c:pt>
                <c:pt idx="337">
                  <c:v>15.14</c:v>
                </c:pt>
                <c:pt idx="338">
                  <c:v>668.1</c:v>
                </c:pt>
                <c:pt idx="339">
                  <c:v>715.95</c:v>
                </c:pt>
                <c:pt idx="340">
                  <c:v>233.46</c:v>
                </c:pt>
                <c:pt idx="341">
                  <c:v>136.03</c:v>
                </c:pt>
                <c:pt idx="342">
                  <c:v>279.67</c:v>
                </c:pt>
                <c:pt idx="343">
                  <c:v>190.38</c:v>
                </c:pt>
                <c:pt idx="344">
                  <c:v>32.909999999999997</c:v>
                </c:pt>
                <c:pt idx="345">
                  <c:v>73.78</c:v>
                </c:pt>
                <c:pt idx="346">
                  <c:v>36.729999999999997</c:v>
                </c:pt>
                <c:pt idx="347">
                  <c:v>15.4</c:v>
                </c:pt>
                <c:pt idx="348">
                  <c:v>17.46</c:v>
                </c:pt>
                <c:pt idx="349">
                  <c:v>32.14</c:v>
                </c:pt>
                <c:pt idx="350">
                  <c:v>26.74</c:v>
                </c:pt>
                <c:pt idx="351">
                  <c:v>457.85</c:v>
                </c:pt>
                <c:pt idx="352">
                  <c:v>3360.67</c:v>
                </c:pt>
                <c:pt idx="353">
                  <c:v>50.43</c:v>
                </c:pt>
                <c:pt idx="354">
                  <c:v>1370.57</c:v>
                </c:pt>
                <c:pt idx="355">
                  <c:v>147.56</c:v>
                </c:pt>
                <c:pt idx="356">
                  <c:v>7646.05</c:v>
                </c:pt>
                <c:pt idx="357">
                  <c:v>13234.8</c:v>
                </c:pt>
                <c:pt idx="358">
                  <c:v>385.18</c:v>
                </c:pt>
                <c:pt idx="359">
                  <c:v>217.59</c:v>
                </c:pt>
                <c:pt idx="360">
                  <c:v>55.11</c:v>
                </c:pt>
                <c:pt idx="361">
                  <c:v>201.65</c:v>
                </c:pt>
                <c:pt idx="362">
                  <c:v>51.75</c:v>
                </c:pt>
                <c:pt idx="363">
                  <c:v>83.51</c:v>
                </c:pt>
                <c:pt idx="364">
                  <c:v>1314.19</c:v>
                </c:pt>
                <c:pt idx="365">
                  <c:v>8.26</c:v>
                </c:pt>
                <c:pt idx="366">
                  <c:v>296.58</c:v>
                </c:pt>
                <c:pt idx="367">
                  <c:v>139.63</c:v>
                </c:pt>
                <c:pt idx="368">
                  <c:v>1243.9100000000001</c:v>
                </c:pt>
                <c:pt idx="369">
                  <c:v>29.67</c:v>
                </c:pt>
                <c:pt idx="370">
                  <c:v>1903.96</c:v>
                </c:pt>
                <c:pt idx="371">
                  <c:v>11296.48</c:v>
                </c:pt>
                <c:pt idx="372">
                  <c:v>79.569999999999993</c:v>
                </c:pt>
                <c:pt idx="373">
                  <c:v>68.61</c:v>
                </c:pt>
                <c:pt idx="375">
                  <c:v>476.83</c:v>
                </c:pt>
                <c:pt idx="376">
                  <c:v>710.91</c:v>
                </c:pt>
                <c:pt idx="377">
                  <c:v>28.88</c:v>
                </c:pt>
                <c:pt idx="378">
                  <c:v>11.91</c:v>
                </c:pt>
                <c:pt idx="379">
                  <c:v>15.65</c:v>
                </c:pt>
                <c:pt idx="380">
                  <c:v>8.1199999999999992</c:v>
                </c:pt>
                <c:pt idx="381">
                  <c:v>99.54</c:v>
                </c:pt>
                <c:pt idx="382">
                  <c:v>226.02</c:v>
                </c:pt>
                <c:pt idx="383">
                  <c:v>166.31</c:v>
                </c:pt>
                <c:pt idx="384">
                  <c:v>645.70000000000005</c:v>
                </c:pt>
                <c:pt idx="385">
                  <c:v>88.18</c:v>
                </c:pt>
                <c:pt idx="386">
                  <c:v>856.14</c:v>
                </c:pt>
                <c:pt idx="387">
                  <c:v>206.75</c:v>
                </c:pt>
                <c:pt idx="388">
                  <c:v>213.71</c:v>
                </c:pt>
                <c:pt idx="389">
                  <c:v>4660.0200000000004</c:v>
                </c:pt>
                <c:pt idx="390">
                  <c:v>133.27000000000001</c:v>
                </c:pt>
                <c:pt idx="391">
                  <c:v>68.73</c:v>
                </c:pt>
                <c:pt idx="392">
                  <c:v>23.58</c:v>
                </c:pt>
                <c:pt idx="393">
                  <c:v>24.67</c:v>
                </c:pt>
                <c:pt idx="394">
                  <c:v>45.11</c:v>
                </c:pt>
                <c:pt idx="395">
                  <c:v>8859.89</c:v>
                </c:pt>
                <c:pt idx="396">
                  <c:v>106.72</c:v>
                </c:pt>
                <c:pt idx="397">
                  <c:v>168.28</c:v>
                </c:pt>
                <c:pt idx="398">
                  <c:v>108745.43</c:v>
                </c:pt>
                <c:pt idx="399">
                  <c:v>137.49</c:v>
                </c:pt>
                <c:pt idx="400">
                  <c:v>477.41</c:v>
                </c:pt>
                <c:pt idx="401">
                  <c:v>1153.72</c:v>
                </c:pt>
                <c:pt idx="402">
                  <c:v>449633.61</c:v>
                </c:pt>
                <c:pt idx="403">
                  <c:v>73416.259999999995</c:v>
                </c:pt>
                <c:pt idx="404">
                  <c:v>122.19</c:v>
                </c:pt>
                <c:pt idx="405">
                  <c:v>5142.05</c:v>
                </c:pt>
                <c:pt idx="406">
                  <c:v>499.4</c:v>
                </c:pt>
                <c:pt idx="407">
                  <c:v>18.8500000000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untimes!$J$1</c:f>
              <c:strCache>
                <c:ptCount val="1"/>
                <c:pt idx="0">
                  <c:v>kal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79646">
                  <a:lumMod val="75000"/>
                </a:srgbClr>
              </a:solidFill>
              <a:ln>
                <a:noFill/>
              </a:ln>
            </c:spPr>
          </c:marker>
          <c:trendline>
            <c:spPr>
              <a:ln w="19050">
                <a:solidFill>
                  <a:srgbClr val="F79646">
                    <a:lumMod val="50000"/>
                  </a:srgbClr>
                </a:solidFill>
              </a:ln>
              <a:effectLst>
                <a:glow rad="63500">
                  <a:srgbClr val="F79646">
                    <a:satMod val="175000"/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B$2:$B$409</c:f>
              <c:numCache>
                <c:formatCode>General</c:formatCode>
                <c:ptCount val="408"/>
                <c:pt idx="0">
                  <c:v>250.547</c:v>
                </c:pt>
                <c:pt idx="1">
                  <c:v>655.69399999999996</c:v>
                </c:pt>
                <c:pt idx="2">
                  <c:v>188.34299999999999</c:v>
                </c:pt>
                <c:pt idx="3">
                  <c:v>430.08</c:v>
                </c:pt>
                <c:pt idx="4">
                  <c:v>920.37</c:v>
                </c:pt>
                <c:pt idx="5">
                  <c:v>681.18299999999999</c:v>
                </c:pt>
                <c:pt idx="6">
                  <c:v>797.83299999999997</c:v>
                </c:pt>
                <c:pt idx="7">
                  <c:v>551.5</c:v>
                </c:pt>
                <c:pt idx="8">
                  <c:v>475.892</c:v>
                </c:pt>
                <c:pt idx="9">
                  <c:v>1052.53</c:v>
                </c:pt>
                <c:pt idx="10">
                  <c:v>861.048</c:v>
                </c:pt>
                <c:pt idx="11">
                  <c:v>912.74</c:v>
                </c:pt>
                <c:pt idx="12">
                  <c:v>824.78399999999999</c:v>
                </c:pt>
                <c:pt idx="13">
                  <c:v>389.09399999999999</c:v>
                </c:pt>
                <c:pt idx="14">
                  <c:v>812.21900000000005</c:v>
                </c:pt>
                <c:pt idx="15">
                  <c:v>924.44399999999996</c:v>
                </c:pt>
                <c:pt idx="16">
                  <c:v>524.79899999999998</c:v>
                </c:pt>
                <c:pt idx="17">
                  <c:v>1773.26</c:v>
                </c:pt>
                <c:pt idx="18">
                  <c:v>208.113</c:v>
                </c:pt>
                <c:pt idx="19">
                  <c:v>409.52300000000002</c:v>
                </c:pt>
                <c:pt idx="20">
                  <c:v>979.428</c:v>
                </c:pt>
                <c:pt idx="21">
                  <c:v>907.06899999999996</c:v>
                </c:pt>
                <c:pt idx="22">
                  <c:v>571.57399999999996</c:v>
                </c:pt>
                <c:pt idx="23">
                  <c:v>282.8</c:v>
                </c:pt>
                <c:pt idx="24">
                  <c:v>844.17200000000003</c:v>
                </c:pt>
                <c:pt idx="25">
                  <c:v>1909.26</c:v>
                </c:pt>
                <c:pt idx="26">
                  <c:v>1844.94</c:v>
                </c:pt>
                <c:pt idx="27">
                  <c:v>2223.44</c:v>
                </c:pt>
                <c:pt idx="28">
                  <c:v>290.02800000000002</c:v>
                </c:pt>
                <c:pt idx="29">
                  <c:v>712.78899999999999</c:v>
                </c:pt>
                <c:pt idx="30">
                  <c:v>5295.95</c:v>
                </c:pt>
                <c:pt idx="31">
                  <c:v>1210.8900000000001</c:v>
                </c:pt>
                <c:pt idx="32">
                  <c:v>816.78800000000001</c:v>
                </c:pt>
                <c:pt idx="33">
                  <c:v>714.56299999999999</c:v>
                </c:pt>
                <c:pt idx="34">
                  <c:v>147.73599999999999</c:v>
                </c:pt>
                <c:pt idx="35">
                  <c:v>297.70699999999999</c:v>
                </c:pt>
                <c:pt idx="36">
                  <c:v>229.78899999999999</c:v>
                </c:pt>
                <c:pt idx="37">
                  <c:v>646.34900000000005</c:v>
                </c:pt>
                <c:pt idx="38">
                  <c:v>450.613</c:v>
                </c:pt>
                <c:pt idx="39">
                  <c:v>784.00800000000004</c:v>
                </c:pt>
                <c:pt idx="40">
                  <c:v>664.47199999999998</c:v>
                </c:pt>
                <c:pt idx="41">
                  <c:v>898.44899999999996</c:v>
                </c:pt>
                <c:pt idx="42">
                  <c:v>641.79999999999995</c:v>
                </c:pt>
                <c:pt idx="43">
                  <c:v>385.74</c:v>
                </c:pt>
                <c:pt idx="44">
                  <c:v>454.66800000000001</c:v>
                </c:pt>
                <c:pt idx="45">
                  <c:v>312.86900000000003</c:v>
                </c:pt>
                <c:pt idx="46">
                  <c:v>487.83600000000001</c:v>
                </c:pt>
                <c:pt idx="47">
                  <c:v>563.98299999999995</c:v>
                </c:pt>
                <c:pt idx="48">
                  <c:v>836.01099999999997</c:v>
                </c:pt>
                <c:pt idx="49">
                  <c:v>198.078</c:v>
                </c:pt>
                <c:pt idx="50">
                  <c:v>202.23099999999999</c:v>
                </c:pt>
                <c:pt idx="51">
                  <c:v>1614.13</c:v>
                </c:pt>
                <c:pt idx="52">
                  <c:v>143.15899999999999</c:v>
                </c:pt>
                <c:pt idx="53">
                  <c:v>1463.68</c:v>
                </c:pt>
                <c:pt idx="54">
                  <c:v>625.077</c:v>
                </c:pt>
                <c:pt idx="55">
                  <c:v>740.726</c:v>
                </c:pt>
                <c:pt idx="56">
                  <c:v>70.254900000000006</c:v>
                </c:pt>
                <c:pt idx="57">
                  <c:v>886.48900000000003</c:v>
                </c:pt>
                <c:pt idx="58">
                  <c:v>1992.74</c:v>
                </c:pt>
                <c:pt idx="59">
                  <c:v>708.44</c:v>
                </c:pt>
                <c:pt idx="60">
                  <c:v>2333.33</c:v>
                </c:pt>
                <c:pt idx="61">
                  <c:v>168.67099999999999</c:v>
                </c:pt>
                <c:pt idx="62">
                  <c:v>220.66200000000001</c:v>
                </c:pt>
                <c:pt idx="63">
                  <c:v>460.06400000000002</c:v>
                </c:pt>
                <c:pt idx="64">
                  <c:v>200.41200000000001</c:v>
                </c:pt>
                <c:pt idx="65">
                  <c:v>599.26099999999997</c:v>
                </c:pt>
                <c:pt idx="66">
                  <c:v>358.73099999999999</c:v>
                </c:pt>
                <c:pt idx="67">
                  <c:v>771.41300000000001</c:v>
                </c:pt>
                <c:pt idx="68">
                  <c:v>395.21100000000001</c:v>
                </c:pt>
                <c:pt idx="69">
                  <c:v>340.38099999999997</c:v>
                </c:pt>
                <c:pt idx="70">
                  <c:v>451.85300000000001</c:v>
                </c:pt>
                <c:pt idx="71">
                  <c:v>547.923</c:v>
                </c:pt>
                <c:pt idx="72">
                  <c:v>378.74099999999999</c:v>
                </c:pt>
                <c:pt idx="73">
                  <c:v>507.23899999999998</c:v>
                </c:pt>
                <c:pt idx="74">
                  <c:v>2157.34</c:v>
                </c:pt>
                <c:pt idx="75">
                  <c:v>388.72699999999998</c:v>
                </c:pt>
                <c:pt idx="76">
                  <c:v>255.28200000000001</c:v>
                </c:pt>
                <c:pt idx="77">
                  <c:v>799.64599999999996</c:v>
                </c:pt>
                <c:pt idx="78">
                  <c:v>1097.6600000000001</c:v>
                </c:pt>
                <c:pt idx="79">
                  <c:v>577.20000000000005</c:v>
                </c:pt>
                <c:pt idx="80">
                  <c:v>538.01599999999996</c:v>
                </c:pt>
                <c:pt idx="81">
                  <c:v>735.47699999999998</c:v>
                </c:pt>
                <c:pt idx="82">
                  <c:v>282.00700000000001</c:v>
                </c:pt>
                <c:pt idx="83">
                  <c:v>625.60199999999998</c:v>
                </c:pt>
                <c:pt idx="84">
                  <c:v>535.55499999999995</c:v>
                </c:pt>
                <c:pt idx="85">
                  <c:v>424.79300000000001</c:v>
                </c:pt>
                <c:pt idx="86">
                  <c:v>742.90899999999999</c:v>
                </c:pt>
                <c:pt idx="87">
                  <c:v>744.59799999999996</c:v>
                </c:pt>
                <c:pt idx="88">
                  <c:v>2740.02</c:v>
                </c:pt>
                <c:pt idx="89">
                  <c:v>203.80799999999999</c:v>
                </c:pt>
                <c:pt idx="90">
                  <c:v>283.10000000000002</c:v>
                </c:pt>
                <c:pt idx="91">
                  <c:v>510.29500000000002</c:v>
                </c:pt>
                <c:pt idx="92">
                  <c:v>635.91200000000003</c:v>
                </c:pt>
                <c:pt idx="93">
                  <c:v>848.63499999999999</c:v>
                </c:pt>
                <c:pt idx="94">
                  <c:v>982.22400000000005</c:v>
                </c:pt>
                <c:pt idx="95">
                  <c:v>635.28200000000004</c:v>
                </c:pt>
                <c:pt idx="96">
                  <c:v>374.01100000000002</c:v>
                </c:pt>
                <c:pt idx="97">
                  <c:v>1411.33</c:v>
                </c:pt>
                <c:pt idx="98">
                  <c:v>314.40800000000002</c:v>
                </c:pt>
                <c:pt idx="99">
                  <c:v>408.28800000000001</c:v>
                </c:pt>
                <c:pt idx="100">
                  <c:v>854.84900000000005</c:v>
                </c:pt>
                <c:pt idx="101">
                  <c:v>633.54899999999998</c:v>
                </c:pt>
                <c:pt idx="102">
                  <c:v>740.13300000000004</c:v>
                </c:pt>
                <c:pt idx="103">
                  <c:v>977.63300000000004</c:v>
                </c:pt>
                <c:pt idx="104">
                  <c:v>1495.4</c:v>
                </c:pt>
                <c:pt idx="105">
                  <c:v>342.39299999999997</c:v>
                </c:pt>
                <c:pt idx="106">
                  <c:v>206.648</c:v>
                </c:pt>
                <c:pt idx="107">
                  <c:v>377.49099999999999</c:v>
                </c:pt>
                <c:pt idx="108">
                  <c:v>513.05600000000004</c:v>
                </c:pt>
                <c:pt idx="109">
                  <c:v>264.23</c:v>
                </c:pt>
                <c:pt idx="110">
                  <c:v>1695.94</c:v>
                </c:pt>
                <c:pt idx="111">
                  <c:v>442.26600000000002</c:v>
                </c:pt>
                <c:pt idx="112">
                  <c:v>614.01900000000001</c:v>
                </c:pt>
                <c:pt idx="113">
                  <c:v>1173.42</c:v>
                </c:pt>
                <c:pt idx="114">
                  <c:v>480.86</c:v>
                </c:pt>
                <c:pt idx="115">
                  <c:v>142.02099999999999</c:v>
                </c:pt>
                <c:pt idx="116">
                  <c:v>414.36099999999999</c:v>
                </c:pt>
                <c:pt idx="117">
                  <c:v>224.453</c:v>
                </c:pt>
                <c:pt idx="118">
                  <c:v>266.87400000000002</c:v>
                </c:pt>
                <c:pt idx="119">
                  <c:v>183.809</c:v>
                </c:pt>
                <c:pt idx="120">
                  <c:v>686.33600000000001</c:v>
                </c:pt>
                <c:pt idx="121">
                  <c:v>500.70800000000003</c:v>
                </c:pt>
                <c:pt idx="122">
                  <c:v>284.85899999999998</c:v>
                </c:pt>
                <c:pt idx="123">
                  <c:v>118.48</c:v>
                </c:pt>
                <c:pt idx="124">
                  <c:v>420.476</c:v>
                </c:pt>
                <c:pt idx="125">
                  <c:v>396.18400000000003</c:v>
                </c:pt>
                <c:pt idx="126">
                  <c:v>363.29899999999998</c:v>
                </c:pt>
                <c:pt idx="127">
                  <c:v>733.90200000000004</c:v>
                </c:pt>
                <c:pt idx="128">
                  <c:v>173.15799999999999</c:v>
                </c:pt>
                <c:pt idx="129">
                  <c:v>470.16699999999997</c:v>
                </c:pt>
                <c:pt idx="130">
                  <c:v>430.44499999999999</c:v>
                </c:pt>
                <c:pt idx="131">
                  <c:v>160.61600000000001</c:v>
                </c:pt>
                <c:pt idx="132">
                  <c:v>164.315</c:v>
                </c:pt>
                <c:pt idx="133">
                  <c:v>338.85700000000003</c:v>
                </c:pt>
                <c:pt idx="134">
                  <c:v>661.68700000000001</c:v>
                </c:pt>
                <c:pt idx="135">
                  <c:v>129.55699999999999</c:v>
                </c:pt>
                <c:pt idx="136">
                  <c:v>382.83300000000003</c:v>
                </c:pt>
                <c:pt idx="137">
                  <c:v>297.53800000000001</c:v>
                </c:pt>
                <c:pt idx="138">
                  <c:v>814.60699999999997</c:v>
                </c:pt>
                <c:pt idx="139">
                  <c:v>656.21699999999998</c:v>
                </c:pt>
                <c:pt idx="140">
                  <c:v>263.24700000000001</c:v>
                </c:pt>
                <c:pt idx="141">
                  <c:v>213.41499999999999</c:v>
                </c:pt>
                <c:pt idx="142">
                  <c:v>254.31100000000001</c:v>
                </c:pt>
                <c:pt idx="143">
                  <c:v>241.79400000000001</c:v>
                </c:pt>
                <c:pt idx="144">
                  <c:v>330.01400000000001</c:v>
                </c:pt>
                <c:pt idx="145">
                  <c:v>417.96600000000001</c:v>
                </c:pt>
                <c:pt idx="146">
                  <c:v>273.38200000000001</c:v>
                </c:pt>
                <c:pt idx="147">
                  <c:v>156.744</c:v>
                </c:pt>
                <c:pt idx="148">
                  <c:v>173.67699999999999</c:v>
                </c:pt>
                <c:pt idx="149">
                  <c:v>343.66300000000001</c:v>
                </c:pt>
                <c:pt idx="150">
                  <c:v>564.21199999999999</c:v>
                </c:pt>
                <c:pt idx="151">
                  <c:v>286.62400000000002</c:v>
                </c:pt>
                <c:pt idx="152">
                  <c:v>223.374</c:v>
                </c:pt>
                <c:pt idx="153">
                  <c:v>379.47699999999998</c:v>
                </c:pt>
                <c:pt idx="154">
                  <c:v>270.37400000000002</c:v>
                </c:pt>
                <c:pt idx="155">
                  <c:v>81.965500000000006</c:v>
                </c:pt>
                <c:pt idx="156">
                  <c:v>213.87299999999999</c:v>
                </c:pt>
                <c:pt idx="157">
                  <c:v>180.70599999999999</c:v>
                </c:pt>
                <c:pt idx="158">
                  <c:v>504.69900000000001</c:v>
                </c:pt>
                <c:pt idx="159">
                  <c:v>205.358</c:v>
                </c:pt>
                <c:pt idx="160">
                  <c:v>202.23699999999999</c:v>
                </c:pt>
                <c:pt idx="161">
                  <c:v>319.97899999999998</c:v>
                </c:pt>
                <c:pt idx="162">
                  <c:v>198.16900000000001</c:v>
                </c:pt>
                <c:pt idx="163">
                  <c:v>149.411</c:v>
                </c:pt>
                <c:pt idx="164">
                  <c:v>130.01400000000001</c:v>
                </c:pt>
                <c:pt idx="165">
                  <c:v>118.68600000000001</c:v>
                </c:pt>
                <c:pt idx="166">
                  <c:v>261.87299999999999</c:v>
                </c:pt>
                <c:pt idx="167">
                  <c:v>236.346</c:v>
                </c:pt>
                <c:pt idx="168">
                  <c:v>184.60300000000001</c:v>
                </c:pt>
                <c:pt idx="169">
                  <c:v>114.327</c:v>
                </c:pt>
                <c:pt idx="170">
                  <c:v>200.636</c:v>
                </c:pt>
                <c:pt idx="171">
                  <c:v>217.316</c:v>
                </c:pt>
                <c:pt idx="172">
                  <c:v>1048.9000000000001</c:v>
                </c:pt>
                <c:pt idx="173">
                  <c:v>140.161</c:v>
                </c:pt>
                <c:pt idx="174">
                  <c:v>366.98899999999998</c:v>
                </c:pt>
                <c:pt idx="175">
                  <c:v>173.23599999999999</c:v>
                </c:pt>
                <c:pt idx="176">
                  <c:v>506.77</c:v>
                </c:pt>
                <c:pt idx="177">
                  <c:v>253.07400000000001</c:v>
                </c:pt>
                <c:pt idx="178">
                  <c:v>228.34399999999999</c:v>
                </c:pt>
                <c:pt idx="179">
                  <c:v>380.68400000000003</c:v>
                </c:pt>
                <c:pt idx="180">
                  <c:v>667.53399999999999</c:v>
                </c:pt>
                <c:pt idx="181">
                  <c:v>710.29899999999998</c:v>
                </c:pt>
                <c:pt idx="182">
                  <c:v>165.59399999999999</c:v>
                </c:pt>
                <c:pt idx="183">
                  <c:v>231.42599999999999</c:v>
                </c:pt>
                <c:pt idx="184">
                  <c:v>230.58</c:v>
                </c:pt>
                <c:pt idx="185">
                  <c:v>449.37099999999998</c:v>
                </c:pt>
                <c:pt idx="186">
                  <c:v>574.053</c:v>
                </c:pt>
                <c:pt idx="187">
                  <c:v>192.107</c:v>
                </c:pt>
                <c:pt idx="188">
                  <c:v>281.911</c:v>
                </c:pt>
                <c:pt idx="189">
                  <c:v>124.491</c:v>
                </c:pt>
                <c:pt idx="190">
                  <c:v>408.17</c:v>
                </c:pt>
                <c:pt idx="191">
                  <c:v>475.36700000000002</c:v>
                </c:pt>
                <c:pt idx="192">
                  <c:v>100.26300000000001</c:v>
                </c:pt>
                <c:pt idx="193">
                  <c:v>644.52</c:v>
                </c:pt>
                <c:pt idx="194">
                  <c:v>540.86</c:v>
                </c:pt>
                <c:pt idx="195">
                  <c:v>543.62099999999998</c:v>
                </c:pt>
                <c:pt idx="196">
                  <c:v>209.21600000000001</c:v>
                </c:pt>
                <c:pt idx="197">
                  <c:v>140.94499999999999</c:v>
                </c:pt>
                <c:pt idx="198">
                  <c:v>332.19799999999998</c:v>
                </c:pt>
                <c:pt idx="199">
                  <c:v>398.34199999999998</c:v>
                </c:pt>
                <c:pt idx="200">
                  <c:v>345.51799999999997</c:v>
                </c:pt>
                <c:pt idx="201">
                  <c:v>281.3</c:v>
                </c:pt>
                <c:pt idx="202">
                  <c:v>237.58699999999999</c:v>
                </c:pt>
                <c:pt idx="203">
                  <c:v>1227.25</c:v>
                </c:pt>
                <c:pt idx="204">
                  <c:v>219.88</c:v>
                </c:pt>
                <c:pt idx="205">
                  <c:v>475.05599999999998</c:v>
                </c:pt>
                <c:pt idx="206">
                  <c:v>1001.95</c:v>
                </c:pt>
                <c:pt idx="207">
                  <c:v>270.31700000000001</c:v>
                </c:pt>
                <c:pt idx="208">
                  <c:v>479.49700000000001</c:v>
                </c:pt>
                <c:pt idx="209">
                  <c:v>172.124</c:v>
                </c:pt>
                <c:pt idx="210">
                  <c:v>394.43099999999998</c:v>
                </c:pt>
                <c:pt idx="211">
                  <c:v>352.44</c:v>
                </c:pt>
                <c:pt idx="212">
                  <c:v>344.29300000000001</c:v>
                </c:pt>
                <c:pt idx="213">
                  <c:v>266.27100000000002</c:v>
                </c:pt>
                <c:pt idx="214">
                  <c:v>215.42500000000001</c:v>
                </c:pt>
                <c:pt idx="215">
                  <c:v>555.99400000000003</c:v>
                </c:pt>
                <c:pt idx="216">
                  <c:v>262.60000000000002</c:v>
                </c:pt>
                <c:pt idx="217">
                  <c:v>379.495</c:v>
                </c:pt>
                <c:pt idx="218">
                  <c:v>323.983</c:v>
                </c:pt>
                <c:pt idx="219">
                  <c:v>483.55099999999999</c:v>
                </c:pt>
                <c:pt idx="220">
                  <c:v>485.90199999999999</c:v>
                </c:pt>
                <c:pt idx="221">
                  <c:v>366.89699999999999</c:v>
                </c:pt>
                <c:pt idx="222">
                  <c:v>655.56399999999996</c:v>
                </c:pt>
                <c:pt idx="223">
                  <c:v>479.29500000000002</c:v>
                </c:pt>
                <c:pt idx="224">
                  <c:v>339.94200000000001</c:v>
                </c:pt>
                <c:pt idx="225">
                  <c:v>266.95299999999997</c:v>
                </c:pt>
                <c:pt idx="226">
                  <c:v>260.44299999999998</c:v>
                </c:pt>
                <c:pt idx="227">
                  <c:v>170.46799999999999</c:v>
                </c:pt>
                <c:pt idx="228">
                  <c:v>718.90599999999995</c:v>
                </c:pt>
                <c:pt idx="229">
                  <c:v>492.19099999999997</c:v>
                </c:pt>
                <c:pt idx="230">
                  <c:v>317.86900000000003</c:v>
                </c:pt>
                <c:pt idx="231">
                  <c:v>92.7286</c:v>
                </c:pt>
                <c:pt idx="232">
                  <c:v>430.23399999999998</c:v>
                </c:pt>
                <c:pt idx="233">
                  <c:v>302.28399999999999</c:v>
                </c:pt>
                <c:pt idx="234">
                  <c:v>347.75299999999999</c:v>
                </c:pt>
                <c:pt idx="235">
                  <c:v>353.452</c:v>
                </c:pt>
                <c:pt idx="236">
                  <c:v>253.32400000000001</c:v>
                </c:pt>
                <c:pt idx="237">
                  <c:v>534.04</c:v>
                </c:pt>
                <c:pt idx="238">
                  <c:v>462.89400000000001</c:v>
                </c:pt>
                <c:pt idx="239">
                  <c:v>554.82000000000005</c:v>
                </c:pt>
                <c:pt idx="240">
                  <c:v>340.76</c:v>
                </c:pt>
                <c:pt idx="241">
                  <c:v>902.93200000000002</c:v>
                </c:pt>
                <c:pt idx="242">
                  <c:v>528.98</c:v>
                </c:pt>
                <c:pt idx="243">
                  <c:v>156.45599999999999</c:v>
                </c:pt>
                <c:pt idx="244">
                  <c:v>284.82499999999999</c:v>
                </c:pt>
                <c:pt idx="245">
                  <c:v>364.34199999999998</c:v>
                </c:pt>
                <c:pt idx="246">
                  <c:v>370.214</c:v>
                </c:pt>
                <c:pt idx="247">
                  <c:v>383.42399999999998</c:v>
                </c:pt>
                <c:pt idx="248">
                  <c:v>828.65899999999999</c:v>
                </c:pt>
                <c:pt idx="249">
                  <c:v>207.35</c:v>
                </c:pt>
                <c:pt idx="250">
                  <c:v>257.28300000000002</c:v>
                </c:pt>
                <c:pt idx="251">
                  <c:v>377.62200000000001</c:v>
                </c:pt>
                <c:pt idx="252">
                  <c:v>483.12299999999999</c:v>
                </c:pt>
                <c:pt idx="253">
                  <c:v>650.94600000000003</c:v>
                </c:pt>
                <c:pt idx="254">
                  <c:v>261.52800000000002</c:v>
                </c:pt>
                <c:pt idx="255">
                  <c:v>273.35300000000001</c:v>
                </c:pt>
                <c:pt idx="256">
                  <c:v>154.792</c:v>
                </c:pt>
                <c:pt idx="257">
                  <c:v>475.22699999999998</c:v>
                </c:pt>
                <c:pt idx="258">
                  <c:v>388.08300000000003</c:v>
                </c:pt>
                <c:pt idx="259">
                  <c:v>562.56700000000001</c:v>
                </c:pt>
                <c:pt idx="260">
                  <c:v>220.602</c:v>
                </c:pt>
                <c:pt idx="261">
                  <c:v>307.65300000000002</c:v>
                </c:pt>
                <c:pt idx="262">
                  <c:v>911.72400000000005</c:v>
                </c:pt>
                <c:pt idx="263">
                  <c:v>820.57</c:v>
                </c:pt>
                <c:pt idx="264">
                  <c:v>1203.99</c:v>
                </c:pt>
                <c:pt idx="265">
                  <c:v>1143.03</c:v>
                </c:pt>
                <c:pt idx="266">
                  <c:v>389.80500000000001</c:v>
                </c:pt>
                <c:pt idx="267">
                  <c:v>299.71199999999999</c:v>
                </c:pt>
                <c:pt idx="268">
                  <c:v>368.01400000000001</c:v>
                </c:pt>
                <c:pt idx="269">
                  <c:v>688.01300000000003</c:v>
                </c:pt>
                <c:pt idx="270">
                  <c:v>547.31200000000001</c:v>
                </c:pt>
                <c:pt idx="271">
                  <c:v>2133.4</c:v>
                </c:pt>
                <c:pt idx="272">
                  <c:v>587.46400000000006</c:v>
                </c:pt>
                <c:pt idx="273">
                  <c:v>339.77199999999999</c:v>
                </c:pt>
                <c:pt idx="274">
                  <c:v>322.26499999999999</c:v>
                </c:pt>
                <c:pt idx="275">
                  <c:v>256.71199999999999</c:v>
                </c:pt>
                <c:pt idx="276">
                  <c:v>474.43299999999999</c:v>
                </c:pt>
                <c:pt idx="277">
                  <c:v>484.91699999999997</c:v>
                </c:pt>
                <c:pt idx="278">
                  <c:v>268.35000000000002</c:v>
                </c:pt>
                <c:pt idx="279">
                  <c:v>1098.9100000000001</c:v>
                </c:pt>
                <c:pt idx="280">
                  <c:v>597.07799999999997</c:v>
                </c:pt>
                <c:pt idx="281">
                  <c:v>407.60399999999998</c:v>
                </c:pt>
                <c:pt idx="282">
                  <c:v>249.102</c:v>
                </c:pt>
                <c:pt idx="283">
                  <c:v>206.09700000000001</c:v>
                </c:pt>
                <c:pt idx="284">
                  <c:v>317.798</c:v>
                </c:pt>
                <c:pt idx="285">
                  <c:v>172.34</c:v>
                </c:pt>
                <c:pt idx="286">
                  <c:v>223.036</c:v>
                </c:pt>
                <c:pt idx="287">
                  <c:v>513.39700000000005</c:v>
                </c:pt>
                <c:pt idx="288">
                  <c:v>331.24099999999999</c:v>
                </c:pt>
                <c:pt idx="289">
                  <c:v>336.51100000000002</c:v>
                </c:pt>
                <c:pt idx="290">
                  <c:v>252.37700000000001</c:v>
                </c:pt>
                <c:pt idx="291">
                  <c:v>357.02</c:v>
                </c:pt>
                <c:pt idx="292">
                  <c:v>243.12</c:v>
                </c:pt>
                <c:pt idx="293">
                  <c:v>582.60799999999995</c:v>
                </c:pt>
                <c:pt idx="294">
                  <c:v>398.21300000000002</c:v>
                </c:pt>
                <c:pt idx="295">
                  <c:v>449.423</c:v>
                </c:pt>
                <c:pt idx="296">
                  <c:v>327.45400000000001</c:v>
                </c:pt>
                <c:pt idx="297">
                  <c:v>357.452</c:v>
                </c:pt>
                <c:pt idx="298">
                  <c:v>170.07499999999999</c:v>
                </c:pt>
                <c:pt idx="299">
                  <c:v>333.38099999999997</c:v>
                </c:pt>
                <c:pt idx="300">
                  <c:v>202.28100000000001</c:v>
                </c:pt>
                <c:pt idx="301">
                  <c:v>161.90299999999999</c:v>
                </c:pt>
                <c:pt idx="302">
                  <c:v>231.31</c:v>
                </c:pt>
                <c:pt idx="303">
                  <c:v>292.68099999999998</c:v>
                </c:pt>
                <c:pt idx="304">
                  <c:v>456.13600000000002</c:v>
                </c:pt>
                <c:pt idx="305">
                  <c:v>126.64400000000001</c:v>
                </c:pt>
                <c:pt idx="306">
                  <c:v>742.57100000000003</c:v>
                </c:pt>
                <c:pt idx="307">
                  <c:v>173.756</c:v>
                </c:pt>
                <c:pt idx="308">
                  <c:v>349.24900000000002</c:v>
                </c:pt>
                <c:pt idx="309">
                  <c:v>324.56400000000002</c:v>
                </c:pt>
                <c:pt idx="310">
                  <c:v>125.133</c:v>
                </c:pt>
                <c:pt idx="311">
                  <c:v>332.62700000000001</c:v>
                </c:pt>
                <c:pt idx="312">
                  <c:v>1413.91</c:v>
                </c:pt>
                <c:pt idx="313">
                  <c:v>147.01400000000001</c:v>
                </c:pt>
                <c:pt idx="314">
                  <c:v>251.447</c:v>
                </c:pt>
                <c:pt idx="315">
                  <c:v>355.553</c:v>
                </c:pt>
                <c:pt idx="316">
                  <c:v>375.77100000000002</c:v>
                </c:pt>
                <c:pt idx="317">
                  <c:v>603.79</c:v>
                </c:pt>
                <c:pt idx="318">
                  <c:v>507.58100000000002</c:v>
                </c:pt>
                <c:pt idx="319">
                  <c:v>284.97800000000001</c:v>
                </c:pt>
                <c:pt idx="320">
                  <c:v>488.93099999999998</c:v>
                </c:pt>
                <c:pt idx="321">
                  <c:v>197.642</c:v>
                </c:pt>
                <c:pt idx="322">
                  <c:v>548.298</c:v>
                </c:pt>
                <c:pt idx="323">
                  <c:v>184.684</c:v>
                </c:pt>
                <c:pt idx="324">
                  <c:v>220.042</c:v>
                </c:pt>
                <c:pt idx="325">
                  <c:v>218.60599999999999</c:v>
                </c:pt>
                <c:pt idx="326">
                  <c:v>334.23500000000001</c:v>
                </c:pt>
                <c:pt idx="327">
                  <c:v>321.14999999999998</c:v>
                </c:pt>
                <c:pt idx="328">
                  <c:v>241.02600000000001</c:v>
                </c:pt>
                <c:pt idx="329">
                  <c:v>359.59699999999998</c:v>
                </c:pt>
                <c:pt idx="330">
                  <c:v>122.163</c:v>
                </c:pt>
                <c:pt idx="331">
                  <c:v>713.5</c:v>
                </c:pt>
                <c:pt idx="332">
                  <c:v>234.1</c:v>
                </c:pt>
                <c:pt idx="333">
                  <c:v>276.72800000000001</c:v>
                </c:pt>
                <c:pt idx="334">
                  <c:v>495.58800000000002</c:v>
                </c:pt>
                <c:pt idx="335">
                  <c:v>472.77</c:v>
                </c:pt>
                <c:pt idx="336">
                  <c:v>314.32</c:v>
                </c:pt>
                <c:pt idx="337">
                  <c:v>130.822</c:v>
                </c:pt>
                <c:pt idx="338">
                  <c:v>648.32600000000002</c:v>
                </c:pt>
                <c:pt idx="339">
                  <c:v>1730.88</c:v>
                </c:pt>
                <c:pt idx="340">
                  <c:v>196.399</c:v>
                </c:pt>
                <c:pt idx="341">
                  <c:v>155.13300000000001</c:v>
                </c:pt>
                <c:pt idx="342">
                  <c:v>489.19400000000002</c:v>
                </c:pt>
                <c:pt idx="343">
                  <c:v>356.18299999999999</c:v>
                </c:pt>
                <c:pt idx="344">
                  <c:v>257.39299999999997</c:v>
                </c:pt>
                <c:pt idx="345">
                  <c:v>238.976</c:v>
                </c:pt>
                <c:pt idx="346">
                  <c:v>93.347099999999998</c:v>
                </c:pt>
                <c:pt idx="347">
                  <c:v>221.667</c:v>
                </c:pt>
                <c:pt idx="348">
                  <c:v>187.983</c:v>
                </c:pt>
                <c:pt idx="349">
                  <c:v>365.07299999999998</c:v>
                </c:pt>
                <c:pt idx="350">
                  <c:v>164.93199999999999</c:v>
                </c:pt>
                <c:pt idx="351">
                  <c:v>290.32600000000002</c:v>
                </c:pt>
                <c:pt idx="352">
                  <c:v>431.87400000000002</c:v>
                </c:pt>
                <c:pt idx="353">
                  <c:v>99.0672</c:v>
                </c:pt>
                <c:pt idx="354">
                  <c:v>1286.1600000000001</c:v>
                </c:pt>
                <c:pt idx="355">
                  <c:v>632.90300000000002</c:v>
                </c:pt>
                <c:pt idx="356">
                  <c:v>394.60700000000003</c:v>
                </c:pt>
                <c:pt idx="357">
                  <c:v>395.8</c:v>
                </c:pt>
                <c:pt idx="358">
                  <c:v>631.21</c:v>
                </c:pt>
                <c:pt idx="359">
                  <c:v>822.73299999999995</c:v>
                </c:pt>
                <c:pt idx="360">
                  <c:v>274.69900000000001</c:v>
                </c:pt>
                <c:pt idx="361">
                  <c:v>748.2</c:v>
                </c:pt>
                <c:pt idx="362">
                  <c:v>215.40799999999999</c:v>
                </c:pt>
                <c:pt idx="363">
                  <c:v>210.309</c:v>
                </c:pt>
                <c:pt idx="364">
                  <c:v>396.00799999999998</c:v>
                </c:pt>
                <c:pt idx="365">
                  <c:v>77.349999999999994</c:v>
                </c:pt>
                <c:pt idx="366">
                  <c:v>696.78599999999994</c:v>
                </c:pt>
                <c:pt idx="367">
                  <c:v>419.916</c:v>
                </c:pt>
                <c:pt idx="368">
                  <c:v>1889.03</c:v>
                </c:pt>
                <c:pt idx="369">
                  <c:v>266.83600000000001</c:v>
                </c:pt>
                <c:pt idx="370">
                  <c:v>1688.43</c:v>
                </c:pt>
                <c:pt idx="371">
                  <c:v>163.108</c:v>
                </c:pt>
                <c:pt idx="372">
                  <c:v>478.62299999999999</c:v>
                </c:pt>
                <c:pt idx="373">
                  <c:v>552.69000000000005</c:v>
                </c:pt>
                <c:pt idx="374">
                  <c:v>768.81100000000004</c:v>
                </c:pt>
                <c:pt idx="375">
                  <c:v>297.96600000000001</c:v>
                </c:pt>
                <c:pt idx="376">
                  <c:v>146.54</c:v>
                </c:pt>
                <c:pt idx="377">
                  <c:v>155.77500000000001</c:v>
                </c:pt>
                <c:pt idx="378">
                  <c:v>153.875</c:v>
                </c:pt>
                <c:pt idx="379">
                  <c:v>240.517</c:v>
                </c:pt>
                <c:pt idx="380">
                  <c:v>94.888900000000007</c:v>
                </c:pt>
                <c:pt idx="381">
                  <c:v>150.827</c:v>
                </c:pt>
                <c:pt idx="382">
                  <c:v>581.01400000000001</c:v>
                </c:pt>
                <c:pt idx="383">
                  <c:v>645.58600000000001</c:v>
                </c:pt>
                <c:pt idx="384">
                  <c:v>1525.84</c:v>
                </c:pt>
                <c:pt idx="385">
                  <c:v>660.37</c:v>
                </c:pt>
                <c:pt idx="386">
                  <c:v>1560.33</c:v>
                </c:pt>
                <c:pt idx="387">
                  <c:v>431.09</c:v>
                </c:pt>
                <c:pt idx="388">
                  <c:v>455.21</c:v>
                </c:pt>
                <c:pt idx="389">
                  <c:v>405.43099999999998</c:v>
                </c:pt>
                <c:pt idx="390">
                  <c:v>654.87</c:v>
                </c:pt>
                <c:pt idx="391">
                  <c:v>237.495</c:v>
                </c:pt>
                <c:pt idx="392">
                  <c:v>135.45500000000001</c:v>
                </c:pt>
                <c:pt idx="393">
                  <c:v>356.654</c:v>
                </c:pt>
                <c:pt idx="394">
                  <c:v>383.74599999999998</c:v>
                </c:pt>
                <c:pt idx="395">
                  <c:v>1150.8800000000001</c:v>
                </c:pt>
                <c:pt idx="396">
                  <c:v>369.82499999999999</c:v>
                </c:pt>
                <c:pt idx="397">
                  <c:v>737.33299999999997</c:v>
                </c:pt>
                <c:pt idx="398">
                  <c:v>861.65300000000002</c:v>
                </c:pt>
                <c:pt idx="399">
                  <c:v>391.54899999999998</c:v>
                </c:pt>
                <c:pt idx="400">
                  <c:v>871.78200000000004</c:v>
                </c:pt>
                <c:pt idx="401">
                  <c:v>650.33799999999997</c:v>
                </c:pt>
                <c:pt idx="402">
                  <c:v>650.08000000000004</c:v>
                </c:pt>
                <c:pt idx="403">
                  <c:v>272.13600000000002</c:v>
                </c:pt>
                <c:pt idx="404">
                  <c:v>595.85500000000002</c:v>
                </c:pt>
                <c:pt idx="405">
                  <c:v>1432.48</c:v>
                </c:pt>
                <c:pt idx="406">
                  <c:v>1443.49</c:v>
                </c:pt>
                <c:pt idx="407">
                  <c:v>299.27499999999998</c:v>
                </c:pt>
              </c:numCache>
            </c:numRef>
          </c:xVal>
          <c:yVal>
            <c:numRef>
              <c:f>runtimes!$J$2:$J$409</c:f>
              <c:numCache>
                <c:formatCode>General</c:formatCode>
                <c:ptCount val="408"/>
                <c:pt idx="0">
                  <c:v>0.11</c:v>
                </c:pt>
                <c:pt idx="1">
                  <c:v>4.6900000000000004</c:v>
                </c:pt>
                <c:pt idx="2">
                  <c:v>0.17</c:v>
                </c:pt>
                <c:pt idx="3">
                  <c:v>1.1100000000000001</c:v>
                </c:pt>
                <c:pt idx="4">
                  <c:v>2.86</c:v>
                </c:pt>
                <c:pt idx="5">
                  <c:v>0.49</c:v>
                </c:pt>
                <c:pt idx="6">
                  <c:v>1.8</c:v>
                </c:pt>
                <c:pt idx="7">
                  <c:v>0.78</c:v>
                </c:pt>
                <c:pt idx="8">
                  <c:v>1.03</c:v>
                </c:pt>
                <c:pt idx="9">
                  <c:v>7.4</c:v>
                </c:pt>
                <c:pt idx="10">
                  <c:v>4.22</c:v>
                </c:pt>
                <c:pt idx="11">
                  <c:v>2.02</c:v>
                </c:pt>
                <c:pt idx="12">
                  <c:v>65.260000000000005</c:v>
                </c:pt>
                <c:pt idx="13">
                  <c:v>0.51</c:v>
                </c:pt>
                <c:pt idx="14">
                  <c:v>7.07</c:v>
                </c:pt>
                <c:pt idx="15">
                  <c:v>166.27</c:v>
                </c:pt>
                <c:pt idx="16">
                  <c:v>7.01</c:v>
                </c:pt>
                <c:pt idx="17">
                  <c:v>28.36</c:v>
                </c:pt>
                <c:pt idx="18">
                  <c:v>0.11</c:v>
                </c:pt>
                <c:pt idx="19">
                  <c:v>4.05</c:v>
                </c:pt>
                <c:pt idx="20">
                  <c:v>12.29</c:v>
                </c:pt>
                <c:pt idx="21">
                  <c:v>4</c:v>
                </c:pt>
                <c:pt idx="22">
                  <c:v>3.55</c:v>
                </c:pt>
                <c:pt idx="23">
                  <c:v>0.86</c:v>
                </c:pt>
                <c:pt idx="24">
                  <c:v>1.3</c:v>
                </c:pt>
                <c:pt idx="25">
                  <c:v>145.37</c:v>
                </c:pt>
                <c:pt idx="26">
                  <c:v>91.14</c:v>
                </c:pt>
                <c:pt idx="27">
                  <c:v>37.590000000000003</c:v>
                </c:pt>
                <c:pt idx="28">
                  <c:v>0.75</c:v>
                </c:pt>
                <c:pt idx="29">
                  <c:v>5.4</c:v>
                </c:pt>
                <c:pt idx="30">
                  <c:v>1279.25</c:v>
                </c:pt>
                <c:pt idx="31">
                  <c:v>5.0599999999999996</c:v>
                </c:pt>
                <c:pt idx="32">
                  <c:v>45.28</c:v>
                </c:pt>
                <c:pt idx="33">
                  <c:v>3.35</c:v>
                </c:pt>
                <c:pt idx="34">
                  <c:v>0.19</c:v>
                </c:pt>
                <c:pt idx="35">
                  <c:v>0.34</c:v>
                </c:pt>
                <c:pt idx="36">
                  <c:v>0.14000000000000001</c:v>
                </c:pt>
                <c:pt idx="37">
                  <c:v>17.29</c:v>
                </c:pt>
                <c:pt idx="38">
                  <c:v>3.37</c:v>
                </c:pt>
                <c:pt idx="39">
                  <c:v>4.08</c:v>
                </c:pt>
                <c:pt idx="40">
                  <c:v>11.93</c:v>
                </c:pt>
                <c:pt idx="41">
                  <c:v>2.88</c:v>
                </c:pt>
                <c:pt idx="42">
                  <c:v>18.32</c:v>
                </c:pt>
                <c:pt idx="43">
                  <c:v>1.92</c:v>
                </c:pt>
                <c:pt idx="44">
                  <c:v>3.68</c:v>
                </c:pt>
                <c:pt idx="45">
                  <c:v>0.84</c:v>
                </c:pt>
                <c:pt idx="46">
                  <c:v>9.76</c:v>
                </c:pt>
                <c:pt idx="47">
                  <c:v>1.3</c:v>
                </c:pt>
                <c:pt idx="48">
                  <c:v>2.4900000000000002</c:v>
                </c:pt>
                <c:pt idx="49">
                  <c:v>0.66</c:v>
                </c:pt>
                <c:pt idx="50">
                  <c:v>5.05</c:v>
                </c:pt>
                <c:pt idx="51">
                  <c:v>1084.99</c:v>
                </c:pt>
                <c:pt idx="52">
                  <c:v>0.23</c:v>
                </c:pt>
                <c:pt idx="53">
                  <c:v>9.14</c:v>
                </c:pt>
                <c:pt idx="54">
                  <c:v>6.97</c:v>
                </c:pt>
                <c:pt idx="55">
                  <c:v>16.62</c:v>
                </c:pt>
                <c:pt idx="56">
                  <c:v>0.02</c:v>
                </c:pt>
                <c:pt idx="57">
                  <c:v>2.41</c:v>
                </c:pt>
                <c:pt idx="58">
                  <c:v>14.39</c:v>
                </c:pt>
                <c:pt idx="59">
                  <c:v>0.83</c:v>
                </c:pt>
                <c:pt idx="60">
                  <c:v>89.39</c:v>
                </c:pt>
                <c:pt idx="61">
                  <c:v>0.1</c:v>
                </c:pt>
                <c:pt idx="62">
                  <c:v>0.13</c:v>
                </c:pt>
                <c:pt idx="63">
                  <c:v>182.98</c:v>
                </c:pt>
                <c:pt idx="64">
                  <c:v>0.08</c:v>
                </c:pt>
                <c:pt idx="65">
                  <c:v>17.48</c:v>
                </c:pt>
                <c:pt idx="66">
                  <c:v>0.45</c:v>
                </c:pt>
                <c:pt idx="67">
                  <c:v>5.07</c:v>
                </c:pt>
                <c:pt idx="68">
                  <c:v>5</c:v>
                </c:pt>
                <c:pt idx="69">
                  <c:v>0.33</c:v>
                </c:pt>
                <c:pt idx="70">
                  <c:v>0.85</c:v>
                </c:pt>
                <c:pt idx="71">
                  <c:v>0.96</c:v>
                </c:pt>
                <c:pt idx="72">
                  <c:v>0.46</c:v>
                </c:pt>
                <c:pt idx="73">
                  <c:v>2.69</c:v>
                </c:pt>
                <c:pt idx="74">
                  <c:v>7.73</c:v>
                </c:pt>
                <c:pt idx="75">
                  <c:v>5.55</c:v>
                </c:pt>
                <c:pt idx="76">
                  <c:v>2.21</c:v>
                </c:pt>
                <c:pt idx="77">
                  <c:v>10.52</c:v>
                </c:pt>
                <c:pt idx="78">
                  <c:v>5.97</c:v>
                </c:pt>
                <c:pt idx="79">
                  <c:v>2.17</c:v>
                </c:pt>
                <c:pt idx="80">
                  <c:v>46.68</c:v>
                </c:pt>
                <c:pt idx="81">
                  <c:v>2.04</c:v>
                </c:pt>
                <c:pt idx="82">
                  <c:v>1.49</c:v>
                </c:pt>
                <c:pt idx="83">
                  <c:v>4.1100000000000003</c:v>
                </c:pt>
                <c:pt idx="84">
                  <c:v>2.56</c:v>
                </c:pt>
                <c:pt idx="85">
                  <c:v>0.59</c:v>
                </c:pt>
                <c:pt idx="86">
                  <c:v>21.74</c:v>
                </c:pt>
                <c:pt idx="87">
                  <c:v>45.97</c:v>
                </c:pt>
                <c:pt idx="88">
                  <c:v>32.130000000000003</c:v>
                </c:pt>
                <c:pt idx="89">
                  <c:v>7.0000000000000007E-2</c:v>
                </c:pt>
                <c:pt idx="90">
                  <c:v>0.12</c:v>
                </c:pt>
                <c:pt idx="91">
                  <c:v>0.35</c:v>
                </c:pt>
                <c:pt idx="92">
                  <c:v>3.78</c:v>
                </c:pt>
                <c:pt idx="93">
                  <c:v>1.38</c:v>
                </c:pt>
                <c:pt idx="94">
                  <c:v>1.38</c:v>
                </c:pt>
                <c:pt idx="95">
                  <c:v>26.15</c:v>
                </c:pt>
                <c:pt idx="96">
                  <c:v>1.67</c:v>
                </c:pt>
                <c:pt idx="97">
                  <c:v>3.9</c:v>
                </c:pt>
                <c:pt idx="98">
                  <c:v>0.79</c:v>
                </c:pt>
                <c:pt idx="99">
                  <c:v>19.96</c:v>
                </c:pt>
                <c:pt idx="100">
                  <c:v>21.62</c:v>
                </c:pt>
                <c:pt idx="101">
                  <c:v>2.25</c:v>
                </c:pt>
                <c:pt idx="102">
                  <c:v>4.3899999999999997</c:v>
                </c:pt>
                <c:pt idx="103">
                  <c:v>24.71</c:v>
                </c:pt>
                <c:pt idx="104">
                  <c:v>7.35</c:v>
                </c:pt>
                <c:pt idx="105">
                  <c:v>1.7</c:v>
                </c:pt>
                <c:pt idx="106">
                  <c:v>0.3</c:v>
                </c:pt>
                <c:pt idx="107">
                  <c:v>0.85</c:v>
                </c:pt>
                <c:pt idx="108">
                  <c:v>0.66</c:v>
                </c:pt>
                <c:pt idx="109">
                  <c:v>1.1000000000000001</c:v>
                </c:pt>
                <c:pt idx="110">
                  <c:v>10.8</c:v>
                </c:pt>
                <c:pt idx="111">
                  <c:v>3</c:v>
                </c:pt>
                <c:pt idx="112">
                  <c:v>2.37</c:v>
                </c:pt>
                <c:pt idx="113">
                  <c:v>4.6100000000000003</c:v>
                </c:pt>
                <c:pt idx="114">
                  <c:v>3.22</c:v>
                </c:pt>
                <c:pt idx="115">
                  <c:v>0.45</c:v>
                </c:pt>
                <c:pt idx="116">
                  <c:v>1.42</c:v>
                </c:pt>
                <c:pt idx="117">
                  <c:v>19.190000000000001</c:v>
                </c:pt>
                <c:pt idx="118">
                  <c:v>0.54</c:v>
                </c:pt>
                <c:pt idx="119">
                  <c:v>0.09</c:v>
                </c:pt>
                <c:pt idx="120">
                  <c:v>18.03</c:v>
                </c:pt>
                <c:pt idx="121">
                  <c:v>1.19</c:v>
                </c:pt>
                <c:pt idx="122">
                  <c:v>0.6</c:v>
                </c:pt>
                <c:pt idx="123">
                  <c:v>0.09</c:v>
                </c:pt>
                <c:pt idx="124">
                  <c:v>0.82</c:v>
                </c:pt>
                <c:pt idx="125">
                  <c:v>0.79</c:v>
                </c:pt>
                <c:pt idx="126">
                  <c:v>1.99</c:v>
                </c:pt>
                <c:pt idx="127">
                  <c:v>6.92</c:v>
                </c:pt>
                <c:pt idx="128">
                  <c:v>0.24</c:v>
                </c:pt>
                <c:pt idx="129">
                  <c:v>1.87</c:v>
                </c:pt>
                <c:pt idx="130">
                  <c:v>4.46</c:v>
                </c:pt>
                <c:pt idx="131">
                  <c:v>0.16</c:v>
                </c:pt>
                <c:pt idx="132">
                  <c:v>0.14000000000000001</c:v>
                </c:pt>
                <c:pt idx="133">
                  <c:v>0.33</c:v>
                </c:pt>
                <c:pt idx="134">
                  <c:v>15.61</c:v>
                </c:pt>
                <c:pt idx="135">
                  <c:v>0.23</c:v>
                </c:pt>
                <c:pt idx="136">
                  <c:v>0.21</c:v>
                </c:pt>
                <c:pt idx="137">
                  <c:v>0.63</c:v>
                </c:pt>
                <c:pt idx="138">
                  <c:v>9.02</c:v>
                </c:pt>
                <c:pt idx="139">
                  <c:v>1.4</c:v>
                </c:pt>
                <c:pt idx="140">
                  <c:v>0.31</c:v>
                </c:pt>
                <c:pt idx="141">
                  <c:v>0.52</c:v>
                </c:pt>
                <c:pt idx="142">
                  <c:v>0.55000000000000004</c:v>
                </c:pt>
                <c:pt idx="143">
                  <c:v>2.69</c:v>
                </c:pt>
                <c:pt idx="144">
                  <c:v>0.23</c:v>
                </c:pt>
                <c:pt idx="145">
                  <c:v>2.74</c:v>
                </c:pt>
                <c:pt idx="146">
                  <c:v>0.59</c:v>
                </c:pt>
                <c:pt idx="147">
                  <c:v>0.17</c:v>
                </c:pt>
                <c:pt idx="148">
                  <c:v>0.18</c:v>
                </c:pt>
                <c:pt idx="149">
                  <c:v>1.21</c:v>
                </c:pt>
                <c:pt idx="150">
                  <c:v>1.07</c:v>
                </c:pt>
                <c:pt idx="151">
                  <c:v>1.2</c:v>
                </c:pt>
                <c:pt idx="152">
                  <c:v>0.16</c:v>
                </c:pt>
                <c:pt idx="153">
                  <c:v>0.69</c:v>
                </c:pt>
                <c:pt idx="154">
                  <c:v>0.51</c:v>
                </c:pt>
                <c:pt idx="155">
                  <c:v>0.16</c:v>
                </c:pt>
                <c:pt idx="156">
                  <c:v>0.56000000000000005</c:v>
                </c:pt>
                <c:pt idx="157">
                  <c:v>0.23</c:v>
                </c:pt>
                <c:pt idx="158">
                  <c:v>1.54</c:v>
                </c:pt>
                <c:pt idx="159">
                  <c:v>0.3</c:v>
                </c:pt>
                <c:pt idx="160">
                  <c:v>8.11</c:v>
                </c:pt>
                <c:pt idx="161">
                  <c:v>0.3</c:v>
                </c:pt>
                <c:pt idx="162">
                  <c:v>0.24</c:v>
                </c:pt>
                <c:pt idx="163">
                  <c:v>7.0000000000000007E-2</c:v>
                </c:pt>
                <c:pt idx="164">
                  <c:v>0.05</c:v>
                </c:pt>
                <c:pt idx="165">
                  <c:v>1.1200000000000001</c:v>
                </c:pt>
                <c:pt idx="166">
                  <c:v>3.83</c:v>
                </c:pt>
                <c:pt idx="167">
                  <c:v>0.34</c:v>
                </c:pt>
                <c:pt idx="168">
                  <c:v>0.26</c:v>
                </c:pt>
                <c:pt idx="169">
                  <c:v>0.1</c:v>
                </c:pt>
                <c:pt idx="170">
                  <c:v>1.65</c:v>
                </c:pt>
                <c:pt idx="171">
                  <c:v>0.08</c:v>
                </c:pt>
                <c:pt idx="172">
                  <c:v>2.63</c:v>
                </c:pt>
                <c:pt idx="173">
                  <c:v>0.04</c:v>
                </c:pt>
                <c:pt idx="174">
                  <c:v>1.05</c:v>
                </c:pt>
                <c:pt idx="175">
                  <c:v>0.55000000000000004</c:v>
                </c:pt>
                <c:pt idx="176">
                  <c:v>3.06</c:v>
                </c:pt>
                <c:pt idx="177">
                  <c:v>0.14000000000000001</c:v>
                </c:pt>
                <c:pt idx="178">
                  <c:v>0.8</c:v>
                </c:pt>
                <c:pt idx="179">
                  <c:v>0.36</c:v>
                </c:pt>
                <c:pt idx="180">
                  <c:v>1.17</c:v>
                </c:pt>
                <c:pt idx="181">
                  <c:v>7.17</c:v>
                </c:pt>
                <c:pt idx="182">
                  <c:v>0.22</c:v>
                </c:pt>
                <c:pt idx="183">
                  <c:v>0.27</c:v>
                </c:pt>
                <c:pt idx="184">
                  <c:v>0.44</c:v>
                </c:pt>
                <c:pt idx="185">
                  <c:v>0.52</c:v>
                </c:pt>
                <c:pt idx="186">
                  <c:v>1.35</c:v>
                </c:pt>
                <c:pt idx="187">
                  <c:v>0.54</c:v>
                </c:pt>
                <c:pt idx="188">
                  <c:v>0.2</c:v>
                </c:pt>
                <c:pt idx="189">
                  <c:v>0.03</c:v>
                </c:pt>
                <c:pt idx="190">
                  <c:v>0.43</c:v>
                </c:pt>
                <c:pt idx="191">
                  <c:v>15.86</c:v>
                </c:pt>
                <c:pt idx="192">
                  <c:v>0.03</c:v>
                </c:pt>
                <c:pt idx="193">
                  <c:v>4.99</c:v>
                </c:pt>
                <c:pt idx="194">
                  <c:v>2.4900000000000002</c:v>
                </c:pt>
                <c:pt idx="195">
                  <c:v>1.02</c:v>
                </c:pt>
                <c:pt idx="196">
                  <c:v>0.27</c:v>
                </c:pt>
                <c:pt idx="197">
                  <c:v>0.09</c:v>
                </c:pt>
                <c:pt idx="198">
                  <c:v>3.11</c:v>
                </c:pt>
                <c:pt idx="199">
                  <c:v>2.36</c:v>
                </c:pt>
                <c:pt idx="200">
                  <c:v>0.49</c:v>
                </c:pt>
                <c:pt idx="201">
                  <c:v>0.19</c:v>
                </c:pt>
                <c:pt idx="202">
                  <c:v>0.13</c:v>
                </c:pt>
                <c:pt idx="203">
                  <c:v>4.9800000000000004</c:v>
                </c:pt>
                <c:pt idx="204">
                  <c:v>0.4</c:v>
                </c:pt>
                <c:pt idx="205">
                  <c:v>2.2599999999999998</c:v>
                </c:pt>
                <c:pt idx="206">
                  <c:v>16.11</c:v>
                </c:pt>
                <c:pt idx="207">
                  <c:v>0.32</c:v>
                </c:pt>
                <c:pt idx="208">
                  <c:v>3.02</c:v>
                </c:pt>
                <c:pt idx="209">
                  <c:v>0.25</c:v>
                </c:pt>
                <c:pt idx="210">
                  <c:v>4.92</c:v>
                </c:pt>
                <c:pt idx="211">
                  <c:v>1.37</c:v>
                </c:pt>
                <c:pt idx="212">
                  <c:v>0.9</c:v>
                </c:pt>
                <c:pt idx="213">
                  <c:v>0.31</c:v>
                </c:pt>
                <c:pt idx="214">
                  <c:v>0.57999999999999996</c:v>
                </c:pt>
                <c:pt idx="215">
                  <c:v>5.33</c:v>
                </c:pt>
                <c:pt idx="216">
                  <c:v>0.56000000000000005</c:v>
                </c:pt>
                <c:pt idx="217">
                  <c:v>0.59</c:v>
                </c:pt>
                <c:pt idx="218">
                  <c:v>0.21</c:v>
                </c:pt>
                <c:pt idx="219">
                  <c:v>0.92</c:v>
                </c:pt>
                <c:pt idx="220">
                  <c:v>0.67</c:v>
                </c:pt>
                <c:pt idx="221">
                  <c:v>0.26</c:v>
                </c:pt>
                <c:pt idx="222">
                  <c:v>25.42</c:v>
                </c:pt>
                <c:pt idx="223">
                  <c:v>1.52</c:v>
                </c:pt>
                <c:pt idx="224">
                  <c:v>25.41</c:v>
                </c:pt>
                <c:pt idx="225">
                  <c:v>0.5</c:v>
                </c:pt>
                <c:pt idx="226">
                  <c:v>1.89</c:v>
                </c:pt>
                <c:pt idx="227">
                  <c:v>0.21</c:v>
                </c:pt>
                <c:pt idx="228">
                  <c:v>6.37</c:v>
                </c:pt>
                <c:pt idx="229">
                  <c:v>3.81</c:v>
                </c:pt>
                <c:pt idx="230">
                  <c:v>14.52</c:v>
                </c:pt>
                <c:pt idx="231">
                  <c:v>0.03</c:v>
                </c:pt>
                <c:pt idx="232">
                  <c:v>0.67</c:v>
                </c:pt>
                <c:pt idx="233">
                  <c:v>0.74</c:v>
                </c:pt>
                <c:pt idx="234">
                  <c:v>6.61</c:v>
                </c:pt>
                <c:pt idx="235">
                  <c:v>16.41</c:v>
                </c:pt>
                <c:pt idx="236">
                  <c:v>0.22</c:v>
                </c:pt>
                <c:pt idx="237">
                  <c:v>1.6</c:v>
                </c:pt>
                <c:pt idx="238">
                  <c:v>36.4</c:v>
                </c:pt>
                <c:pt idx="239">
                  <c:v>1.65</c:v>
                </c:pt>
                <c:pt idx="240">
                  <c:v>6.37</c:v>
                </c:pt>
                <c:pt idx="241">
                  <c:v>23.12</c:v>
                </c:pt>
                <c:pt idx="242">
                  <c:v>6.83</c:v>
                </c:pt>
                <c:pt idx="243">
                  <c:v>0.06</c:v>
                </c:pt>
                <c:pt idx="244">
                  <c:v>1.19</c:v>
                </c:pt>
                <c:pt idx="245">
                  <c:v>0.75</c:v>
                </c:pt>
                <c:pt idx="246">
                  <c:v>1.51</c:v>
                </c:pt>
                <c:pt idx="247">
                  <c:v>8.16</c:v>
                </c:pt>
                <c:pt idx="248">
                  <c:v>11.06</c:v>
                </c:pt>
                <c:pt idx="249">
                  <c:v>1.04</c:v>
                </c:pt>
                <c:pt idx="250">
                  <c:v>0.79</c:v>
                </c:pt>
                <c:pt idx="251">
                  <c:v>49.81</c:v>
                </c:pt>
                <c:pt idx="252">
                  <c:v>16.23</c:v>
                </c:pt>
                <c:pt idx="253">
                  <c:v>6</c:v>
                </c:pt>
                <c:pt idx="254">
                  <c:v>46.66</c:v>
                </c:pt>
                <c:pt idx="255">
                  <c:v>0.81</c:v>
                </c:pt>
                <c:pt idx="256">
                  <c:v>0.74</c:v>
                </c:pt>
                <c:pt idx="257">
                  <c:v>0.68</c:v>
                </c:pt>
                <c:pt idx="258">
                  <c:v>1.29</c:v>
                </c:pt>
                <c:pt idx="259">
                  <c:v>2.13</c:v>
                </c:pt>
                <c:pt idx="260">
                  <c:v>11.47</c:v>
                </c:pt>
                <c:pt idx="261">
                  <c:v>3.35</c:v>
                </c:pt>
                <c:pt idx="262">
                  <c:v>20.83</c:v>
                </c:pt>
                <c:pt idx="263">
                  <c:v>7.34</c:v>
                </c:pt>
                <c:pt idx="264">
                  <c:v>23.65</c:v>
                </c:pt>
                <c:pt idx="265">
                  <c:v>4.5</c:v>
                </c:pt>
                <c:pt idx="266">
                  <c:v>2.4700000000000002</c:v>
                </c:pt>
                <c:pt idx="267">
                  <c:v>1.68</c:v>
                </c:pt>
                <c:pt idx="268">
                  <c:v>3.94</c:v>
                </c:pt>
                <c:pt idx="269">
                  <c:v>5.07</c:v>
                </c:pt>
                <c:pt idx="270">
                  <c:v>2.67</c:v>
                </c:pt>
                <c:pt idx="271">
                  <c:v>12.33</c:v>
                </c:pt>
                <c:pt idx="272">
                  <c:v>8.43</c:v>
                </c:pt>
                <c:pt idx="273">
                  <c:v>0.38</c:v>
                </c:pt>
                <c:pt idx="274">
                  <c:v>3.34</c:v>
                </c:pt>
                <c:pt idx="275">
                  <c:v>0.24</c:v>
                </c:pt>
                <c:pt idx="276">
                  <c:v>8.98</c:v>
                </c:pt>
                <c:pt idx="277">
                  <c:v>1.61</c:v>
                </c:pt>
                <c:pt idx="278">
                  <c:v>16.63</c:v>
                </c:pt>
                <c:pt idx="279">
                  <c:v>4.38</c:v>
                </c:pt>
                <c:pt idx="280">
                  <c:v>4.51</c:v>
                </c:pt>
                <c:pt idx="281">
                  <c:v>2.68</c:v>
                </c:pt>
                <c:pt idx="282">
                  <c:v>4.84</c:v>
                </c:pt>
                <c:pt idx="283">
                  <c:v>1.52</c:v>
                </c:pt>
                <c:pt idx="284">
                  <c:v>1.83</c:v>
                </c:pt>
                <c:pt idx="285">
                  <c:v>1.57</c:v>
                </c:pt>
                <c:pt idx="286">
                  <c:v>8.52</c:v>
                </c:pt>
                <c:pt idx="287">
                  <c:v>0.64</c:v>
                </c:pt>
                <c:pt idx="288">
                  <c:v>0.44</c:v>
                </c:pt>
                <c:pt idx="289">
                  <c:v>9.23</c:v>
                </c:pt>
                <c:pt idx="290">
                  <c:v>0.31</c:v>
                </c:pt>
                <c:pt idx="291">
                  <c:v>0.18</c:v>
                </c:pt>
                <c:pt idx="292">
                  <c:v>0.84</c:v>
                </c:pt>
                <c:pt idx="293">
                  <c:v>10.48</c:v>
                </c:pt>
                <c:pt idx="294">
                  <c:v>1.33</c:v>
                </c:pt>
                <c:pt idx="295">
                  <c:v>1.33</c:v>
                </c:pt>
                <c:pt idx="296">
                  <c:v>3.7</c:v>
                </c:pt>
                <c:pt idx="297">
                  <c:v>3.75</c:v>
                </c:pt>
                <c:pt idx="298">
                  <c:v>2.77</c:v>
                </c:pt>
                <c:pt idx="299">
                  <c:v>15.53</c:v>
                </c:pt>
                <c:pt idx="300">
                  <c:v>0.92</c:v>
                </c:pt>
                <c:pt idx="301">
                  <c:v>0.61</c:v>
                </c:pt>
                <c:pt idx="302">
                  <c:v>0.32</c:v>
                </c:pt>
                <c:pt idx="303">
                  <c:v>0.59</c:v>
                </c:pt>
                <c:pt idx="304">
                  <c:v>0.79</c:v>
                </c:pt>
                <c:pt idx="305">
                  <c:v>0.05</c:v>
                </c:pt>
                <c:pt idx="306">
                  <c:v>2.12</c:v>
                </c:pt>
                <c:pt idx="307">
                  <c:v>0.55000000000000004</c:v>
                </c:pt>
                <c:pt idx="308">
                  <c:v>1.1100000000000001</c:v>
                </c:pt>
                <c:pt idx="309">
                  <c:v>0.82</c:v>
                </c:pt>
                <c:pt idx="310">
                  <c:v>0.21</c:v>
                </c:pt>
                <c:pt idx="311">
                  <c:v>4.72</c:v>
                </c:pt>
                <c:pt idx="312">
                  <c:v>11.5</c:v>
                </c:pt>
                <c:pt idx="313">
                  <c:v>0.87</c:v>
                </c:pt>
                <c:pt idx="314">
                  <c:v>3.47</c:v>
                </c:pt>
                <c:pt idx="315">
                  <c:v>27.01</c:v>
                </c:pt>
                <c:pt idx="316">
                  <c:v>0.56000000000000005</c:v>
                </c:pt>
                <c:pt idx="317">
                  <c:v>1.31</c:v>
                </c:pt>
                <c:pt idx="318">
                  <c:v>0.89</c:v>
                </c:pt>
                <c:pt idx="319">
                  <c:v>2.87</c:v>
                </c:pt>
                <c:pt idx="320">
                  <c:v>0.64</c:v>
                </c:pt>
                <c:pt idx="321">
                  <c:v>1.0900000000000001</c:v>
                </c:pt>
                <c:pt idx="322">
                  <c:v>2.06</c:v>
                </c:pt>
                <c:pt idx="323">
                  <c:v>0.53</c:v>
                </c:pt>
                <c:pt idx="324">
                  <c:v>0.32</c:v>
                </c:pt>
                <c:pt idx="325">
                  <c:v>0.26</c:v>
                </c:pt>
                <c:pt idx="326">
                  <c:v>0.53</c:v>
                </c:pt>
                <c:pt idx="327">
                  <c:v>0.28000000000000003</c:v>
                </c:pt>
                <c:pt idx="328">
                  <c:v>0.97</c:v>
                </c:pt>
                <c:pt idx="329">
                  <c:v>0.25</c:v>
                </c:pt>
                <c:pt idx="330">
                  <c:v>0.09</c:v>
                </c:pt>
                <c:pt idx="331">
                  <c:v>1.28</c:v>
                </c:pt>
                <c:pt idx="332">
                  <c:v>0.17</c:v>
                </c:pt>
                <c:pt idx="333">
                  <c:v>0.35</c:v>
                </c:pt>
                <c:pt idx="334">
                  <c:v>11.26</c:v>
                </c:pt>
                <c:pt idx="335">
                  <c:v>0.37</c:v>
                </c:pt>
                <c:pt idx="336">
                  <c:v>0.73</c:v>
                </c:pt>
                <c:pt idx="337">
                  <c:v>0.05</c:v>
                </c:pt>
                <c:pt idx="338">
                  <c:v>7.12</c:v>
                </c:pt>
                <c:pt idx="339">
                  <c:v>5.74</c:v>
                </c:pt>
                <c:pt idx="340">
                  <c:v>0.54</c:v>
                </c:pt>
                <c:pt idx="341">
                  <c:v>0.23</c:v>
                </c:pt>
                <c:pt idx="342">
                  <c:v>1.51</c:v>
                </c:pt>
                <c:pt idx="343">
                  <c:v>0.66</c:v>
                </c:pt>
                <c:pt idx="344">
                  <c:v>0.31</c:v>
                </c:pt>
                <c:pt idx="345">
                  <c:v>0.3</c:v>
                </c:pt>
                <c:pt idx="346">
                  <c:v>0.09</c:v>
                </c:pt>
                <c:pt idx="347">
                  <c:v>0.08</c:v>
                </c:pt>
                <c:pt idx="348">
                  <c:v>0.09</c:v>
                </c:pt>
                <c:pt idx="349">
                  <c:v>0.32</c:v>
                </c:pt>
                <c:pt idx="350">
                  <c:v>0.09</c:v>
                </c:pt>
                <c:pt idx="351">
                  <c:v>1.02</c:v>
                </c:pt>
                <c:pt idx="352">
                  <c:v>2.8</c:v>
                </c:pt>
                <c:pt idx="353">
                  <c:v>0.1</c:v>
                </c:pt>
                <c:pt idx="354">
                  <c:v>5.73</c:v>
                </c:pt>
                <c:pt idx="355">
                  <c:v>0.75</c:v>
                </c:pt>
                <c:pt idx="356">
                  <c:v>3.68</c:v>
                </c:pt>
                <c:pt idx="357">
                  <c:v>4.3899999999999997</c:v>
                </c:pt>
                <c:pt idx="358">
                  <c:v>2.71</c:v>
                </c:pt>
                <c:pt idx="359">
                  <c:v>1.5</c:v>
                </c:pt>
                <c:pt idx="360">
                  <c:v>0.44</c:v>
                </c:pt>
                <c:pt idx="361">
                  <c:v>1.42</c:v>
                </c:pt>
                <c:pt idx="362">
                  <c:v>0.35</c:v>
                </c:pt>
                <c:pt idx="363">
                  <c:v>0.19</c:v>
                </c:pt>
                <c:pt idx="364">
                  <c:v>2.46</c:v>
                </c:pt>
                <c:pt idx="365">
                  <c:v>0.03</c:v>
                </c:pt>
                <c:pt idx="366">
                  <c:v>1.45</c:v>
                </c:pt>
                <c:pt idx="367">
                  <c:v>1.24</c:v>
                </c:pt>
                <c:pt idx="368">
                  <c:v>8.75</c:v>
                </c:pt>
                <c:pt idx="369">
                  <c:v>0.12</c:v>
                </c:pt>
                <c:pt idx="370">
                  <c:v>18.61</c:v>
                </c:pt>
                <c:pt idx="371">
                  <c:v>1.17</c:v>
                </c:pt>
                <c:pt idx="372">
                  <c:v>0.34</c:v>
                </c:pt>
                <c:pt idx="373">
                  <c:v>0.4</c:v>
                </c:pt>
                <c:pt idx="374">
                  <c:v>245.12</c:v>
                </c:pt>
                <c:pt idx="375">
                  <c:v>0.71</c:v>
                </c:pt>
                <c:pt idx="376">
                  <c:v>1.05</c:v>
                </c:pt>
                <c:pt idx="377">
                  <c:v>7.0000000000000007E-2</c:v>
                </c:pt>
                <c:pt idx="378">
                  <c:v>0.05</c:v>
                </c:pt>
                <c:pt idx="379">
                  <c:v>0.09</c:v>
                </c:pt>
                <c:pt idx="380">
                  <c:v>0.04</c:v>
                </c:pt>
                <c:pt idx="381">
                  <c:v>0.24</c:v>
                </c:pt>
                <c:pt idx="382">
                  <c:v>1.45</c:v>
                </c:pt>
                <c:pt idx="383">
                  <c:v>1.2</c:v>
                </c:pt>
                <c:pt idx="384">
                  <c:v>4.0599999999999996</c:v>
                </c:pt>
                <c:pt idx="385">
                  <c:v>0.56000000000000005</c:v>
                </c:pt>
                <c:pt idx="386">
                  <c:v>5.76</c:v>
                </c:pt>
                <c:pt idx="387">
                  <c:v>1.48</c:v>
                </c:pt>
                <c:pt idx="388">
                  <c:v>1.73</c:v>
                </c:pt>
                <c:pt idx="389">
                  <c:v>2.3199999999999998</c:v>
                </c:pt>
                <c:pt idx="390">
                  <c:v>0.94</c:v>
                </c:pt>
                <c:pt idx="391">
                  <c:v>0.21</c:v>
                </c:pt>
                <c:pt idx="392">
                  <c:v>0.13</c:v>
                </c:pt>
                <c:pt idx="393">
                  <c:v>0.2</c:v>
                </c:pt>
                <c:pt idx="394">
                  <c:v>0.49</c:v>
                </c:pt>
                <c:pt idx="395">
                  <c:v>27.86</c:v>
                </c:pt>
                <c:pt idx="396">
                  <c:v>0.63</c:v>
                </c:pt>
                <c:pt idx="397">
                  <c:v>0.89</c:v>
                </c:pt>
                <c:pt idx="398">
                  <c:v>23.21</c:v>
                </c:pt>
                <c:pt idx="399">
                  <c:v>0.44</c:v>
                </c:pt>
                <c:pt idx="400">
                  <c:v>2.98</c:v>
                </c:pt>
                <c:pt idx="401">
                  <c:v>5.72</c:v>
                </c:pt>
                <c:pt idx="402">
                  <c:v>50.39</c:v>
                </c:pt>
                <c:pt idx="403">
                  <c:v>8.99</c:v>
                </c:pt>
                <c:pt idx="404">
                  <c:v>0.98</c:v>
                </c:pt>
                <c:pt idx="405">
                  <c:v>33.97</c:v>
                </c:pt>
                <c:pt idx="406">
                  <c:v>4.96</c:v>
                </c:pt>
                <c:pt idx="407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23392"/>
        <c:axId val="89403392"/>
      </c:scatterChart>
      <c:valAx>
        <c:axId val="89323392"/>
        <c:scaling>
          <c:logBase val="10"/>
          <c:orientation val="minMax"/>
          <c:min val="50"/>
        </c:scaling>
        <c:delete val="0"/>
        <c:axPos val="b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/>
                  <a:t>ave. length</a:t>
                </a:r>
              </a:p>
            </c:rich>
          </c:tx>
          <c:layout>
            <c:manualLayout>
              <c:xMode val="edge"/>
              <c:yMode val="edge"/>
              <c:x val="0.4682634188374164"/>
              <c:y val="0.91470839112921376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89403392"/>
        <c:crosses val="autoZero"/>
        <c:crossBetween val="midCat"/>
      </c:valAx>
      <c:valAx>
        <c:axId val="89403392"/>
        <c:scaling>
          <c:logBase val="10"/>
          <c:orientation val="minMax"/>
          <c:max val="5000000"/>
        </c:scaling>
        <c:delete val="0"/>
        <c:axPos val="l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/>
                  <a:t>seconds</a:t>
                </a:r>
              </a:p>
            </c:rich>
          </c:tx>
          <c:layout>
            <c:manualLayout>
              <c:xMode val="edge"/>
              <c:yMode val="edge"/>
              <c:x val="3.4120192844543751E-3"/>
              <c:y val="0.434199189101006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89323392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9048718964734066"/>
          <c:y val="0.54634782460314868"/>
          <c:w val="9.3233089973341121E-2"/>
          <c:h val="0.2832831801806747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3065747019413"/>
          <c:y val="5.1400554097404488E-2"/>
          <c:w val="0.82299131107964674"/>
          <c:h val="0.8437061370513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4"/>
            <c:spPr>
              <a:noFill/>
              <a:ln w="15875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untimes!$F$1</c:f>
              <c:strCache>
                <c:ptCount val="1"/>
                <c:pt idx="0">
                  <c:v>mft_tim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  <c:spPr>
              <a:ln>
                <a:solidFill>
                  <a:srgbClr val="FF0000"/>
                </a:solidFill>
              </a:ln>
            </c:spPr>
          </c:marker>
          <c:trendline>
            <c:spPr>
              <a:ln w="19050">
                <a:solidFill>
                  <a:schemeClr val="accent2">
                    <a:lumMod val="50000"/>
                  </a:schemeClr>
                </a:solidFill>
              </a:ln>
              <a:effectLst>
                <a:glow rad="63500">
                  <a:schemeClr val="accent2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C$2:$C$409</c:f>
              <c:numCache>
                <c:formatCode>General</c:formatCode>
                <c:ptCount val="408"/>
                <c:pt idx="0">
                  <c:v>53</c:v>
                </c:pt>
                <c:pt idx="1">
                  <c:v>134</c:v>
                </c:pt>
                <c:pt idx="2">
                  <c:v>67</c:v>
                </c:pt>
                <c:pt idx="3">
                  <c:v>125</c:v>
                </c:pt>
                <c:pt idx="4">
                  <c:v>54</c:v>
                </c:pt>
                <c:pt idx="5">
                  <c:v>60</c:v>
                </c:pt>
                <c:pt idx="6">
                  <c:v>78</c:v>
                </c:pt>
                <c:pt idx="7">
                  <c:v>56</c:v>
                </c:pt>
                <c:pt idx="8">
                  <c:v>65</c:v>
                </c:pt>
                <c:pt idx="9">
                  <c:v>122</c:v>
                </c:pt>
                <c:pt idx="10">
                  <c:v>145</c:v>
                </c:pt>
                <c:pt idx="11">
                  <c:v>50</c:v>
                </c:pt>
                <c:pt idx="12">
                  <c:v>523</c:v>
                </c:pt>
                <c:pt idx="13">
                  <c:v>53</c:v>
                </c:pt>
                <c:pt idx="14">
                  <c:v>288</c:v>
                </c:pt>
                <c:pt idx="15">
                  <c:v>853</c:v>
                </c:pt>
                <c:pt idx="16">
                  <c:v>293</c:v>
                </c:pt>
                <c:pt idx="17">
                  <c:v>295</c:v>
                </c:pt>
                <c:pt idx="18">
                  <c:v>53</c:v>
                </c:pt>
                <c:pt idx="19">
                  <c:v>329</c:v>
                </c:pt>
                <c:pt idx="20">
                  <c:v>229</c:v>
                </c:pt>
                <c:pt idx="21">
                  <c:v>102</c:v>
                </c:pt>
                <c:pt idx="22">
                  <c:v>155</c:v>
                </c:pt>
                <c:pt idx="23">
                  <c:v>105</c:v>
                </c:pt>
                <c:pt idx="24">
                  <c:v>58</c:v>
                </c:pt>
                <c:pt idx="25">
                  <c:v>863</c:v>
                </c:pt>
                <c:pt idx="26">
                  <c:v>563</c:v>
                </c:pt>
                <c:pt idx="27">
                  <c:v>318</c:v>
                </c:pt>
                <c:pt idx="28">
                  <c:v>141</c:v>
                </c:pt>
                <c:pt idx="29">
                  <c:v>142</c:v>
                </c:pt>
                <c:pt idx="30">
                  <c:v>742</c:v>
                </c:pt>
                <c:pt idx="31">
                  <c:v>160</c:v>
                </c:pt>
                <c:pt idx="32">
                  <c:v>392</c:v>
                </c:pt>
                <c:pt idx="33">
                  <c:v>119</c:v>
                </c:pt>
                <c:pt idx="34">
                  <c:v>144</c:v>
                </c:pt>
                <c:pt idx="35">
                  <c:v>92</c:v>
                </c:pt>
                <c:pt idx="36">
                  <c:v>71</c:v>
                </c:pt>
                <c:pt idx="37">
                  <c:v>484</c:v>
                </c:pt>
                <c:pt idx="38">
                  <c:v>248</c:v>
                </c:pt>
                <c:pt idx="39">
                  <c:v>131</c:v>
                </c:pt>
                <c:pt idx="40">
                  <c:v>460</c:v>
                </c:pt>
                <c:pt idx="41">
                  <c:v>78</c:v>
                </c:pt>
                <c:pt idx="42">
                  <c:v>464</c:v>
                </c:pt>
                <c:pt idx="43">
                  <c:v>146</c:v>
                </c:pt>
                <c:pt idx="44">
                  <c:v>193</c:v>
                </c:pt>
                <c:pt idx="45">
                  <c:v>122</c:v>
                </c:pt>
                <c:pt idx="46">
                  <c:v>318</c:v>
                </c:pt>
                <c:pt idx="47">
                  <c:v>58</c:v>
                </c:pt>
                <c:pt idx="48">
                  <c:v>88</c:v>
                </c:pt>
                <c:pt idx="49">
                  <c:v>179</c:v>
                </c:pt>
                <c:pt idx="50">
                  <c:v>558</c:v>
                </c:pt>
                <c:pt idx="51">
                  <c:v>1834</c:v>
                </c:pt>
                <c:pt idx="52">
                  <c:v>132</c:v>
                </c:pt>
                <c:pt idx="53">
                  <c:v>142</c:v>
                </c:pt>
                <c:pt idx="54">
                  <c:v>273</c:v>
                </c:pt>
                <c:pt idx="55">
                  <c:v>554</c:v>
                </c:pt>
                <c:pt idx="56">
                  <c:v>51</c:v>
                </c:pt>
                <c:pt idx="57">
                  <c:v>94</c:v>
                </c:pt>
                <c:pt idx="58">
                  <c:v>114</c:v>
                </c:pt>
                <c:pt idx="59">
                  <c:v>50</c:v>
                </c:pt>
                <c:pt idx="60">
                  <c:v>566</c:v>
                </c:pt>
                <c:pt idx="61">
                  <c:v>73</c:v>
                </c:pt>
                <c:pt idx="62">
                  <c:v>80</c:v>
                </c:pt>
                <c:pt idx="63">
                  <c:v>2399</c:v>
                </c:pt>
                <c:pt idx="64">
                  <c:v>51</c:v>
                </c:pt>
                <c:pt idx="65">
                  <c:v>353</c:v>
                </c:pt>
                <c:pt idx="66">
                  <c:v>52</c:v>
                </c:pt>
                <c:pt idx="67">
                  <c:v>184</c:v>
                </c:pt>
                <c:pt idx="68">
                  <c:v>455</c:v>
                </c:pt>
                <c:pt idx="69">
                  <c:v>63</c:v>
                </c:pt>
                <c:pt idx="70">
                  <c:v>68</c:v>
                </c:pt>
                <c:pt idx="71">
                  <c:v>78</c:v>
                </c:pt>
                <c:pt idx="72">
                  <c:v>112</c:v>
                </c:pt>
                <c:pt idx="73">
                  <c:v>138</c:v>
                </c:pt>
                <c:pt idx="74">
                  <c:v>71</c:v>
                </c:pt>
                <c:pt idx="75">
                  <c:v>308</c:v>
                </c:pt>
                <c:pt idx="76">
                  <c:v>312</c:v>
                </c:pt>
                <c:pt idx="77">
                  <c:v>181</c:v>
                </c:pt>
                <c:pt idx="78">
                  <c:v>67</c:v>
                </c:pt>
                <c:pt idx="79">
                  <c:v>105</c:v>
                </c:pt>
                <c:pt idx="80">
                  <c:v>556</c:v>
                </c:pt>
                <c:pt idx="81">
                  <c:v>109</c:v>
                </c:pt>
                <c:pt idx="82">
                  <c:v>267</c:v>
                </c:pt>
                <c:pt idx="83">
                  <c:v>171</c:v>
                </c:pt>
                <c:pt idx="84">
                  <c:v>110</c:v>
                </c:pt>
                <c:pt idx="85">
                  <c:v>92</c:v>
                </c:pt>
                <c:pt idx="86">
                  <c:v>352</c:v>
                </c:pt>
                <c:pt idx="87">
                  <c:v>517</c:v>
                </c:pt>
                <c:pt idx="88">
                  <c:v>169</c:v>
                </c:pt>
                <c:pt idx="89">
                  <c:v>52</c:v>
                </c:pt>
                <c:pt idx="90">
                  <c:v>70</c:v>
                </c:pt>
                <c:pt idx="91">
                  <c:v>61</c:v>
                </c:pt>
                <c:pt idx="92">
                  <c:v>114</c:v>
                </c:pt>
                <c:pt idx="93">
                  <c:v>63</c:v>
                </c:pt>
                <c:pt idx="94">
                  <c:v>58</c:v>
                </c:pt>
                <c:pt idx="95">
                  <c:v>611</c:v>
                </c:pt>
                <c:pt idx="96">
                  <c:v>178</c:v>
                </c:pt>
                <c:pt idx="97">
                  <c:v>86</c:v>
                </c:pt>
                <c:pt idx="98">
                  <c:v>71</c:v>
                </c:pt>
                <c:pt idx="99">
                  <c:v>628</c:v>
                </c:pt>
                <c:pt idx="100">
                  <c:v>166</c:v>
                </c:pt>
                <c:pt idx="101">
                  <c:v>91</c:v>
                </c:pt>
                <c:pt idx="102">
                  <c:v>135</c:v>
                </c:pt>
                <c:pt idx="103">
                  <c:v>343</c:v>
                </c:pt>
                <c:pt idx="104">
                  <c:v>103</c:v>
                </c:pt>
                <c:pt idx="105">
                  <c:v>196</c:v>
                </c:pt>
                <c:pt idx="106">
                  <c:v>128</c:v>
                </c:pt>
                <c:pt idx="107">
                  <c:v>110</c:v>
                </c:pt>
                <c:pt idx="108">
                  <c:v>89</c:v>
                </c:pt>
                <c:pt idx="109">
                  <c:v>135</c:v>
                </c:pt>
                <c:pt idx="110">
                  <c:v>122</c:v>
                </c:pt>
                <c:pt idx="111">
                  <c:v>188</c:v>
                </c:pt>
                <c:pt idx="112">
                  <c:v>104</c:v>
                </c:pt>
                <c:pt idx="113">
                  <c:v>76</c:v>
                </c:pt>
                <c:pt idx="114">
                  <c:v>186</c:v>
                </c:pt>
                <c:pt idx="115">
                  <c:v>193</c:v>
                </c:pt>
                <c:pt idx="116">
                  <c:v>122</c:v>
                </c:pt>
                <c:pt idx="117">
                  <c:v>1147</c:v>
                </c:pt>
                <c:pt idx="118">
                  <c:v>135</c:v>
                </c:pt>
                <c:pt idx="119">
                  <c:v>68</c:v>
                </c:pt>
                <c:pt idx="120">
                  <c:v>274</c:v>
                </c:pt>
                <c:pt idx="121">
                  <c:v>154</c:v>
                </c:pt>
                <c:pt idx="122">
                  <c:v>92</c:v>
                </c:pt>
                <c:pt idx="123">
                  <c:v>98</c:v>
                </c:pt>
                <c:pt idx="124">
                  <c:v>105</c:v>
                </c:pt>
                <c:pt idx="125">
                  <c:v>87</c:v>
                </c:pt>
                <c:pt idx="126">
                  <c:v>177</c:v>
                </c:pt>
                <c:pt idx="127">
                  <c:v>295</c:v>
                </c:pt>
                <c:pt idx="128">
                  <c:v>133</c:v>
                </c:pt>
                <c:pt idx="129">
                  <c:v>180</c:v>
                </c:pt>
                <c:pt idx="130">
                  <c:v>256</c:v>
                </c:pt>
                <c:pt idx="131">
                  <c:v>138</c:v>
                </c:pt>
                <c:pt idx="132">
                  <c:v>73</c:v>
                </c:pt>
                <c:pt idx="133">
                  <c:v>70</c:v>
                </c:pt>
                <c:pt idx="134">
                  <c:v>638</c:v>
                </c:pt>
                <c:pt idx="135">
                  <c:v>174</c:v>
                </c:pt>
                <c:pt idx="136">
                  <c:v>60</c:v>
                </c:pt>
                <c:pt idx="137">
                  <c:v>119</c:v>
                </c:pt>
                <c:pt idx="138">
                  <c:v>351</c:v>
                </c:pt>
                <c:pt idx="139">
                  <c:v>106</c:v>
                </c:pt>
                <c:pt idx="140">
                  <c:v>97</c:v>
                </c:pt>
                <c:pt idx="141">
                  <c:v>224</c:v>
                </c:pt>
                <c:pt idx="142">
                  <c:v>164</c:v>
                </c:pt>
                <c:pt idx="143">
                  <c:v>524</c:v>
                </c:pt>
                <c:pt idx="144">
                  <c:v>74</c:v>
                </c:pt>
                <c:pt idx="145">
                  <c:v>325</c:v>
                </c:pt>
                <c:pt idx="146">
                  <c:v>170</c:v>
                </c:pt>
                <c:pt idx="147">
                  <c:v>129</c:v>
                </c:pt>
                <c:pt idx="148">
                  <c:v>133</c:v>
                </c:pt>
                <c:pt idx="149">
                  <c:v>163</c:v>
                </c:pt>
                <c:pt idx="150">
                  <c:v>113</c:v>
                </c:pt>
                <c:pt idx="151">
                  <c:v>213</c:v>
                </c:pt>
                <c:pt idx="152">
                  <c:v>91</c:v>
                </c:pt>
                <c:pt idx="153">
                  <c:v>86</c:v>
                </c:pt>
                <c:pt idx="154">
                  <c:v>147</c:v>
                </c:pt>
                <c:pt idx="155">
                  <c:v>174</c:v>
                </c:pt>
                <c:pt idx="156">
                  <c:v>204</c:v>
                </c:pt>
                <c:pt idx="157">
                  <c:v>136</c:v>
                </c:pt>
                <c:pt idx="158">
                  <c:v>196</c:v>
                </c:pt>
                <c:pt idx="159">
                  <c:v>151</c:v>
                </c:pt>
                <c:pt idx="160">
                  <c:v>853</c:v>
                </c:pt>
                <c:pt idx="161">
                  <c:v>95</c:v>
                </c:pt>
                <c:pt idx="162">
                  <c:v>154</c:v>
                </c:pt>
                <c:pt idx="163">
                  <c:v>90</c:v>
                </c:pt>
                <c:pt idx="164">
                  <c:v>73</c:v>
                </c:pt>
                <c:pt idx="165">
                  <c:v>512</c:v>
                </c:pt>
                <c:pt idx="166">
                  <c:v>671</c:v>
                </c:pt>
                <c:pt idx="167">
                  <c:v>104</c:v>
                </c:pt>
                <c:pt idx="168">
                  <c:v>156</c:v>
                </c:pt>
                <c:pt idx="169">
                  <c:v>113</c:v>
                </c:pt>
                <c:pt idx="170">
                  <c:v>448</c:v>
                </c:pt>
                <c:pt idx="171">
                  <c:v>57</c:v>
                </c:pt>
                <c:pt idx="172">
                  <c:v>73</c:v>
                </c:pt>
                <c:pt idx="173">
                  <c:v>56</c:v>
                </c:pt>
                <c:pt idx="174">
                  <c:v>186</c:v>
                </c:pt>
                <c:pt idx="175">
                  <c:v>199</c:v>
                </c:pt>
                <c:pt idx="176">
                  <c:v>200</c:v>
                </c:pt>
                <c:pt idx="177">
                  <c:v>54</c:v>
                </c:pt>
                <c:pt idx="178">
                  <c:v>163</c:v>
                </c:pt>
                <c:pt idx="179">
                  <c:v>79</c:v>
                </c:pt>
                <c:pt idx="180">
                  <c:v>58</c:v>
                </c:pt>
                <c:pt idx="181">
                  <c:v>197</c:v>
                </c:pt>
                <c:pt idx="182">
                  <c:v>143</c:v>
                </c:pt>
                <c:pt idx="183">
                  <c:v>115</c:v>
                </c:pt>
                <c:pt idx="184">
                  <c:v>112</c:v>
                </c:pt>
                <c:pt idx="185">
                  <c:v>70</c:v>
                </c:pt>
                <c:pt idx="186">
                  <c:v>133</c:v>
                </c:pt>
                <c:pt idx="187">
                  <c:v>252</c:v>
                </c:pt>
                <c:pt idx="188">
                  <c:v>79</c:v>
                </c:pt>
                <c:pt idx="189">
                  <c:v>53</c:v>
                </c:pt>
                <c:pt idx="190">
                  <c:v>53</c:v>
                </c:pt>
                <c:pt idx="191">
                  <c:v>471</c:v>
                </c:pt>
                <c:pt idx="192">
                  <c:v>57</c:v>
                </c:pt>
                <c:pt idx="193">
                  <c:v>198</c:v>
                </c:pt>
                <c:pt idx="194">
                  <c:v>129</c:v>
                </c:pt>
                <c:pt idx="195">
                  <c:v>58</c:v>
                </c:pt>
                <c:pt idx="196">
                  <c:v>102</c:v>
                </c:pt>
                <c:pt idx="197">
                  <c:v>55</c:v>
                </c:pt>
                <c:pt idx="198">
                  <c:v>368</c:v>
                </c:pt>
                <c:pt idx="199">
                  <c:v>319</c:v>
                </c:pt>
                <c:pt idx="200">
                  <c:v>110</c:v>
                </c:pt>
                <c:pt idx="201">
                  <c:v>70</c:v>
                </c:pt>
                <c:pt idx="202">
                  <c:v>63</c:v>
                </c:pt>
                <c:pt idx="203">
                  <c:v>113</c:v>
                </c:pt>
                <c:pt idx="204">
                  <c:v>133</c:v>
                </c:pt>
                <c:pt idx="205">
                  <c:v>177</c:v>
                </c:pt>
                <c:pt idx="206">
                  <c:v>268</c:v>
                </c:pt>
                <c:pt idx="207">
                  <c:v>60</c:v>
                </c:pt>
                <c:pt idx="208">
                  <c:v>173</c:v>
                </c:pt>
                <c:pt idx="209">
                  <c:v>145</c:v>
                </c:pt>
                <c:pt idx="210">
                  <c:v>290</c:v>
                </c:pt>
                <c:pt idx="211">
                  <c:v>150</c:v>
                </c:pt>
                <c:pt idx="212">
                  <c:v>150</c:v>
                </c:pt>
                <c:pt idx="213">
                  <c:v>118</c:v>
                </c:pt>
                <c:pt idx="214">
                  <c:v>181</c:v>
                </c:pt>
                <c:pt idx="215">
                  <c:v>355</c:v>
                </c:pt>
                <c:pt idx="216">
                  <c:v>100</c:v>
                </c:pt>
                <c:pt idx="217">
                  <c:v>103</c:v>
                </c:pt>
                <c:pt idx="218">
                  <c:v>58</c:v>
                </c:pt>
                <c:pt idx="219">
                  <c:v>98</c:v>
                </c:pt>
                <c:pt idx="220">
                  <c:v>51</c:v>
                </c:pt>
                <c:pt idx="221">
                  <c:v>58</c:v>
                </c:pt>
                <c:pt idx="222">
                  <c:v>927</c:v>
                </c:pt>
                <c:pt idx="223">
                  <c:v>129</c:v>
                </c:pt>
                <c:pt idx="224">
                  <c:v>1352</c:v>
                </c:pt>
                <c:pt idx="225">
                  <c:v>171</c:v>
                </c:pt>
                <c:pt idx="226">
                  <c:v>352</c:v>
                </c:pt>
                <c:pt idx="227">
                  <c:v>156</c:v>
                </c:pt>
                <c:pt idx="228">
                  <c:v>361</c:v>
                </c:pt>
                <c:pt idx="229">
                  <c:v>413</c:v>
                </c:pt>
                <c:pt idx="230">
                  <c:v>627</c:v>
                </c:pt>
                <c:pt idx="231">
                  <c:v>70</c:v>
                </c:pt>
                <c:pt idx="232">
                  <c:v>94</c:v>
                </c:pt>
                <c:pt idx="233">
                  <c:v>134</c:v>
                </c:pt>
                <c:pt idx="234">
                  <c:v>667</c:v>
                </c:pt>
                <c:pt idx="235">
                  <c:v>943</c:v>
                </c:pt>
                <c:pt idx="236">
                  <c:v>74</c:v>
                </c:pt>
                <c:pt idx="237">
                  <c:v>125</c:v>
                </c:pt>
                <c:pt idx="238">
                  <c:v>1626</c:v>
                </c:pt>
                <c:pt idx="239">
                  <c:v>161</c:v>
                </c:pt>
                <c:pt idx="240">
                  <c:v>433</c:v>
                </c:pt>
                <c:pt idx="241">
                  <c:v>309</c:v>
                </c:pt>
                <c:pt idx="242">
                  <c:v>302</c:v>
                </c:pt>
                <c:pt idx="243">
                  <c:v>57</c:v>
                </c:pt>
                <c:pt idx="244">
                  <c:v>268</c:v>
                </c:pt>
                <c:pt idx="245">
                  <c:v>161</c:v>
                </c:pt>
                <c:pt idx="246">
                  <c:v>103</c:v>
                </c:pt>
                <c:pt idx="247">
                  <c:v>523</c:v>
                </c:pt>
                <c:pt idx="248">
                  <c:v>390</c:v>
                </c:pt>
                <c:pt idx="249">
                  <c:v>200</c:v>
                </c:pt>
                <c:pt idx="250">
                  <c:v>113</c:v>
                </c:pt>
                <c:pt idx="251">
                  <c:v>1729</c:v>
                </c:pt>
                <c:pt idx="252">
                  <c:v>984</c:v>
                </c:pt>
                <c:pt idx="253">
                  <c:v>334</c:v>
                </c:pt>
                <c:pt idx="254">
                  <c:v>1846</c:v>
                </c:pt>
                <c:pt idx="255">
                  <c:v>153</c:v>
                </c:pt>
                <c:pt idx="256">
                  <c:v>327</c:v>
                </c:pt>
                <c:pt idx="257">
                  <c:v>66</c:v>
                </c:pt>
                <c:pt idx="258">
                  <c:v>156</c:v>
                </c:pt>
                <c:pt idx="259">
                  <c:v>210</c:v>
                </c:pt>
                <c:pt idx="260">
                  <c:v>949</c:v>
                </c:pt>
                <c:pt idx="261">
                  <c:v>495</c:v>
                </c:pt>
                <c:pt idx="262">
                  <c:v>279</c:v>
                </c:pt>
                <c:pt idx="263">
                  <c:v>193</c:v>
                </c:pt>
                <c:pt idx="264">
                  <c:v>349</c:v>
                </c:pt>
                <c:pt idx="265">
                  <c:v>76</c:v>
                </c:pt>
                <c:pt idx="266">
                  <c:v>200</c:v>
                </c:pt>
                <c:pt idx="267">
                  <c:v>351</c:v>
                </c:pt>
                <c:pt idx="268">
                  <c:v>414</c:v>
                </c:pt>
                <c:pt idx="269">
                  <c:v>160</c:v>
                </c:pt>
                <c:pt idx="270">
                  <c:v>154</c:v>
                </c:pt>
                <c:pt idx="271">
                  <c:v>70</c:v>
                </c:pt>
                <c:pt idx="272">
                  <c:v>207</c:v>
                </c:pt>
                <c:pt idx="273">
                  <c:v>57</c:v>
                </c:pt>
                <c:pt idx="274">
                  <c:v>268</c:v>
                </c:pt>
                <c:pt idx="275">
                  <c:v>73</c:v>
                </c:pt>
                <c:pt idx="276">
                  <c:v>441</c:v>
                </c:pt>
                <c:pt idx="277">
                  <c:v>84</c:v>
                </c:pt>
                <c:pt idx="278">
                  <c:v>1090</c:v>
                </c:pt>
                <c:pt idx="279">
                  <c:v>90</c:v>
                </c:pt>
                <c:pt idx="280">
                  <c:v>205</c:v>
                </c:pt>
                <c:pt idx="281">
                  <c:v>154</c:v>
                </c:pt>
                <c:pt idx="282">
                  <c:v>449</c:v>
                </c:pt>
                <c:pt idx="283">
                  <c:v>370</c:v>
                </c:pt>
                <c:pt idx="284">
                  <c:v>253</c:v>
                </c:pt>
                <c:pt idx="285">
                  <c:v>379</c:v>
                </c:pt>
                <c:pt idx="286">
                  <c:v>796</c:v>
                </c:pt>
                <c:pt idx="287">
                  <c:v>68</c:v>
                </c:pt>
                <c:pt idx="288">
                  <c:v>79</c:v>
                </c:pt>
                <c:pt idx="289">
                  <c:v>697</c:v>
                </c:pt>
                <c:pt idx="290">
                  <c:v>122</c:v>
                </c:pt>
                <c:pt idx="291">
                  <c:v>50</c:v>
                </c:pt>
                <c:pt idx="292">
                  <c:v>175</c:v>
                </c:pt>
                <c:pt idx="293">
                  <c:v>492</c:v>
                </c:pt>
                <c:pt idx="294">
                  <c:v>197</c:v>
                </c:pt>
                <c:pt idx="295">
                  <c:v>194</c:v>
                </c:pt>
                <c:pt idx="296">
                  <c:v>416</c:v>
                </c:pt>
                <c:pt idx="297">
                  <c:v>290</c:v>
                </c:pt>
                <c:pt idx="298">
                  <c:v>320</c:v>
                </c:pt>
                <c:pt idx="299">
                  <c:v>1149</c:v>
                </c:pt>
                <c:pt idx="300">
                  <c:v>224</c:v>
                </c:pt>
                <c:pt idx="301">
                  <c:v>207</c:v>
                </c:pt>
                <c:pt idx="302">
                  <c:v>87</c:v>
                </c:pt>
                <c:pt idx="303">
                  <c:v>138</c:v>
                </c:pt>
                <c:pt idx="304">
                  <c:v>59</c:v>
                </c:pt>
                <c:pt idx="305">
                  <c:v>59</c:v>
                </c:pt>
                <c:pt idx="306">
                  <c:v>105</c:v>
                </c:pt>
                <c:pt idx="307">
                  <c:v>168</c:v>
                </c:pt>
                <c:pt idx="308">
                  <c:v>177</c:v>
                </c:pt>
                <c:pt idx="309">
                  <c:v>204</c:v>
                </c:pt>
                <c:pt idx="310">
                  <c:v>105</c:v>
                </c:pt>
                <c:pt idx="311">
                  <c:v>426</c:v>
                </c:pt>
                <c:pt idx="312">
                  <c:v>134</c:v>
                </c:pt>
                <c:pt idx="313">
                  <c:v>370</c:v>
                </c:pt>
                <c:pt idx="314">
                  <c:v>358</c:v>
                </c:pt>
                <c:pt idx="315">
                  <c:v>1047</c:v>
                </c:pt>
                <c:pt idx="316">
                  <c:v>144</c:v>
                </c:pt>
                <c:pt idx="317">
                  <c:v>62</c:v>
                </c:pt>
                <c:pt idx="318">
                  <c:v>62</c:v>
                </c:pt>
                <c:pt idx="319">
                  <c:v>416</c:v>
                </c:pt>
                <c:pt idx="320">
                  <c:v>58</c:v>
                </c:pt>
                <c:pt idx="321">
                  <c:v>293</c:v>
                </c:pt>
                <c:pt idx="322">
                  <c:v>114</c:v>
                </c:pt>
                <c:pt idx="323">
                  <c:v>196</c:v>
                </c:pt>
                <c:pt idx="324">
                  <c:v>71</c:v>
                </c:pt>
                <c:pt idx="325">
                  <c:v>142</c:v>
                </c:pt>
                <c:pt idx="326">
                  <c:v>85</c:v>
                </c:pt>
                <c:pt idx="327">
                  <c:v>80</c:v>
                </c:pt>
                <c:pt idx="328">
                  <c:v>266</c:v>
                </c:pt>
                <c:pt idx="329">
                  <c:v>67</c:v>
                </c:pt>
                <c:pt idx="330">
                  <c:v>98</c:v>
                </c:pt>
                <c:pt idx="331">
                  <c:v>68</c:v>
                </c:pt>
                <c:pt idx="332">
                  <c:v>50</c:v>
                </c:pt>
                <c:pt idx="333">
                  <c:v>103</c:v>
                </c:pt>
                <c:pt idx="334">
                  <c:v>398</c:v>
                </c:pt>
                <c:pt idx="335">
                  <c:v>61</c:v>
                </c:pt>
                <c:pt idx="336">
                  <c:v>100</c:v>
                </c:pt>
                <c:pt idx="337">
                  <c:v>73</c:v>
                </c:pt>
                <c:pt idx="338">
                  <c:v>138</c:v>
                </c:pt>
                <c:pt idx="339">
                  <c:v>56</c:v>
                </c:pt>
                <c:pt idx="340">
                  <c:v>193</c:v>
                </c:pt>
                <c:pt idx="341">
                  <c:v>195</c:v>
                </c:pt>
                <c:pt idx="342">
                  <c:v>103</c:v>
                </c:pt>
                <c:pt idx="343">
                  <c:v>142</c:v>
                </c:pt>
                <c:pt idx="344">
                  <c:v>61</c:v>
                </c:pt>
                <c:pt idx="345">
                  <c:v>126</c:v>
                </c:pt>
                <c:pt idx="346">
                  <c:v>121</c:v>
                </c:pt>
                <c:pt idx="347">
                  <c:v>51</c:v>
                </c:pt>
                <c:pt idx="348">
                  <c:v>59</c:v>
                </c:pt>
                <c:pt idx="349">
                  <c:v>55</c:v>
                </c:pt>
                <c:pt idx="350">
                  <c:v>73</c:v>
                </c:pt>
                <c:pt idx="351">
                  <c:v>224</c:v>
                </c:pt>
                <c:pt idx="352">
                  <c:v>326</c:v>
                </c:pt>
                <c:pt idx="353">
                  <c:v>134</c:v>
                </c:pt>
                <c:pt idx="354">
                  <c:v>108</c:v>
                </c:pt>
                <c:pt idx="355">
                  <c:v>62</c:v>
                </c:pt>
                <c:pt idx="356">
                  <c:v>374</c:v>
                </c:pt>
                <c:pt idx="357">
                  <c:v>436</c:v>
                </c:pt>
                <c:pt idx="358">
                  <c:v>100</c:v>
                </c:pt>
                <c:pt idx="359">
                  <c:v>75</c:v>
                </c:pt>
                <c:pt idx="360">
                  <c:v>103</c:v>
                </c:pt>
                <c:pt idx="361">
                  <c:v>70</c:v>
                </c:pt>
                <c:pt idx="362">
                  <c:v>76</c:v>
                </c:pt>
                <c:pt idx="363">
                  <c:v>136</c:v>
                </c:pt>
                <c:pt idx="364">
                  <c:v>238</c:v>
                </c:pt>
                <c:pt idx="365">
                  <c:v>60</c:v>
                </c:pt>
                <c:pt idx="366">
                  <c:v>70</c:v>
                </c:pt>
                <c:pt idx="367">
                  <c:v>95</c:v>
                </c:pt>
                <c:pt idx="368">
                  <c:v>74</c:v>
                </c:pt>
                <c:pt idx="369">
                  <c:v>61</c:v>
                </c:pt>
                <c:pt idx="370">
                  <c:v>100</c:v>
                </c:pt>
                <c:pt idx="371">
                  <c:v>507</c:v>
                </c:pt>
                <c:pt idx="372">
                  <c:v>53</c:v>
                </c:pt>
                <c:pt idx="373">
                  <c:v>58</c:v>
                </c:pt>
                <c:pt idx="374">
                  <c:v>2169</c:v>
                </c:pt>
                <c:pt idx="375">
                  <c:v>207</c:v>
                </c:pt>
                <c:pt idx="376">
                  <c:v>328</c:v>
                </c:pt>
                <c:pt idx="377">
                  <c:v>80</c:v>
                </c:pt>
                <c:pt idx="378">
                  <c:v>56</c:v>
                </c:pt>
                <c:pt idx="379">
                  <c:v>58</c:v>
                </c:pt>
                <c:pt idx="380">
                  <c:v>72</c:v>
                </c:pt>
                <c:pt idx="381">
                  <c:v>156</c:v>
                </c:pt>
                <c:pt idx="382">
                  <c:v>70</c:v>
                </c:pt>
                <c:pt idx="383">
                  <c:v>70</c:v>
                </c:pt>
                <c:pt idx="384">
                  <c:v>69</c:v>
                </c:pt>
                <c:pt idx="385">
                  <c:v>54</c:v>
                </c:pt>
                <c:pt idx="386">
                  <c:v>73</c:v>
                </c:pt>
                <c:pt idx="387">
                  <c:v>122</c:v>
                </c:pt>
                <c:pt idx="388">
                  <c:v>124</c:v>
                </c:pt>
                <c:pt idx="389">
                  <c:v>325</c:v>
                </c:pt>
                <c:pt idx="390">
                  <c:v>69</c:v>
                </c:pt>
                <c:pt idx="391">
                  <c:v>99</c:v>
                </c:pt>
                <c:pt idx="392">
                  <c:v>101</c:v>
                </c:pt>
                <c:pt idx="393">
                  <c:v>52</c:v>
                </c:pt>
                <c:pt idx="394">
                  <c:v>63</c:v>
                </c:pt>
                <c:pt idx="395">
                  <c:v>310</c:v>
                </c:pt>
                <c:pt idx="396">
                  <c:v>97</c:v>
                </c:pt>
                <c:pt idx="397">
                  <c:v>51</c:v>
                </c:pt>
                <c:pt idx="398">
                  <c:v>588</c:v>
                </c:pt>
                <c:pt idx="399">
                  <c:v>102</c:v>
                </c:pt>
                <c:pt idx="400">
                  <c:v>101</c:v>
                </c:pt>
                <c:pt idx="401">
                  <c:v>198</c:v>
                </c:pt>
                <c:pt idx="402">
                  <c:v>942</c:v>
                </c:pt>
                <c:pt idx="403">
                  <c:v>784</c:v>
                </c:pt>
                <c:pt idx="404">
                  <c:v>69</c:v>
                </c:pt>
                <c:pt idx="405">
                  <c:v>197</c:v>
                </c:pt>
                <c:pt idx="406">
                  <c:v>61</c:v>
                </c:pt>
                <c:pt idx="407">
                  <c:v>51</c:v>
                </c:pt>
              </c:numCache>
            </c:numRef>
          </c:xVal>
          <c:yVal>
            <c:numRef>
              <c:f>runtimes!$F$2:$F$409</c:f>
              <c:numCache>
                <c:formatCode>General</c:formatCode>
                <c:ptCount val="408"/>
                <c:pt idx="0">
                  <c:v>3.02</c:v>
                </c:pt>
                <c:pt idx="1">
                  <c:v>194.78</c:v>
                </c:pt>
                <c:pt idx="2">
                  <c:v>17.05</c:v>
                </c:pt>
                <c:pt idx="3">
                  <c:v>34.450000000000003</c:v>
                </c:pt>
                <c:pt idx="4">
                  <c:v>79.69</c:v>
                </c:pt>
                <c:pt idx="5">
                  <c:v>17.72</c:v>
                </c:pt>
                <c:pt idx="6">
                  <c:v>61.35</c:v>
                </c:pt>
                <c:pt idx="7">
                  <c:v>47.99</c:v>
                </c:pt>
                <c:pt idx="8">
                  <c:v>22.06</c:v>
                </c:pt>
                <c:pt idx="9">
                  <c:v>180.93</c:v>
                </c:pt>
                <c:pt idx="10">
                  <c:v>133.03</c:v>
                </c:pt>
                <c:pt idx="11">
                  <c:v>42.22</c:v>
                </c:pt>
                <c:pt idx="12">
                  <c:v>111.94</c:v>
                </c:pt>
                <c:pt idx="13">
                  <c:v>22.97</c:v>
                </c:pt>
                <c:pt idx="14">
                  <c:v>263.14999999999998</c:v>
                </c:pt>
                <c:pt idx="15">
                  <c:v>262.58999999999997</c:v>
                </c:pt>
                <c:pt idx="16">
                  <c:v>344.58</c:v>
                </c:pt>
                <c:pt idx="17">
                  <c:v>566.35</c:v>
                </c:pt>
                <c:pt idx="18">
                  <c:v>7.05</c:v>
                </c:pt>
                <c:pt idx="19">
                  <c:v>224.36</c:v>
                </c:pt>
                <c:pt idx="20">
                  <c:v>481.63</c:v>
                </c:pt>
                <c:pt idx="21">
                  <c:v>97</c:v>
                </c:pt>
                <c:pt idx="22">
                  <c:v>143.04</c:v>
                </c:pt>
                <c:pt idx="23">
                  <c:v>22.07</c:v>
                </c:pt>
                <c:pt idx="24">
                  <c:v>100.52</c:v>
                </c:pt>
                <c:pt idx="25">
                  <c:v>157.65</c:v>
                </c:pt>
                <c:pt idx="26">
                  <c:v>137.27000000000001</c:v>
                </c:pt>
                <c:pt idx="27">
                  <c:v>511.07</c:v>
                </c:pt>
                <c:pt idx="28">
                  <c:v>25.65</c:v>
                </c:pt>
                <c:pt idx="29">
                  <c:v>157.63</c:v>
                </c:pt>
                <c:pt idx="30">
                  <c:v>478.5</c:v>
                </c:pt>
                <c:pt idx="31">
                  <c:v>86.37</c:v>
                </c:pt>
                <c:pt idx="32">
                  <c:v>1877.18</c:v>
                </c:pt>
                <c:pt idx="33">
                  <c:v>104.04</c:v>
                </c:pt>
                <c:pt idx="34">
                  <c:v>8.5</c:v>
                </c:pt>
                <c:pt idx="35">
                  <c:v>45.85</c:v>
                </c:pt>
                <c:pt idx="36">
                  <c:v>18.48</c:v>
                </c:pt>
                <c:pt idx="37">
                  <c:v>1182.07</c:v>
                </c:pt>
                <c:pt idx="38">
                  <c:v>119.52</c:v>
                </c:pt>
                <c:pt idx="39">
                  <c:v>125.27</c:v>
                </c:pt>
                <c:pt idx="40">
                  <c:v>778.19</c:v>
                </c:pt>
                <c:pt idx="41">
                  <c:v>789</c:v>
                </c:pt>
                <c:pt idx="42">
                  <c:v>1179.58</c:v>
                </c:pt>
                <c:pt idx="43">
                  <c:v>71.42</c:v>
                </c:pt>
                <c:pt idx="44">
                  <c:v>145.61000000000001</c:v>
                </c:pt>
                <c:pt idx="45">
                  <c:v>27.16</c:v>
                </c:pt>
                <c:pt idx="46">
                  <c:v>434.82</c:v>
                </c:pt>
                <c:pt idx="47">
                  <c:v>25.59</c:v>
                </c:pt>
                <c:pt idx="48">
                  <c:v>73.02</c:v>
                </c:pt>
                <c:pt idx="49">
                  <c:v>26.65</c:v>
                </c:pt>
                <c:pt idx="50">
                  <c:v>13.68</c:v>
                </c:pt>
                <c:pt idx="51">
                  <c:v>3325.43</c:v>
                </c:pt>
                <c:pt idx="52">
                  <c:v>11</c:v>
                </c:pt>
                <c:pt idx="53">
                  <c:v>170.97</c:v>
                </c:pt>
                <c:pt idx="54">
                  <c:v>353.64</c:v>
                </c:pt>
                <c:pt idx="55">
                  <c:v>39.479999999999997</c:v>
                </c:pt>
                <c:pt idx="56">
                  <c:v>1.55</c:v>
                </c:pt>
                <c:pt idx="57">
                  <c:v>43.76</c:v>
                </c:pt>
                <c:pt idx="58">
                  <c:v>289.04000000000002</c:v>
                </c:pt>
                <c:pt idx="59">
                  <c:v>44.7</c:v>
                </c:pt>
                <c:pt idx="60">
                  <c:v>96.73</c:v>
                </c:pt>
                <c:pt idx="61">
                  <c:v>10.82</c:v>
                </c:pt>
                <c:pt idx="62">
                  <c:v>5.52</c:v>
                </c:pt>
                <c:pt idx="63">
                  <c:v>436.88</c:v>
                </c:pt>
                <c:pt idx="64">
                  <c:v>2.71</c:v>
                </c:pt>
                <c:pt idx="65">
                  <c:v>45.24</c:v>
                </c:pt>
                <c:pt idx="66">
                  <c:v>72.3</c:v>
                </c:pt>
                <c:pt idx="67">
                  <c:v>182.47</c:v>
                </c:pt>
                <c:pt idx="68">
                  <c:v>211.27</c:v>
                </c:pt>
                <c:pt idx="69">
                  <c:v>24.83</c:v>
                </c:pt>
                <c:pt idx="70">
                  <c:v>27.79</c:v>
                </c:pt>
                <c:pt idx="71">
                  <c:v>165.69</c:v>
                </c:pt>
                <c:pt idx="72">
                  <c:v>8.7200000000000006</c:v>
                </c:pt>
                <c:pt idx="73">
                  <c:v>87.93</c:v>
                </c:pt>
                <c:pt idx="74">
                  <c:v>66.45</c:v>
                </c:pt>
                <c:pt idx="75">
                  <c:v>386.32</c:v>
                </c:pt>
                <c:pt idx="76">
                  <c:v>108.51</c:v>
                </c:pt>
                <c:pt idx="77">
                  <c:v>366.95</c:v>
                </c:pt>
                <c:pt idx="78">
                  <c:v>191.91</c:v>
                </c:pt>
                <c:pt idx="79">
                  <c:v>65.430000000000007</c:v>
                </c:pt>
                <c:pt idx="80">
                  <c:v>81.38</c:v>
                </c:pt>
                <c:pt idx="81">
                  <c:v>46.44</c:v>
                </c:pt>
                <c:pt idx="82">
                  <c:v>112.59</c:v>
                </c:pt>
                <c:pt idx="83">
                  <c:v>144.66999999999999</c:v>
                </c:pt>
                <c:pt idx="84">
                  <c:v>84.75</c:v>
                </c:pt>
                <c:pt idx="85">
                  <c:v>91.31</c:v>
                </c:pt>
                <c:pt idx="86">
                  <c:v>1013.32</c:v>
                </c:pt>
                <c:pt idx="87">
                  <c:v>100.79</c:v>
                </c:pt>
                <c:pt idx="88">
                  <c:v>280.91000000000003</c:v>
                </c:pt>
                <c:pt idx="89">
                  <c:v>6.28</c:v>
                </c:pt>
                <c:pt idx="90">
                  <c:v>7.2</c:v>
                </c:pt>
                <c:pt idx="91">
                  <c:v>25.2</c:v>
                </c:pt>
                <c:pt idx="92">
                  <c:v>124.62</c:v>
                </c:pt>
                <c:pt idx="93">
                  <c:v>183.56</c:v>
                </c:pt>
                <c:pt idx="94">
                  <c:v>68</c:v>
                </c:pt>
                <c:pt idx="95">
                  <c:v>56.58</c:v>
                </c:pt>
                <c:pt idx="96">
                  <c:v>107.78</c:v>
                </c:pt>
                <c:pt idx="97">
                  <c:v>37.479999999999997</c:v>
                </c:pt>
                <c:pt idx="98">
                  <c:v>28.06</c:v>
                </c:pt>
                <c:pt idx="99">
                  <c:v>44.31</c:v>
                </c:pt>
                <c:pt idx="100">
                  <c:v>41</c:v>
                </c:pt>
                <c:pt idx="101">
                  <c:v>73.099999999999994</c:v>
                </c:pt>
                <c:pt idx="102">
                  <c:v>156.91999999999999</c:v>
                </c:pt>
                <c:pt idx="103">
                  <c:v>1555.22</c:v>
                </c:pt>
                <c:pt idx="104">
                  <c:v>142.68</c:v>
                </c:pt>
                <c:pt idx="105">
                  <c:v>58.54</c:v>
                </c:pt>
                <c:pt idx="106">
                  <c:v>9.27</c:v>
                </c:pt>
                <c:pt idx="107">
                  <c:v>26.89</c:v>
                </c:pt>
                <c:pt idx="108">
                  <c:v>68.92</c:v>
                </c:pt>
                <c:pt idx="109">
                  <c:v>30.97</c:v>
                </c:pt>
                <c:pt idx="110">
                  <c:v>233.19</c:v>
                </c:pt>
                <c:pt idx="111">
                  <c:v>177.23</c:v>
                </c:pt>
                <c:pt idx="112">
                  <c:v>61.03</c:v>
                </c:pt>
                <c:pt idx="113">
                  <c:v>108.9</c:v>
                </c:pt>
                <c:pt idx="114">
                  <c:v>202.12</c:v>
                </c:pt>
                <c:pt idx="115">
                  <c:v>18.71</c:v>
                </c:pt>
                <c:pt idx="116">
                  <c:v>45.44</c:v>
                </c:pt>
                <c:pt idx="117">
                  <c:v>43.91</c:v>
                </c:pt>
                <c:pt idx="118">
                  <c:v>19.59</c:v>
                </c:pt>
                <c:pt idx="119">
                  <c:v>8.31</c:v>
                </c:pt>
                <c:pt idx="120">
                  <c:v>923.96</c:v>
                </c:pt>
                <c:pt idx="121">
                  <c:v>30.14</c:v>
                </c:pt>
                <c:pt idx="122">
                  <c:v>158.26</c:v>
                </c:pt>
                <c:pt idx="123">
                  <c:v>5.35</c:v>
                </c:pt>
                <c:pt idx="124">
                  <c:v>16.899999999999999</c:v>
                </c:pt>
                <c:pt idx="125">
                  <c:v>203.81</c:v>
                </c:pt>
                <c:pt idx="126">
                  <c:v>50.78</c:v>
                </c:pt>
                <c:pt idx="127">
                  <c:v>275.45999999999998</c:v>
                </c:pt>
                <c:pt idx="128">
                  <c:v>7.42</c:v>
                </c:pt>
                <c:pt idx="129">
                  <c:v>50.38</c:v>
                </c:pt>
                <c:pt idx="130">
                  <c:v>323.95</c:v>
                </c:pt>
                <c:pt idx="131">
                  <c:v>3.85</c:v>
                </c:pt>
                <c:pt idx="132">
                  <c:v>12.8</c:v>
                </c:pt>
                <c:pt idx="133">
                  <c:v>26.18</c:v>
                </c:pt>
                <c:pt idx="134">
                  <c:v>35.42</c:v>
                </c:pt>
                <c:pt idx="135">
                  <c:v>4.67</c:v>
                </c:pt>
                <c:pt idx="136">
                  <c:v>14.12</c:v>
                </c:pt>
                <c:pt idx="137">
                  <c:v>12.59</c:v>
                </c:pt>
                <c:pt idx="138">
                  <c:v>392.2</c:v>
                </c:pt>
                <c:pt idx="139">
                  <c:v>20.55</c:v>
                </c:pt>
                <c:pt idx="140">
                  <c:v>38.020000000000003</c:v>
                </c:pt>
                <c:pt idx="141">
                  <c:v>13.94</c:v>
                </c:pt>
                <c:pt idx="142">
                  <c:v>16.920000000000002</c:v>
                </c:pt>
                <c:pt idx="143">
                  <c:v>5.15</c:v>
                </c:pt>
                <c:pt idx="144">
                  <c:v>8.4499999999999993</c:v>
                </c:pt>
                <c:pt idx="145">
                  <c:v>107.09</c:v>
                </c:pt>
                <c:pt idx="146">
                  <c:v>18.38</c:v>
                </c:pt>
                <c:pt idx="147">
                  <c:v>5.12</c:v>
                </c:pt>
                <c:pt idx="148">
                  <c:v>5.95</c:v>
                </c:pt>
                <c:pt idx="149">
                  <c:v>39.31</c:v>
                </c:pt>
                <c:pt idx="150">
                  <c:v>23.37</c:v>
                </c:pt>
                <c:pt idx="151">
                  <c:v>55.15</c:v>
                </c:pt>
                <c:pt idx="152">
                  <c:v>22.87</c:v>
                </c:pt>
                <c:pt idx="153">
                  <c:v>209.61</c:v>
                </c:pt>
                <c:pt idx="154">
                  <c:v>12.61</c:v>
                </c:pt>
                <c:pt idx="155">
                  <c:v>3.69</c:v>
                </c:pt>
                <c:pt idx="156">
                  <c:v>36.6</c:v>
                </c:pt>
                <c:pt idx="157">
                  <c:v>7.67</c:v>
                </c:pt>
                <c:pt idx="158">
                  <c:v>38.07</c:v>
                </c:pt>
                <c:pt idx="159">
                  <c:v>6.46</c:v>
                </c:pt>
                <c:pt idx="160">
                  <c:v>31.03</c:v>
                </c:pt>
                <c:pt idx="161">
                  <c:v>41.35</c:v>
                </c:pt>
                <c:pt idx="162">
                  <c:v>5.31</c:v>
                </c:pt>
                <c:pt idx="163">
                  <c:v>3.81</c:v>
                </c:pt>
                <c:pt idx="164">
                  <c:v>2.06</c:v>
                </c:pt>
                <c:pt idx="165">
                  <c:v>1.78</c:v>
                </c:pt>
                <c:pt idx="166">
                  <c:v>6.4</c:v>
                </c:pt>
                <c:pt idx="167">
                  <c:v>8.31</c:v>
                </c:pt>
                <c:pt idx="168">
                  <c:v>7.16</c:v>
                </c:pt>
                <c:pt idx="169">
                  <c:v>2.1800000000000002</c:v>
                </c:pt>
                <c:pt idx="170">
                  <c:v>60.37</c:v>
                </c:pt>
                <c:pt idx="171">
                  <c:v>6.15</c:v>
                </c:pt>
                <c:pt idx="172">
                  <c:v>26.22</c:v>
                </c:pt>
                <c:pt idx="173">
                  <c:v>1.72</c:v>
                </c:pt>
                <c:pt idx="174">
                  <c:v>23.93</c:v>
                </c:pt>
                <c:pt idx="175">
                  <c:v>15.25</c:v>
                </c:pt>
                <c:pt idx="176">
                  <c:v>125.21</c:v>
                </c:pt>
                <c:pt idx="177">
                  <c:v>9.35</c:v>
                </c:pt>
                <c:pt idx="178">
                  <c:v>28.85</c:v>
                </c:pt>
                <c:pt idx="179">
                  <c:v>47.19</c:v>
                </c:pt>
                <c:pt idx="180">
                  <c:v>215.66</c:v>
                </c:pt>
                <c:pt idx="181">
                  <c:v>305.22000000000003</c:v>
                </c:pt>
                <c:pt idx="182">
                  <c:v>5.7</c:v>
                </c:pt>
                <c:pt idx="183">
                  <c:v>4.33</c:v>
                </c:pt>
                <c:pt idx="184">
                  <c:v>8.98</c:v>
                </c:pt>
                <c:pt idx="185">
                  <c:v>59.2</c:v>
                </c:pt>
                <c:pt idx="186">
                  <c:v>35.630000000000003</c:v>
                </c:pt>
                <c:pt idx="187">
                  <c:v>20.82</c:v>
                </c:pt>
                <c:pt idx="188">
                  <c:v>21.57</c:v>
                </c:pt>
                <c:pt idx="189">
                  <c:v>0.87</c:v>
                </c:pt>
                <c:pt idx="190">
                  <c:v>19.2</c:v>
                </c:pt>
                <c:pt idx="191">
                  <c:v>1048.99</c:v>
                </c:pt>
                <c:pt idx="192">
                  <c:v>1.47</c:v>
                </c:pt>
                <c:pt idx="193">
                  <c:v>163.59</c:v>
                </c:pt>
                <c:pt idx="194">
                  <c:v>89.08</c:v>
                </c:pt>
                <c:pt idx="195">
                  <c:v>145.25</c:v>
                </c:pt>
                <c:pt idx="196">
                  <c:v>8.11</c:v>
                </c:pt>
                <c:pt idx="197">
                  <c:v>2.74</c:v>
                </c:pt>
                <c:pt idx="198">
                  <c:v>148.44</c:v>
                </c:pt>
                <c:pt idx="199">
                  <c:v>94.94</c:v>
                </c:pt>
                <c:pt idx="200">
                  <c:v>7.74</c:v>
                </c:pt>
                <c:pt idx="201">
                  <c:v>13.84</c:v>
                </c:pt>
                <c:pt idx="202">
                  <c:v>8.7100000000000009</c:v>
                </c:pt>
                <c:pt idx="203">
                  <c:v>72.180000000000007</c:v>
                </c:pt>
                <c:pt idx="204">
                  <c:v>10.63</c:v>
                </c:pt>
                <c:pt idx="205">
                  <c:v>49.79</c:v>
                </c:pt>
                <c:pt idx="206">
                  <c:v>618.09</c:v>
                </c:pt>
                <c:pt idx="207">
                  <c:v>61.83</c:v>
                </c:pt>
                <c:pt idx="208">
                  <c:v>119.56</c:v>
                </c:pt>
                <c:pt idx="209">
                  <c:v>7.3</c:v>
                </c:pt>
                <c:pt idx="210">
                  <c:v>244.6</c:v>
                </c:pt>
                <c:pt idx="211">
                  <c:v>48.81</c:v>
                </c:pt>
                <c:pt idx="212">
                  <c:v>37.770000000000003</c:v>
                </c:pt>
                <c:pt idx="213">
                  <c:v>7.87</c:v>
                </c:pt>
                <c:pt idx="214">
                  <c:v>19.3</c:v>
                </c:pt>
                <c:pt idx="215">
                  <c:v>263.06</c:v>
                </c:pt>
                <c:pt idx="216">
                  <c:v>20.85</c:v>
                </c:pt>
                <c:pt idx="217">
                  <c:v>15.39</c:v>
                </c:pt>
                <c:pt idx="218">
                  <c:v>17.73</c:v>
                </c:pt>
                <c:pt idx="219">
                  <c:v>239.82</c:v>
                </c:pt>
                <c:pt idx="220">
                  <c:v>15.75</c:v>
                </c:pt>
                <c:pt idx="221">
                  <c:v>74.69</c:v>
                </c:pt>
                <c:pt idx="222">
                  <c:v>49.41</c:v>
                </c:pt>
                <c:pt idx="223">
                  <c:v>50.3</c:v>
                </c:pt>
                <c:pt idx="224">
                  <c:v>40.06</c:v>
                </c:pt>
                <c:pt idx="225">
                  <c:v>14.92</c:v>
                </c:pt>
                <c:pt idx="226">
                  <c:v>121.47</c:v>
                </c:pt>
                <c:pt idx="227">
                  <c:v>5.87</c:v>
                </c:pt>
                <c:pt idx="228">
                  <c:v>309</c:v>
                </c:pt>
                <c:pt idx="229">
                  <c:v>140.53</c:v>
                </c:pt>
                <c:pt idx="230">
                  <c:v>32.549999999999997</c:v>
                </c:pt>
                <c:pt idx="231">
                  <c:v>1.1399999999999999</c:v>
                </c:pt>
                <c:pt idx="232">
                  <c:v>139.97</c:v>
                </c:pt>
                <c:pt idx="233">
                  <c:v>33.61</c:v>
                </c:pt>
                <c:pt idx="234">
                  <c:v>9.9600000000000009</c:v>
                </c:pt>
                <c:pt idx="235">
                  <c:v>30.61</c:v>
                </c:pt>
                <c:pt idx="236">
                  <c:v>13.58</c:v>
                </c:pt>
                <c:pt idx="237">
                  <c:v>41.24</c:v>
                </c:pt>
                <c:pt idx="238">
                  <c:v>46.96</c:v>
                </c:pt>
                <c:pt idx="239">
                  <c:v>39.89</c:v>
                </c:pt>
                <c:pt idx="240">
                  <c:v>821.5</c:v>
                </c:pt>
                <c:pt idx="241">
                  <c:v>1133.0899999999999</c:v>
                </c:pt>
                <c:pt idx="242">
                  <c:v>484.7</c:v>
                </c:pt>
                <c:pt idx="243">
                  <c:v>4.34</c:v>
                </c:pt>
                <c:pt idx="244">
                  <c:v>64.06</c:v>
                </c:pt>
                <c:pt idx="245">
                  <c:v>21.25</c:v>
                </c:pt>
                <c:pt idx="246">
                  <c:v>63.08</c:v>
                </c:pt>
                <c:pt idx="247">
                  <c:v>20.94</c:v>
                </c:pt>
                <c:pt idx="248">
                  <c:v>596.29</c:v>
                </c:pt>
                <c:pt idx="249">
                  <c:v>38.799999999999997</c:v>
                </c:pt>
                <c:pt idx="250">
                  <c:v>15.2</c:v>
                </c:pt>
                <c:pt idx="251">
                  <c:v>114.21</c:v>
                </c:pt>
                <c:pt idx="252">
                  <c:v>29.68</c:v>
                </c:pt>
                <c:pt idx="253">
                  <c:v>288.51</c:v>
                </c:pt>
                <c:pt idx="254">
                  <c:v>92.55</c:v>
                </c:pt>
                <c:pt idx="255">
                  <c:v>29.06</c:v>
                </c:pt>
                <c:pt idx="256">
                  <c:v>25.22</c:v>
                </c:pt>
                <c:pt idx="257">
                  <c:v>159.30000000000001</c:v>
                </c:pt>
                <c:pt idx="258">
                  <c:v>40.72</c:v>
                </c:pt>
                <c:pt idx="259">
                  <c:v>56.75</c:v>
                </c:pt>
                <c:pt idx="260">
                  <c:v>33.06</c:v>
                </c:pt>
                <c:pt idx="261">
                  <c:v>203.3</c:v>
                </c:pt>
                <c:pt idx="262">
                  <c:v>1153.23</c:v>
                </c:pt>
                <c:pt idx="263">
                  <c:v>257.77</c:v>
                </c:pt>
                <c:pt idx="264">
                  <c:v>823.33</c:v>
                </c:pt>
                <c:pt idx="265">
                  <c:v>134.66999999999999</c:v>
                </c:pt>
                <c:pt idx="266">
                  <c:v>196.9</c:v>
                </c:pt>
                <c:pt idx="267">
                  <c:v>59.63</c:v>
                </c:pt>
                <c:pt idx="268">
                  <c:v>419.65</c:v>
                </c:pt>
                <c:pt idx="269">
                  <c:v>247.26</c:v>
                </c:pt>
                <c:pt idx="270">
                  <c:v>93.52</c:v>
                </c:pt>
                <c:pt idx="271">
                  <c:v>295.92</c:v>
                </c:pt>
                <c:pt idx="272">
                  <c:v>255.78</c:v>
                </c:pt>
                <c:pt idx="273">
                  <c:v>28.8</c:v>
                </c:pt>
                <c:pt idx="274">
                  <c:v>157.44999999999999</c:v>
                </c:pt>
                <c:pt idx="275">
                  <c:v>18.11</c:v>
                </c:pt>
                <c:pt idx="276">
                  <c:v>430.34</c:v>
                </c:pt>
                <c:pt idx="277">
                  <c:v>409.74</c:v>
                </c:pt>
                <c:pt idx="278">
                  <c:v>35.85</c:v>
                </c:pt>
                <c:pt idx="279">
                  <c:v>136.59</c:v>
                </c:pt>
                <c:pt idx="280">
                  <c:v>189.18</c:v>
                </c:pt>
                <c:pt idx="281">
                  <c:v>86.48</c:v>
                </c:pt>
                <c:pt idx="282">
                  <c:v>225</c:v>
                </c:pt>
                <c:pt idx="283">
                  <c:v>58.71</c:v>
                </c:pt>
                <c:pt idx="284">
                  <c:v>86.37</c:v>
                </c:pt>
                <c:pt idx="285">
                  <c:v>126.38</c:v>
                </c:pt>
                <c:pt idx="286">
                  <c:v>20.07</c:v>
                </c:pt>
                <c:pt idx="287">
                  <c:v>85.89</c:v>
                </c:pt>
                <c:pt idx="288">
                  <c:v>27.56</c:v>
                </c:pt>
                <c:pt idx="289">
                  <c:v>35.28</c:v>
                </c:pt>
                <c:pt idx="290">
                  <c:v>6.5</c:v>
                </c:pt>
                <c:pt idx="291">
                  <c:v>13.54</c:v>
                </c:pt>
                <c:pt idx="292">
                  <c:v>20.260000000000002</c:v>
                </c:pt>
                <c:pt idx="293">
                  <c:v>695.9</c:v>
                </c:pt>
                <c:pt idx="294">
                  <c:v>37.369999999999997</c:v>
                </c:pt>
                <c:pt idx="295">
                  <c:v>22.87</c:v>
                </c:pt>
                <c:pt idx="296">
                  <c:v>239.76</c:v>
                </c:pt>
                <c:pt idx="297">
                  <c:v>258.14</c:v>
                </c:pt>
                <c:pt idx="298">
                  <c:v>60.76</c:v>
                </c:pt>
                <c:pt idx="299">
                  <c:v>32.49</c:v>
                </c:pt>
                <c:pt idx="300">
                  <c:v>48.95</c:v>
                </c:pt>
                <c:pt idx="301">
                  <c:v>17.59</c:v>
                </c:pt>
                <c:pt idx="302">
                  <c:v>47.67</c:v>
                </c:pt>
                <c:pt idx="303">
                  <c:v>16.420000000000002</c:v>
                </c:pt>
                <c:pt idx="304">
                  <c:v>63.73</c:v>
                </c:pt>
                <c:pt idx="305">
                  <c:v>1.1399999999999999</c:v>
                </c:pt>
                <c:pt idx="306">
                  <c:v>52.63</c:v>
                </c:pt>
                <c:pt idx="307">
                  <c:v>11.25</c:v>
                </c:pt>
                <c:pt idx="308">
                  <c:v>63.45</c:v>
                </c:pt>
                <c:pt idx="309">
                  <c:v>20.76</c:v>
                </c:pt>
                <c:pt idx="310">
                  <c:v>1.43</c:v>
                </c:pt>
                <c:pt idx="311">
                  <c:v>347.36</c:v>
                </c:pt>
                <c:pt idx="312">
                  <c:v>235.29</c:v>
                </c:pt>
                <c:pt idx="313">
                  <c:v>23.21</c:v>
                </c:pt>
                <c:pt idx="314">
                  <c:v>130.59</c:v>
                </c:pt>
                <c:pt idx="315">
                  <c:v>94.12</c:v>
                </c:pt>
                <c:pt idx="316">
                  <c:v>11.4</c:v>
                </c:pt>
                <c:pt idx="317">
                  <c:v>30.12</c:v>
                </c:pt>
                <c:pt idx="318">
                  <c:v>142.77000000000001</c:v>
                </c:pt>
                <c:pt idx="319">
                  <c:v>111.44</c:v>
                </c:pt>
                <c:pt idx="320">
                  <c:v>103.89</c:v>
                </c:pt>
                <c:pt idx="321">
                  <c:v>85.54</c:v>
                </c:pt>
                <c:pt idx="322">
                  <c:v>69.209999999999994</c:v>
                </c:pt>
                <c:pt idx="323">
                  <c:v>23.29</c:v>
                </c:pt>
                <c:pt idx="324">
                  <c:v>16.079999999999998</c:v>
                </c:pt>
                <c:pt idx="325">
                  <c:v>4.3499999999999996</c:v>
                </c:pt>
                <c:pt idx="326">
                  <c:v>85.16</c:v>
                </c:pt>
                <c:pt idx="327">
                  <c:v>30.37</c:v>
                </c:pt>
                <c:pt idx="328">
                  <c:v>41.27</c:v>
                </c:pt>
                <c:pt idx="329">
                  <c:v>21.66</c:v>
                </c:pt>
                <c:pt idx="330">
                  <c:v>4.3</c:v>
                </c:pt>
                <c:pt idx="331">
                  <c:v>138.88999999999999</c:v>
                </c:pt>
                <c:pt idx="332">
                  <c:v>11.3</c:v>
                </c:pt>
                <c:pt idx="333">
                  <c:v>8.83</c:v>
                </c:pt>
                <c:pt idx="334">
                  <c:v>567.5</c:v>
                </c:pt>
                <c:pt idx="335">
                  <c:v>45.66</c:v>
                </c:pt>
                <c:pt idx="336">
                  <c:v>17.36</c:v>
                </c:pt>
                <c:pt idx="337">
                  <c:v>3.96</c:v>
                </c:pt>
                <c:pt idx="338">
                  <c:v>199.26</c:v>
                </c:pt>
                <c:pt idx="339">
                  <c:v>126.39</c:v>
                </c:pt>
                <c:pt idx="340">
                  <c:v>19.170000000000002</c:v>
                </c:pt>
                <c:pt idx="341">
                  <c:v>3.9</c:v>
                </c:pt>
                <c:pt idx="342">
                  <c:v>71.099999999999994</c:v>
                </c:pt>
                <c:pt idx="343">
                  <c:v>17.54</c:v>
                </c:pt>
                <c:pt idx="344">
                  <c:v>16.309999999999999</c:v>
                </c:pt>
                <c:pt idx="345">
                  <c:v>6.91</c:v>
                </c:pt>
                <c:pt idx="346">
                  <c:v>1.57</c:v>
                </c:pt>
                <c:pt idx="347">
                  <c:v>5.28</c:v>
                </c:pt>
                <c:pt idx="348">
                  <c:v>6.42</c:v>
                </c:pt>
                <c:pt idx="349">
                  <c:v>22.56</c:v>
                </c:pt>
                <c:pt idx="350">
                  <c:v>7.48</c:v>
                </c:pt>
                <c:pt idx="351">
                  <c:v>43.09</c:v>
                </c:pt>
                <c:pt idx="352">
                  <c:v>79.16</c:v>
                </c:pt>
                <c:pt idx="353">
                  <c:v>2.1800000000000002</c:v>
                </c:pt>
                <c:pt idx="354">
                  <c:v>85.28</c:v>
                </c:pt>
                <c:pt idx="355">
                  <c:v>78.73</c:v>
                </c:pt>
                <c:pt idx="356">
                  <c:v>313.51</c:v>
                </c:pt>
                <c:pt idx="357">
                  <c:v>312.51</c:v>
                </c:pt>
                <c:pt idx="358">
                  <c:v>107.61</c:v>
                </c:pt>
                <c:pt idx="359">
                  <c:v>17.95</c:v>
                </c:pt>
                <c:pt idx="360">
                  <c:v>10.51</c:v>
                </c:pt>
                <c:pt idx="361">
                  <c:v>177.79</c:v>
                </c:pt>
                <c:pt idx="362">
                  <c:v>21.95</c:v>
                </c:pt>
                <c:pt idx="363">
                  <c:v>3.78</c:v>
                </c:pt>
                <c:pt idx="364">
                  <c:v>34.67</c:v>
                </c:pt>
                <c:pt idx="365">
                  <c:v>2.83</c:v>
                </c:pt>
                <c:pt idx="366">
                  <c:v>277.5</c:v>
                </c:pt>
                <c:pt idx="367">
                  <c:v>39.4</c:v>
                </c:pt>
                <c:pt idx="368">
                  <c:v>235.8</c:v>
                </c:pt>
                <c:pt idx="369">
                  <c:v>8.18</c:v>
                </c:pt>
                <c:pt idx="370">
                  <c:v>463.61</c:v>
                </c:pt>
                <c:pt idx="371">
                  <c:v>1.31</c:v>
                </c:pt>
                <c:pt idx="372">
                  <c:v>35.89</c:v>
                </c:pt>
                <c:pt idx="373">
                  <c:v>21.77</c:v>
                </c:pt>
                <c:pt idx="374">
                  <c:v>651.09</c:v>
                </c:pt>
                <c:pt idx="375">
                  <c:v>17.649999999999999</c:v>
                </c:pt>
                <c:pt idx="376">
                  <c:v>47.42</c:v>
                </c:pt>
                <c:pt idx="377">
                  <c:v>3.42</c:v>
                </c:pt>
                <c:pt idx="378">
                  <c:v>1.58</c:v>
                </c:pt>
                <c:pt idx="379">
                  <c:v>4.43</c:v>
                </c:pt>
                <c:pt idx="380">
                  <c:v>2.34</c:v>
                </c:pt>
                <c:pt idx="381">
                  <c:v>7.49</c:v>
                </c:pt>
                <c:pt idx="382">
                  <c:v>228.11</c:v>
                </c:pt>
                <c:pt idx="383">
                  <c:v>120.63</c:v>
                </c:pt>
                <c:pt idx="384">
                  <c:v>45.81</c:v>
                </c:pt>
                <c:pt idx="385">
                  <c:v>59.5</c:v>
                </c:pt>
                <c:pt idx="386">
                  <c:v>57.04</c:v>
                </c:pt>
                <c:pt idx="387">
                  <c:v>41.65</c:v>
                </c:pt>
                <c:pt idx="388">
                  <c:v>52.65</c:v>
                </c:pt>
                <c:pt idx="389">
                  <c:v>90.14</c:v>
                </c:pt>
                <c:pt idx="390">
                  <c:v>126.96</c:v>
                </c:pt>
                <c:pt idx="391">
                  <c:v>33.78</c:v>
                </c:pt>
                <c:pt idx="392">
                  <c:v>2.69</c:v>
                </c:pt>
                <c:pt idx="393">
                  <c:v>18.98</c:v>
                </c:pt>
                <c:pt idx="394">
                  <c:v>55.35</c:v>
                </c:pt>
                <c:pt idx="395">
                  <c:v>1343.95</c:v>
                </c:pt>
                <c:pt idx="396">
                  <c:v>124.57</c:v>
                </c:pt>
                <c:pt idx="397">
                  <c:v>70.27</c:v>
                </c:pt>
                <c:pt idx="398">
                  <c:v>103.98</c:v>
                </c:pt>
                <c:pt idx="399">
                  <c:v>7.58</c:v>
                </c:pt>
                <c:pt idx="400">
                  <c:v>127.17</c:v>
                </c:pt>
                <c:pt idx="401">
                  <c:v>217.05</c:v>
                </c:pt>
                <c:pt idx="402">
                  <c:v>104.27</c:v>
                </c:pt>
                <c:pt idx="403">
                  <c:v>27.5</c:v>
                </c:pt>
                <c:pt idx="404">
                  <c:v>132.72</c:v>
                </c:pt>
                <c:pt idx="405">
                  <c:v>1040.8800000000001</c:v>
                </c:pt>
                <c:pt idx="406">
                  <c:v>102.45</c:v>
                </c:pt>
                <c:pt idx="407">
                  <c:v>4.650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36928"/>
        <c:axId val="89438848"/>
      </c:scatterChart>
      <c:valAx>
        <c:axId val="89436928"/>
        <c:scaling>
          <c:logBase val="10"/>
          <c:orientation val="minMax"/>
          <c:min val="40"/>
        </c:scaling>
        <c:delete val="0"/>
        <c:axPos val="b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/>
                  <a:t>number sequences</a:t>
                </a:r>
              </a:p>
            </c:rich>
          </c:tx>
          <c:layout>
            <c:manualLayout>
              <c:xMode val="edge"/>
              <c:yMode val="edge"/>
              <c:x val="0.51404552612741594"/>
              <c:y val="0.92948369565217392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89438848"/>
        <c:crosses val="autoZero"/>
        <c:crossBetween val="midCat"/>
      </c:valAx>
      <c:valAx>
        <c:axId val="89438848"/>
        <c:scaling>
          <c:logBase val="10"/>
          <c:orientation val="minMax"/>
          <c:max val="5000000"/>
        </c:scaling>
        <c:delete val="0"/>
        <c:axPos val="l"/>
        <c:majorGridlines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/>
                  <a:t>seconds</a:t>
                </a:r>
              </a:p>
            </c:rich>
          </c:tx>
          <c:layout>
            <c:manualLayout>
              <c:xMode val="edge"/>
              <c:yMode val="edge"/>
              <c:x val="3.4120192844543751E-3"/>
              <c:y val="0.434199189101006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aseline="0">
                <a:latin typeface="Arial Narrow" panose="020B0606020202030204" pitchFamily="34" charset="0"/>
              </a:defRPr>
            </a:pPr>
            <a:endParaRPr lang="en-US"/>
          </a:p>
        </c:txPr>
        <c:crossAx val="89436928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2.6717287179031022E-2"/>
          <c:y val="5.1400554097404488E-2"/>
          <c:w val="0.92907304523868672"/>
          <c:h val="0.89693576460837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5"/>
            <c:spPr>
              <a:noFill/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4"/>
          <c:order val="1"/>
          <c:tx>
            <c:strRef>
              <c:f>runtimes!$I$1</c:f>
              <c:strCache>
                <c:ptCount val="1"/>
                <c:pt idx="0">
                  <c:v>da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B0F0"/>
              </a:solidFill>
              <a:ln>
                <a:noFill/>
              </a:ln>
            </c:spPr>
          </c:marker>
          <c:trendline>
            <c:spPr>
              <a:ln w="19050">
                <a:solidFill>
                  <a:schemeClr val="accent5">
                    <a:lumMod val="50000"/>
                  </a:schemeClr>
                </a:solidFill>
              </a:ln>
              <a:effectLst>
                <a:glow rad="63500">
                  <a:schemeClr val="accent5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I$2:$I$409</c:f>
              <c:numCache>
                <c:formatCode>General</c:formatCode>
                <c:ptCount val="408"/>
                <c:pt idx="0">
                  <c:v>12.58</c:v>
                </c:pt>
                <c:pt idx="1">
                  <c:v>512.84</c:v>
                </c:pt>
                <c:pt idx="2">
                  <c:v>16.07</c:v>
                </c:pt>
                <c:pt idx="3">
                  <c:v>184.99</c:v>
                </c:pt>
                <c:pt idx="4">
                  <c:v>169.1</c:v>
                </c:pt>
                <c:pt idx="5">
                  <c:v>103.37</c:v>
                </c:pt>
                <c:pt idx="6">
                  <c:v>264.70999999999998</c:v>
                </c:pt>
                <c:pt idx="7">
                  <c:v>60.24</c:v>
                </c:pt>
                <c:pt idx="8">
                  <c:v>68.069999999999993</c:v>
                </c:pt>
                <c:pt idx="9">
                  <c:v>1118.31</c:v>
                </c:pt>
                <c:pt idx="10">
                  <c:v>1037.1500000000001</c:v>
                </c:pt>
                <c:pt idx="11">
                  <c:v>127.14</c:v>
                </c:pt>
                <c:pt idx="12">
                  <c:v>26497.599999999999</c:v>
                </c:pt>
                <c:pt idx="13">
                  <c:v>27.69</c:v>
                </c:pt>
                <c:pt idx="14">
                  <c:v>3751.06</c:v>
                </c:pt>
                <c:pt idx="15">
                  <c:v>158534.35</c:v>
                </c:pt>
                <c:pt idx="16">
                  <c:v>1900.62</c:v>
                </c:pt>
                <c:pt idx="17">
                  <c:v>16728.64</c:v>
                </c:pt>
                <c:pt idx="18">
                  <c:v>9.58</c:v>
                </c:pt>
                <c:pt idx="19">
                  <c:v>1962.34</c:v>
                </c:pt>
                <c:pt idx="20">
                  <c:v>3275.04</c:v>
                </c:pt>
                <c:pt idx="21">
                  <c:v>533.88</c:v>
                </c:pt>
                <c:pt idx="22">
                  <c:v>528.42999999999995</c:v>
                </c:pt>
                <c:pt idx="23">
                  <c:v>66.819999999999993</c:v>
                </c:pt>
                <c:pt idx="24">
                  <c:v>173.46</c:v>
                </c:pt>
                <c:pt idx="25">
                  <c:v>504658.71</c:v>
                </c:pt>
                <c:pt idx="26">
                  <c:v>123146.27</c:v>
                </c:pt>
                <c:pt idx="27">
                  <c:v>36162.11</c:v>
                </c:pt>
                <c:pt idx="28">
                  <c:v>151.57</c:v>
                </c:pt>
                <c:pt idx="29">
                  <c:v>696.98</c:v>
                </c:pt>
                <c:pt idx="30">
                  <c:v>1354417.21</c:v>
                </c:pt>
                <c:pt idx="31">
                  <c:v>1976.85</c:v>
                </c:pt>
                <c:pt idx="32">
                  <c:v>10489</c:v>
                </c:pt>
                <c:pt idx="33">
                  <c:v>469.84</c:v>
                </c:pt>
                <c:pt idx="34">
                  <c:v>65.73</c:v>
                </c:pt>
                <c:pt idx="35">
                  <c:v>49.41</c:v>
                </c:pt>
                <c:pt idx="36">
                  <c:v>40.840000000000003</c:v>
                </c:pt>
                <c:pt idx="37">
                  <c:v>15189.58</c:v>
                </c:pt>
                <c:pt idx="38">
                  <c:v>992.18</c:v>
                </c:pt>
                <c:pt idx="39">
                  <c:v>687.38</c:v>
                </c:pt>
                <c:pt idx="40">
                  <c:v>25241.24</c:v>
                </c:pt>
                <c:pt idx="41">
                  <c:v>282.70999999999998</c:v>
                </c:pt>
                <c:pt idx="42">
                  <c:v>40193.08</c:v>
                </c:pt>
                <c:pt idx="43">
                  <c:v>252.8</c:v>
                </c:pt>
                <c:pt idx="44">
                  <c:v>654.91</c:v>
                </c:pt>
                <c:pt idx="45">
                  <c:v>100.67</c:v>
                </c:pt>
                <c:pt idx="46">
                  <c:v>2860.64</c:v>
                </c:pt>
                <c:pt idx="47">
                  <c:v>61.48</c:v>
                </c:pt>
                <c:pt idx="48">
                  <c:v>357.71</c:v>
                </c:pt>
                <c:pt idx="49">
                  <c:v>134.33000000000001</c:v>
                </c:pt>
                <c:pt idx="50">
                  <c:v>9870.0400000000009</c:v>
                </c:pt>
                <c:pt idx="52">
                  <c:v>47.24</c:v>
                </c:pt>
                <c:pt idx="53">
                  <c:v>2477.2199999999998</c:v>
                </c:pt>
                <c:pt idx="54">
                  <c:v>2526.33</c:v>
                </c:pt>
                <c:pt idx="55">
                  <c:v>31820</c:v>
                </c:pt>
                <c:pt idx="56">
                  <c:v>3.23</c:v>
                </c:pt>
                <c:pt idx="57">
                  <c:v>398.12</c:v>
                </c:pt>
                <c:pt idx="58">
                  <c:v>3041.02</c:v>
                </c:pt>
                <c:pt idx="59">
                  <c:v>68.819999999999993</c:v>
                </c:pt>
                <c:pt idx="60">
                  <c:v>193467.17</c:v>
                </c:pt>
                <c:pt idx="61">
                  <c:v>13.8</c:v>
                </c:pt>
                <c:pt idx="62">
                  <c:v>28.53</c:v>
                </c:pt>
                <c:pt idx="64">
                  <c:v>7.59</c:v>
                </c:pt>
                <c:pt idx="65">
                  <c:v>5031.87</c:v>
                </c:pt>
                <c:pt idx="66">
                  <c:v>23.77</c:v>
                </c:pt>
                <c:pt idx="67">
                  <c:v>1339.62</c:v>
                </c:pt>
                <c:pt idx="68">
                  <c:v>7444.79</c:v>
                </c:pt>
                <c:pt idx="69">
                  <c:v>31.66</c:v>
                </c:pt>
                <c:pt idx="70">
                  <c:v>93.17</c:v>
                </c:pt>
                <c:pt idx="71">
                  <c:v>110.5</c:v>
                </c:pt>
                <c:pt idx="72">
                  <c:v>144.35</c:v>
                </c:pt>
                <c:pt idx="73">
                  <c:v>335.99</c:v>
                </c:pt>
                <c:pt idx="74">
                  <c:v>1380.46</c:v>
                </c:pt>
                <c:pt idx="75">
                  <c:v>1610.77</c:v>
                </c:pt>
                <c:pt idx="76">
                  <c:v>1478.11</c:v>
                </c:pt>
                <c:pt idx="77">
                  <c:v>1538.77</c:v>
                </c:pt>
                <c:pt idx="78">
                  <c:v>600.21</c:v>
                </c:pt>
                <c:pt idx="79">
                  <c:v>215.13</c:v>
                </c:pt>
                <c:pt idx="80">
                  <c:v>21838.560000000001</c:v>
                </c:pt>
                <c:pt idx="81">
                  <c:v>423.8</c:v>
                </c:pt>
                <c:pt idx="82">
                  <c:v>750.27</c:v>
                </c:pt>
                <c:pt idx="83">
                  <c:v>854.12</c:v>
                </c:pt>
                <c:pt idx="84">
                  <c:v>245.1</c:v>
                </c:pt>
                <c:pt idx="85">
                  <c:v>137.18</c:v>
                </c:pt>
                <c:pt idx="86">
                  <c:v>6883.26</c:v>
                </c:pt>
                <c:pt idx="87">
                  <c:v>23716.13</c:v>
                </c:pt>
                <c:pt idx="88">
                  <c:v>17053.330000000002</c:v>
                </c:pt>
                <c:pt idx="89">
                  <c:v>8.56</c:v>
                </c:pt>
                <c:pt idx="90">
                  <c:v>44.16</c:v>
                </c:pt>
                <c:pt idx="91">
                  <c:v>87.43</c:v>
                </c:pt>
                <c:pt idx="92">
                  <c:v>549.33000000000004</c:v>
                </c:pt>
                <c:pt idx="93">
                  <c:v>178.17</c:v>
                </c:pt>
                <c:pt idx="94">
                  <c:v>337.44</c:v>
                </c:pt>
                <c:pt idx="95">
                  <c:v>36855.72</c:v>
                </c:pt>
                <c:pt idx="96">
                  <c:v>355.34</c:v>
                </c:pt>
                <c:pt idx="97">
                  <c:v>807.35</c:v>
                </c:pt>
                <c:pt idx="98">
                  <c:v>42.88</c:v>
                </c:pt>
                <c:pt idx="99">
                  <c:v>20530.82</c:v>
                </c:pt>
                <c:pt idx="100">
                  <c:v>1361.37</c:v>
                </c:pt>
                <c:pt idx="101">
                  <c:v>207.39</c:v>
                </c:pt>
                <c:pt idx="102">
                  <c:v>821.67</c:v>
                </c:pt>
                <c:pt idx="103">
                  <c:v>8473.7800000000007</c:v>
                </c:pt>
                <c:pt idx="104">
                  <c:v>1353.57</c:v>
                </c:pt>
                <c:pt idx="105">
                  <c:v>343.91</c:v>
                </c:pt>
                <c:pt idx="106">
                  <c:v>88.15</c:v>
                </c:pt>
                <c:pt idx="107">
                  <c:v>121.15</c:v>
                </c:pt>
                <c:pt idx="108">
                  <c:v>208.57</c:v>
                </c:pt>
                <c:pt idx="109">
                  <c:v>135.85</c:v>
                </c:pt>
                <c:pt idx="110">
                  <c:v>3336.92</c:v>
                </c:pt>
                <c:pt idx="111">
                  <c:v>482.17</c:v>
                </c:pt>
                <c:pt idx="112">
                  <c:v>263.54000000000002</c:v>
                </c:pt>
                <c:pt idx="113">
                  <c:v>594.16</c:v>
                </c:pt>
                <c:pt idx="114">
                  <c:v>808.11</c:v>
                </c:pt>
                <c:pt idx="115">
                  <c:v>102.41</c:v>
                </c:pt>
                <c:pt idx="116">
                  <c:v>260.86</c:v>
                </c:pt>
                <c:pt idx="117">
                  <c:v>235182.14</c:v>
                </c:pt>
                <c:pt idx="118">
                  <c:v>148.26</c:v>
                </c:pt>
                <c:pt idx="119">
                  <c:v>13.84</c:v>
                </c:pt>
                <c:pt idx="120">
                  <c:v>2675.59</c:v>
                </c:pt>
                <c:pt idx="121">
                  <c:v>374.27</c:v>
                </c:pt>
                <c:pt idx="122">
                  <c:v>71.3</c:v>
                </c:pt>
                <c:pt idx="123">
                  <c:v>18.97</c:v>
                </c:pt>
                <c:pt idx="124">
                  <c:v>172.63</c:v>
                </c:pt>
                <c:pt idx="125">
                  <c:v>73</c:v>
                </c:pt>
                <c:pt idx="126">
                  <c:v>495.09</c:v>
                </c:pt>
                <c:pt idx="127">
                  <c:v>3840.99</c:v>
                </c:pt>
                <c:pt idx="128">
                  <c:v>57.07</c:v>
                </c:pt>
                <c:pt idx="129">
                  <c:v>582.46</c:v>
                </c:pt>
                <c:pt idx="130">
                  <c:v>1173.1400000000001</c:v>
                </c:pt>
                <c:pt idx="131">
                  <c:v>76.09</c:v>
                </c:pt>
                <c:pt idx="132">
                  <c:v>12.61</c:v>
                </c:pt>
                <c:pt idx="133">
                  <c:v>33.31</c:v>
                </c:pt>
                <c:pt idx="134">
                  <c:v>62464.88</c:v>
                </c:pt>
                <c:pt idx="135">
                  <c:v>76.08</c:v>
                </c:pt>
                <c:pt idx="136">
                  <c:v>52.32</c:v>
                </c:pt>
                <c:pt idx="137">
                  <c:v>107.87</c:v>
                </c:pt>
                <c:pt idx="138">
                  <c:v>15580.86</c:v>
                </c:pt>
                <c:pt idx="139">
                  <c:v>353.4</c:v>
                </c:pt>
                <c:pt idx="140">
                  <c:v>63.52</c:v>
                </c:pt>
                <c:pt idx="141">
                  <c:v>317.35000000000002</c:v>
                </c:pt>
                <c:pt idx="142">
                  <c:v>237.86</c:v>
                </c:pt>
                <c:pt idx="143">
                  <c:v>14756.58</c:v>
                </c:pt>
                <c:pt idx="144">
                  <c:v>43.93</c:v>
                </c:pt>
                <c:pt idx="145">
                  <c:v>2326.31</c:v>
                </c:pt>
                <c:pt idx="146">
                  <c:v>294.91000000000003</c:v>
                </c:pt>
                <c:pt idx="147">
                  <c:v>79.09</c:v>
                </c:pt>
                <c:pt idx="148">
                  <c:v>65.849999999999994</c:v>
                </c:pt>
                <c:pt idx="149">
                  <c:v>252.55</c:v>
                </c:pt>
                <c:pt idx="150">
                  <c:v>435.63</c:v>
                </c:pt>
                <c:pt idx="151">
                  <c:v>429.62</c:v>
                </c:pt>
                <c:pt idx="152">
                  <c:v>30.83</c:v>
                </c:pt>
                <c:pt idx="153">
                  <c:v>68.430000000000007</c:v>
                </c:pt>
                <c:pt idx="154">
                  <c:v>125.26</c:v>
                </c:pt>
                <c:pt idx="155">
                  <c:v>63.86</c:v>
                </c:pt>
                <c:pt idx="156">
                  <c:v>223.74</c:v>
                </c:pt>
                <c:pt idx="157">
                  <c:v>65.959999999999994</c:v>
                </c:pt>
                <c:pt idx="158">
                  <c:v>874.02</c:v>
                </c:pt>
                <c:pt idx="159">
                  <c:v>120.67</c:v>
                </c:pt>
                <c:pt idx="160">
                  <c:v>108481.58</c:v>
                </c:pt>
                <c:pt idx="161">
                  <c:v>62.23</c:v>
                </c:pt>
                <c:pt idx="162">
                  <c:v>140.35</c:v>
                </c:pt>
                <c:pt idx="163">
                  <c:v>21.26</c:v>
                </c:pt>
                <c:pt idx="164">
                  <c:v>19.940000000000001</c:v>
                </c:pt>
                <c:pt idx="165">
                  <c:v>8647.3799999999992</c:v>
                </c:pt>
                <c:pt idx="166">
                  <c:v>59721.27</c:v>
                </c:pt>
                <c:pt idx="167">
                  <c:v>70.63</c:v>
                </c:pt>
                <c:pt idx="168">
                  <c:v>133.68</c:v>
                </c:pt>
                <c:pt idx="169">
                  <c:v>27.16</c:v>
                </c:pt>
                <c:pt idx="170">
                  <c:v>6757.4</c:v>
                </c:pt>
                <c:pt idx="171">
                  <c:v>17.989999999999998</c:v>
                </c:pt>
                <c:pt idx="172">
                  <c:v>333.94</c:v>
                </c:pt>
                <c:pt idx="173">
                  <c:v>10.01</c:v>
                </c:pt>
                <c:pt idx="174">
                  <c:v>531.41999999999996</c:v>
                </c:pt>
                <c:pt idx="175">
                  <c:v>188.86</c:v>
                </c:pt>
                <c:pt idx="176">
                  <c:v>850.27</c:v>
                </c:pt>
                <c:pt idx="177">
                  <c:v>22.95</c:v>
                </c:pt>
                <c:pt idx="178">
                  <c:v>158.87</c:v>
                </c:pt>
                <c:pt idx="179">
                  <c:v>58.25</c:v>
                </c:pt>
                <c:pt idx="180">
                  <c:v>126.25</c:v>
                </c:pt>
                <c:pt idx="181">
                  <c:v>1167.8499999999999</c:v>
                </c:pt>
                <c:pt idx="182">
                  <c:v>108.83</c:v>
                </c:pt>
                <c:pt idx="183">
                  <c:v>54.95</c:v>
                </c:pt>
                <c:pt idx="184">
                  <c:v>83.34</c:v>
                </c:pt>
                <c:pt idx="185">
                  <c:v>65.33</c:v>
                </c:pt>
                <c:pt idx="186">
                  <c:v>513.41999999999996</c:v>
                </c:pt>
                <c:pt idx="187">
                  <c:v>407.54</c:v>
                </c:pt>
                <c:pt idx="188">
                  <c:v>66.38</c:v>
                </c:pt>
                <c:pt idx="189">
                  <c:v>7.59</c:v>
                </c:pt>
                <c:pt idx="190">
                  <c:v>52.63</c:v>
                </c:pt>
                <c:pt idx="191">
                  <c:v>8553.6</c:v>
                </c:pt>
                <c:pt idx="192">
                  <c:v>7.13</c:v>
                </c:pt>
                <c:pt idx="193">
                  <c:v>1089.24</c:v>
                </c:pt>
                <c:pt idx="194">
                  <c:v>541.54</c:v>
                </c:pt>
                <c:pt idx="195">
                  <c:v>79.209999999999994</c:v>
                </c:pt>
                <c:pt idx="196">
                  <c:v>55.06</c:v>
                </c:pt>
                <c:pt idx="197">
                  <c:v>9.52</c:v>
                </c:pt>
                <c:pt idx="198">
                  <c:v>9272.18</c:v>
                </c:pt>
                <c:pt idx="199">
                  <c:v>2851.5</c:v>
                </c:pt>
                <c:pt idx="200">
                  <c:v>158.03</c:v>
                </c:pt>
                <c:pt idx="201">
                  <c:v>40.24</c:v>
                </c:pt>
                <c:pt idx="202">
                  <c:v>28.27</c:v>
                </c:pt>
                <c:pt idx="203">
                  <c:v>1171.57</c:v>
                </c:pt>
                <c:pt idx="204">
                  <c:v>82.17</c:v>
                </c:pt>
                <c:pt idx="205">
                  <c:v>479.35</c:v>
                </c:pt>
                <c:pt idx="206">
                  <c:v>11261.04</c:v>
                </c:pt>
                <c:pt idx="207">
                  <c:v>26.06</c:v>
                </c:pt>
                <c:pt idx="208">
                  <c:v>527.47</c:v>
                </c:pt>
                <c:pt idx="209">
                  <c:v>70.06</c:v>
                </c:pt>
                <c:pt idx="210">
                  <c:v>1833.71</c:v>
                </c:pt>
                <c:pt idx="211">
                  <c:v>186.69</c:v>
                </c:pt>
                <c:pt idx="212">
                  <c:v>218.1</c:v>
                </c:pt>
                <c:pt idx="213">
                  <c:v>79.39</c:v>
                </c:pt>
                <c:pt idx="214">
                  <c:v>254.27</c:v>
                </c:pt>
                <c:pt idx="215">
                  <c:v>7495.44</c:v>
                </c:pt>
                <c:pt idx="216">
                  <c:v>79.84</c:v>
                </c:pt>
                <c:pt idx="217">
                  <c:v>104.22</c:v>
                </c:pt>
                <c:pt idx="218">
                  <c:v>40.549999999999997</c:v>
                </c:pt>
                <c:pt idx="219">
                  <c:v>150.72</c:v>
                </c:pt>
                <c:pt idx="220">
                  <c:v>58.6</c:v>
                </c:pt>
                <c:pt idx="221">
                  <c:v>26.36</c:v>
                </c:pt>
                <c:pt idx="222">
                  <c:v>291220.98</c:v>
                </c:pt>
                <c:pt idx="223">
                  <c:v>247.49</c:v>
                </c:pt>
                <c:pt idx="224">
                  <c:v>1059981.72</c:v>
                </c:pt>
                <c:pt idx="225">
                  <c:v>193.35</c:v>
                </c:pt>
                <c:pt idx="226">
                  <c:v>2623.08</c:v>
                </c:pt>
                <c:pt idx="227">
                  <c:v>98.73</c:v>
                </c:pt>
                <c:pt idx="228">
                  <c:v>16976.310000000001</c:v>
                </c:pt>
                <c:pt idx="229">
                  <c:v>10416.290000000001</c:v>
                </c:pt>
                <c:pt idx="230">
                  <c:v>29903.57</c:v>
                </c:pt>
                <c:pt idx="231">
                  <c:v>10.9</c:v>
                </c:pt>
                <c:pt idx="232">
                  <c:v>165.35</c:v>
                </c:pt>
                <c:pt idx="233">
                  <c:v>114.21</c:v>
                </c:pt>
                <c:pt idx="234">
                  <c:v>44386.22</c:v>
                </c:pt>
                <c:pt idx="235">
                  <c:v>225290.88</c:v>
                </c:pt>
                <c:pt idx="236">
                  <c:v>47.05</c:v>
                </c:pt>
                <c:pt idx="237">
                  <c:v>332.49</c:v>
                </c:pt>
                <c:pt idx="238">
                  <c:v>1547086.44</c:v>
                </c:pt>
                <c:pt idx="239">
                  <c:v>567.11</c:v>
                </c:pt>
                <c:pt idx="240">
                  <c:v>12113.65</c:v>
                </c:pt>
                <c:pt idx="241">
                  <c:v>7651.48</c:v>
                </c:pt>
                <c:pt idx="242">
                  <c:v>2777.19</c:v>
                </c:pt>
                <c:pt idx="243">
                  <c:v>7.86</c:v>
                </c:pt>
                <c:pt idx="244">
                  <c:v>1314.19</c:v>
                </c:pt>
                <c:pt idx="245">
                  <c:v>280.42</c:v>
                </c:pt>
                <c:pt idx="246">
                  <c:v>142.19999999999999</c:v>
                </c:pt>
                <c:pt idx="247">
                  <c:v>16757.36</c:v>
                </c:pt>
                <c:pt idx="248">
                  <c:v>15788.36</c:v>
                </c:pt>
                <c:pt idx="249">
                  <c:v>186.09</c:v>
                </c:pt>
                <c:pt idx="250">
                  <c:v>105.11</c:v>
                </c:pt>
                <c:pt idx="252">
                  <c:v>293527.98</c:v>
                </c:pt>
                <c:pt idx="253">
                  <c:v>6367.1</c:v>
                </c:pt>
                <c:pt idx="254">
                  <c:v>1677731.44</c:v>
                </c:pt>
                <c:pt idx="255">
                  <c:v>130.75</c:v>
                </c:pt>
                <c:pt idx="256">
                  <c:v>1197.51</c:v>
                </c:pt>
                <c:pt idx="257">
                  <c:v>70.53</c:v>
                </c:pt>
                <c:pt idx="258">
                  <c:v>395.81</c:v>
                </c:pt>
                <c:pt idx="259">
                  <c:v>1136.72</c:v>
                </c:pt>
                <c:pt idx="260">
                  <c:v>172716.55</c:v>
                </c:pt>
                <c:pt idx="261">
                  <c:v>11323.84</c:v>
                </c:pt>
                <c:pt idx="262">
                  <c:v>6062.86</c:v>
                </c:pt>
                <c:pt idx="263">
                  <c:v>1640.43</c:v>
                </c:pt>
                <c:pt idx="264">
                  <c:v>20995.4</c:v>
                </c:pt>
                <c:pt idx="265">
                  <c:v>590.82000000000005</c:v>
                </c:pt>
                <c:pt idx="266">
                  <c:v>659.57</c:v>
                </c:pt>
                <c:pt idx="267">
                  <c:v>3653.83</c:v>
                </c:pt>
                <c:pt idx="268">
                  <c:v>6816.41</c:v>
                </c:pt>
                <c:pt idx="269">
                  <c:v>791.17</c:v>
                </c:pt>
                <c:pt idx="270">
                  <c:v>655.33000000000004</c:v>
                </c:pt>
                <c:pt idx="271">
                  <c:v>1406.87</c:v>
                </c:pt>
                <c:pt idx="272">
                  <c:v>1358.99</c:v>
                </c:pt>
                <c:pt idx="273">
                  <c:v>40.29</c:v>
                </c:pt>
                <c:pt idx="274">
                  <c:v>1361.09</c:v>
                </c:pt>
                <c:pt idx="275">
                  <c:v>47.69</c:v>
                </c:pt>
                <c:pt idx="276">
                  <c:v>17253.66</c:v>
                </c:pt>
                <c:pt idx="277">
                  <c:v>104.47</c:v>
                </c:pt>
                <c:pt idx="278">
                  <c:v>330952.14</c:v>
                </c:pt>
                <c:pt idx="279">
                  <c:v>703.74</c:v>
                </c:pt>
                <c:pt idx="280">
                  <c:v>1610.57</c:v>
                </c:pt>
                <c:pt idx="281">
                  <c:v>294.88</c:v>
                </c:pt>
                <c:pt idx="282">
                  <c:v>6352.13</c:v>
                </c:pt>
                <c:pt idx="283">
                  <c:v>2579.8200000000002</c:v>
                </c:pt>
                <c:pt idx="284">
                  <c:v>764.94</c:v>
                </c:pt>
                <c:pt idx="285">
                  <c:v>1748.14</c:v>
                </c:pt>
                <c:pt idx="286">
                  <c:v>84963.29</c:v>
                </c:pt>
                <c:pt idx="287">
                  <c:v>77.22</c:v>
                </c:pt>
                <c:pt idx="288">
                  <c:v>95.72</c:v>
                </c:pt>
                <c:pt idx="289">
                  <c:v>52754.97</c:v>
                </c:pt>
                <c:pt idx="290">
                  <c:v>81.849999999999994</c:v>
                </c:pt>
                <c:pt idx="291">
                  <c:v>24.27</c:v>
                </c:pt>
                <c:pt idx="292">
                  <c:v>259.37</c:v>
                </c:pt>
                <c:pt idx="293">
                  <c:v>20162.560000000001</c:v>
                </c:pt>
                <c:pt idx="294">
                  <c:v>771.15</c:v>
                </c:pt>
                <c:pt idx="295">
                  <c:v>668.41</c:v>
                </c:pt>
                <c:pt idx="296">
                  <c:v>7211.98</c:v>
                </c:pt>
                <c:pt idx="297">
                  <c:v>1155.3</c:v>
                </c:pt>
                <c:pt idx="298">
                  <c:v>652.52</c:v>
                </c:pt>
                <c:pt idx="299">
                  <c:v>1032876.3</c:v>
                </c:pt>
                <c:pt idx="300">
                  <c:v>340.16</c:v>
                </c:pt>
                <c:pt idx="301">
                  <c:v>186.98</c:v>
                </c:pt>
                <c:pt idx="302">
                  <c:v>50.22</c:v>
                </c:pt>
                <c:pt idx="303">
                  <c:v>200.66</c:v>
                </c:pt>
                <c:pt idx="304">
                  <c:v>83.08</c:v>
                </c:pt>
                <c:pt idx="305">
                  <c:v>6.07</c:v>
                </c:pt>
                <c:pt idx="306">
                  <c:v>482.11</c:v>
                </c:pt>
                <c:pt idx="307">
                  <c:v>97.19</c:v>
                </c:pt>
                <c:pt idx="308">
                  <c:v>450.6</c:v>
                </c:pt>
                <c:pt idx="309">
                  <c:v>381.86</c:v>
                </c:pt>
                <c:pt idx="310">
                  <c:v>33.64</c:v>
                </c:pt>
                <c:pt idx="311">
                  <c:v>6131.04</c:v>
                </c:pt>
                <c:pt idx="312">
                  <c:v>2453.2600000000002</c:v>
                </c:pt>
                <c:pt idx="313">
                  <c:v>2192.29</c:v>
                </c:pt>
                <c:pt idx="314">
                  <c:v>1258.95</c:v>
                </c:pt>
                <c:pt idx="315">
                  <c:v>323877.87</c:v>
                </c:pt>
                <c:pt idx="316">
                  <c:v>244.61</c:v>
                </c:pt>
                <c:pt idx="317">
                  <c:v>100.48</c:v>
                </c:pt>
                <c:pt idx="318">
                  <c:v>117.86</c:v>
                </c:pt>
                <c:pt idx="319">
                  <c:v>6553.56</c:v>
                </c:pt>
                <c:pt idx="320">
                  <c:v>91.55</c:v>
                </c:pt>
                <c:pt idx="321">
                  <c:v>691.12</c:v>
                </c:pt>
                <c:pt idx="322">
                  <c:v>263.58</c:v>
                </c:pt>
                <c:pt idx="323">
                  <c:v>182.23</c:v>
                </c:pt>
                <c:pt idx="324">
                  <c:v>28.32</c:v>
                </c:pt>
                <c:pt idx="325">
                  <c:v>104.52</c:v>
                </c:pt>
                <c:pt idx="326">
                  <c:v>103.92</c:v>
                </c:pt>
                <c:pt idx="327">
                  <c:v>68.989999999999995</c:v>
                </c:pt>
                <c:pt idx="328">
                  <c:v>1185.0899999999999</c:v>
                </c:pt>
                <c:pt idx="329">
                  <c:v>63.37</c:v>
                </c:pt>
                <c:pt idx="330">
                  <c:v>20.37</c:v>
                </c:pt>
                <c:pt idx="331">
                  <c:v>178.16</c:v>
                </c:pt>
                <c:pt idx="332">
                  <c:v>12.48</c:v>
                </c:pt>
                <c:pt idx="333">
                  <c:v>59.22</c:v>
                </c:pt>
                <c:pt idx="334">
                  <c:v>7321.28</c:v>
                </c:pt>
                <c:pt idx="335">
                  <c:v>80.42</c:v>
                </c:pt>
                <c:pt idx="336">
                  <c:v>138.47</c:v>
                </c:pt>
                <c:pt idx="337">
                  <c:v>15.14</c:v>
                </c:pt>
                <c:pt idx="338">
                  <c:v>668.1</c:v>
                </c:pt>
                <c:pt idx="339">
                  <c:v>715.95</c:v>
                </c:pt>
                <c:pt idx="340">
                  <c:v>233.46</c:v>
                </c:pt>
                <c:pt idx="341">
                  <c:v>136.03</c:v>
                </c:pt>
                <c:pt idx="342">
                  <c:v>279.67</c:v>
                </c:pt>
                <c:pt idx="343">
                  <c:v>190.38</c:v>
                </c:pt>
                <c:pt idx="344">
                  <c:v>32.909999999999997</c:v>
                </c:pt>
                <c:pt idx="345">
                  <c:v>73.78</c:v>
                </c:pt>
                <c:pt idx="346">
                  <c:v>36.729999999999997</c:v>
                </c:pt>
                <c:pt idx="347">
                  <c:v>15.4</c:v>
                </c:pt>
                <c:pt idx="348">
                  <c:v>17.46</c:v>
                </c:pt>
                <c:pt idx="349">
                  <c:v>32.14</c:v>
                </c:pt>
                <c:pt idx="350">
                  <c:v>26.74</c:v>
                </c:pt>
                <c:pt idx="351">
                  <c:v>457.85</c:v>
                </c:pt>
                <c:pt idx="352">
                  <c:v>3360.67</c:v>
                </c:pt>
                <c:pt idx="353">
                  <c:v>50.43</c:v>
                </c:pt>
                <c:pt idx="354">
                  <c:v>1370.57</c:v>
                </c:pt>
                <c:pt idx="355">
                  <c:v>147.56</c:v>
                </c:pt>
                <c:pt idx="356">
                  <c:v>7646.05</c:v>
                </c:pt>
                <c:pt idx="357">
                  <c:v>13234.8</c:v>
                </c:pt>
                <c:pt idx="358">
                  <c:v>385.18</c:v>
                </c:pt>
                <c:pt idx="359">
                  <c:v>217.59</c:v>
                </c:pt>
                <c:pt idx="360">
                  <c:v>55.11</c:v>
                </c:pt>
                <c:pt idx="361">
                  <c:v>201.65</c:v>
                </c:pt>
                <c:pt idx="362">
                  <c:v>51.75</c:v>
                </c:pt>
                <c:pt idx="363">
                  <c:v>83.51</c:v>
                </c:pt>
                <c:pt idx="364">
                  <c:v>1314.19</c:v>
                </c:pt>
                <c:pt idx="365">
                  <c:v>8.26</c:v>
                </c:pt>
                <c:pt idx="366">
                  <c:v>296.58</c:v>
                </c:pt>
                <c:pt idx="367">
                  <c:v>139.63</c:v>
                </c:pt>
                <c:pt idx="368">
                  <c:v>1243.9100000000001</c:v>
                </c:pt>
                <c:pt idx="369">
                  <c:v>29.67</c:v>
                </c:pt>
                <c:pt idx="370">
                  <c:v>1903.96</c:v>
                </c:pt>
                <c:pt idx="371">
                  <c:v>11296.48</c:v>
                </c:pt>
                <c:pt idx="372">
                  <c:v>79.569999999999993</c:v>
                </c:pt>
                <c:pt idx="373">
                  <c:v>68.61</c:v>
                </c:pt>
                <c:pt idx="375">
                  <c:v>476.83</c:v>
                </c:pt>
                <c:pt idx="376">
                  <c:v>710.91</c:v>
                </c:pt>
                <c:pt idx="377">
                  <c:v>28.88</c:v>
                </c:pt>
                <c:pt idx="378">
                  <c:v>11.91</c:v>
                </c:pt>
                <c:pt idx="379">
                  <c:v>15.65</c:v>
                </c:pt>
                <c:pt idx="380">
                  <c:v>8.1199999999999992</c:v>
                </c:pt>
                <c:pt idx="381">
                  <c:v>99.54</c:v>
                </c:pt>
                <c:pt idx="382">
                  <c:v>226.02</c:v>
                </c:pt>
                <c:pt idx="383">
                  <c:v>166.31</c:v>
                </c:pt>
                <c:pt idx="384">
                  <c:v>645.70000000000005</c:v>
                </c:pt>
                <c:pt idx="385">
                  <c:v>88.18</c:v>
                </c:pt>
                <c:pt idx="386">
                  <c:v>856.14</c:v>
                </c:pt>
                <c:pt idx="387">
                  <c:v>206.75</c:v>
                </c:pt>
                <c:pt idx="388">
                  <c:v>213.71</c:v>
                </c:pt>
                <c:pt idx="389">
                  <c:v>4660.0200000000004</c:v>
                </c:pt>
                <c:pt idx="390">
                  <c:v>133.27000000000001</c:v>
                </c:pt>
                <c:pt idx="391">
                  <c:v>68.73</c:v>
                </c:pt>
                <c:pt idx="392">
                  <c:v>23.58</c:v>
                </c:pt>
                <c:pt idx="393">
                  <c:v>24.67</c:v>
                </c:pt>
                <c:pt idx="394">
                  <c:v>45.11</c:v>
                </c:pt>
                <c:pt idx="395">
                  <c:v>8859.89</c:v>
                </c:pt>
                <c:pt idx="396">
                  <c:v>106.72</c:v>
                </c:pt>
                <c:pt idx="397">
                  <c:v>168.28</c:v>
                </c:pt>
                <c:pt idx="398">
                  <c:v>108745.43</c:v>
                </c:pt>
                <c:pt idx="399">
                  <c:v>137.49</c:v>
                </c:pt>
                <c:pt idx="400">
                  <c:v>477.41</c:v>
                </c:pt>
                <c:pt idx="401">
                  <c:v>1153.72</c:v>
                </c:pt>
                <c:pt idx="402">
                  <c:v>449633.61</c:v>
                </c:pt>
                <c:pt idx="403">
                  <c:v>73416.259999999995</c:v>
                </c:pt>
                <c:pt idx="404">
                  <c:v>122.19</c:v>
                </c:pt>
                <c:pt idx="405">
                  <c:v>5142.05</c:v>
                </c:pt>
                <c:pt idx="406">
                  <c:v>499.4</c:v>
                </c:pt>
                <c:pt idx="407">
                  <c:v>18.850000000000001</c:v>
                </c:pt>
              </c:numCache>
            </c:numRef>
          </c:yVal>
          <c:smooth val="0"/>
        </c:ser>
        <c:ser>
          <c:idx val="5"/>
          <c:order val="2"/>
          <c:tx>
            <c:strRef>
              <c:f>runtimes!$J$1</c:f>
              <c:strCache>
                <c:ptCount val="1"/>
                <c:pt idx="0">
                  <c:v>kal_tim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79646">
                  <a:lumMod val="75000"/>
                </a:srgbClr>
              </a:solidFill>
              <a:ln>
                <a:solidFill>
                  <a:srgbClr val="F79646">
                    <a:lumMod val="50000"/>
                  </a:srgbClr>
                </a:solidFill>
              </a:ln>
            </c:spPr>
          </c:marker>
          <c:trendline>
            <c:spPr>
              <a:ln w="19050">
                <a:solidFill>
                  <a:srgbClr val="F79646">
                    <a:lumMod val="50000"/>
                  </a:srgbClr>
                </a:solidFill>
              </a:ln>
              <a:effectLst>
                <a:glow rad="63500">
                  <a:srgbClr val="F79646">
                    <a:satMod val="175000"/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J$2:$J$409</c:f>
              <c:numCache>
                <c:formatCode>General</c:formatCode>
                <c:ptCount val="408"/>
                <c:pt idx="0">
                  <c:v>0.11</c:v>
                </c:pt>
                <c:pt idx="1">
                  <c:v>4.6900000000000004</c:v>
                </c:pt>
                <c:pt idx="2">
                  <c:v>0.17</c:v>
                </c:pt>
                <c:pt idx="3">
                  <c:v>1.1100000000000001</c:v>
                </c:pt>
                <c:pt idx="4">
                  <c:v>2.86</c:v>
                </c:pt>
                <c:pt idx="5">
                  <c:v>0.49</c:v>
                </c:pt>
                <c:pt idx="6">
                  <c:v>1.8</c:v>
                </c:pt>
                <c:pt idx="7">
                  <c:v>0.78</c:v>
                </c:pt>
                <c:pt idx="8">
                  <c:v>1.03</c:v>
                </c:pt>
                <c:pt idx="9">
                  <c:v>7.4</c:v>
                </c:pt>
                <c:pt idx="10">
                  <c:v>4.22</c:v>
                </c:pt>
                <c:pt idx="11">
                  <c:v>2.02</c:v>
                </c:pt>
                <c:pt idx="12">
                  <c:v>65.260000000000005</c:v>
                </c:pt>
                <c:pt idx="13">
                  <c:v>0.51</c:v>
                </c:pt>
                <c:pt idx="14">
                  <c:v>7.07</c:v>
                </c:pt>
                <c:pt idx="15">
                  <c:v>166.27</c:v>
                </c:pt>
                <c:pt idx="16">
                  <c:v>7.01</c:v>
                </c:pt>
                <c:pt idx="17">
                  <c:v>28.36</c:v>
                </c:pt>
                <c:pt idx="18">
                  <c:v>0.11</c:v>
                </c:pt>
                <c:pt idx="19">
                  <c:v>4.05</c:v>
                </c:pt>
                <c:pt idx="20">
                  <c:v>12.29</c:v>
                </c:pt>
                <c:pt idx="21">
                  <c:v>4</c:v>
                </c:pt>
                <c:pt idx="22">
                  <c:v>3.55</c:v>
                </c:pt>
                <c:pt idx="23">
                  <c:v>0.86</c:v>
                </c:pt>
                <c:pt idx="24">
                  <c:v>1.3</c:v>
                </c:pt>
                <c:pt idx="25">
                  <c:v>145.37</c:v>
                </c:pt>
                <c:pt idx="26">
                  <c:v>91.14</c:v>
                </c:pt>
                <c:pt idx="27">
                  <c:v>37.590000000000003</c:v>
                </c:pt>
                <c:pt idx="28">
                  <c:v>0.75</c:v>
                </c:pt>
                <c:pt idx="29">
                  <c:v>5.4</c:v>
                </c:pt>
                <c:pt idx="30">
                  <c:v>1279.25</c:v>
                </c:pt>
                <c:pt idx="31">
                  <c:v>5.0599999999999996</c:v>
                </c:pt>
                <c:pt idx="32">
                  <c:v>45.28</c:v>
                </c:pt>
                <c:pt idx="33">
                  <c:v>3.35</c:v>
                </c:pt>
                <c:pt idx="34">
                  <c:v>0.19</c:v>
                </c:pt>
                <c:pt idx="35">
                  <c:v>0.34</c:v>
                </c:pt>
                <c:pt idx="36">
                  <c:v>0.14000000000000001</c:v>
                </c:pt>
                <c:pt idx="37">
                  <c:v>17.29</c:v>
                </c:pt>
                <c:pt idx="38">
                  <c:v>3.37</c:v>
                </c:pt>
                <c:pt idx="39">
                  <c:v>4.08</c:v>
                </c:pt>
                <c:pt idx="40">
                  <c:v>11.93</c:v>
                </c:pt>
                <c:pt idx="41">
                  <c:v>2.88</c:v>
                </c:pt>
                <c:pt idx="42">
                  <c:v>18.32</c:v>
                </c:pt>
                <c:pt idx="43">
                  <c:v>1.92</c:v>
                </c:pt>
                <c:pt idx="44">
                  <c:v>3.68</c:v>
                </c:pt>
                <c:pt idx="45">
                  <c:v>0.84</c:v>
                </c:pt>
                <c:pt idx="46">
                  <c:v>9.76</c:v>
                </c:pt>
                <c:pt idx="47">
                  <c:v>1.3</c:v>
                </c:pt>
                <c:pt idx="48">
                  <c:v>2.4900000000000002</c:v>
                </c:pt>
                <c:pt idx="49">
                  <c:v>0.66</c:v>
                </c:pt>
                <c:pt idx="50">
                  <c:v>5.05</c:v>
                </c:pt>
                <c:pt idx="51">
                  <c:v>1084.99</c:v>
                </c:pt>
                <c:pt idx="52">
                  <c:v>0.23</c:v>
                </c:pt>
                <c:pt idx="53">
                  <c:v>9.14</c:v>
                </c:pt>
                <c:pt idx="54">
                  <c:v>6.97</c:v>
                </c:pt>
                <c:pt idx="55">
                  <c:v>16.62</c:v>
                </c:pt>
                <c:pt idx="56">
                  <c:v>0.02</c:v>
                </c:pt>
                <c:pt idx="57">
                  <c:v>2.41</c:v>
                </c:pt>
                <c:pt idx="58">
                  <c:v>14.39</c:v>
                </c:pt>
                <c:pt idx="59">
                  <c:v>0.83</c:v>
                </c:pt>
                <c:pt idx="60">
                  <c:v>89.39</c:v>
                </c:pt>
                <c:pt idx="61">
                  <c:v>0.1</c:v>
                </c:pt>
                <c:pt idx="62">
                  <c:v>0.13</c:v>
                </c:pt>
                <c:pt idx="63">
                  <c:v>182.98</c:v>
                </c:pt>
                <c:pt idx="64">
                  <c:v>0.08</c:v>
                </c:pt>
                <c:pt idx="65">
                  <c:v>17.48</c:v>
                </c:pt>
                <c:pt idx="66">
                  <c:v>0.45</c:v>
                </c:pt>
                <c:pt idx="67">
                  <c:v>5.07</c:v>
                </c:pt>
                <c:pt idx="68">
                  <c:v>5</c:v>
                </c:pt>
                <c:pt idx="69">
                  <c:v>0.33</c:v>
                </c:pt>
                <c:pt idx="70">
                  <c:v>0.85</c:v>
                </c:pt>
                <c:pt idx="71">
                  <c:v>0.96</c:v>
                </c:pt>
                <c:pt idx="72">
                  <c:v>0.46</c:v>
                </c:pt>
                <c:pt idx="73">
                  <c:v>2.69</c:v>
                </c:pt>
                <c:pt idx="74">
                  <c:v>7.73</c:v>
                </c:pt>
                <c:pt idx="75">
                  <c:v>5.55</c:v>
                </c:pt>
                <c:pt idx="76">
                  <c:v>2.21</c:v>
                </c:pt>
                <c:pt idx="77">
                  <c:v>10.52</c:v>
                </c:pt>
                <c:pt idx="78">
                  <c:v>5.97</c:v>
                </c:pt>
                <c:pt idx="79">
                  <c:v>2.17</c:v>
                </c:pt>
                <c:pt idx="80">
                  <c:v>46.68</c:v>
                </c:pt>
                <c:pt idx="81">
                  <c:v>2.04</c:v>
                </c:pt>
                <c:pt idx="82">
                  <c:v>1.49</c:v>
                </c:pt>
                <c:pt idx="83">
                  <c:v>4.1100000000000003</c:v>
                </c:pt>
                <c:pt idx="84">
                  <c:v>2.56</c:v>
                </c:pt>
                <c:pt idx="85">
                  <c:v>0.59</c:v>
                </c:pt>
                <c:pt idx="86">
                  <c:v>21.74</c:v>
                </c:pt>
                <c:pt idx="87">
                  <c:v>45.97</c:v>
                </c:pt>
                <c:pt idx="88">
                  <c:v>32.130000000000003</c:v>
                </c:pt>
                <c:pt idx="89">
                  <c:v>7.0000000000000007E-2</c:v>
                </c:pt>
                <c:pt idx="90">
                  <c:v>0.12</c:v>
                </c:pt>
                <c:pt idx="91">
                  <c:v>0.35</c:v>
                </c:pt>
                <c:pt idx="92">
                  <c:v>3.78</c:v>
                </c:pt>
                <c:pt idx="93">
                  <c:v>1.38</c:v>
                </c:pt>
                <c:pt idx="94">
                  <c:v>1.38</c:v>
                </c:pt>
                <c:pt idx="95">
                  <c:v>26.15</c:v>
                </c:pt>
                <c:pt idx="96">
                  <c:v>1.67</c:v>
                </c:pt>
                <c:pt idx="97">
                  <c:v>3.9</c:v>
                </c:pt>
                <c:pt idx="98">
                  <c:v>0.79</c:v>
                </c:pt>
                <c:pt idx="99">
                  <c:v>19.96</c:v>
                </c:pt>
                <c:pt idx="100">
                  <c:v>21.62</c:v>
                </c:pt>
                <c:pt idx="101">
                  <c:v>2.25</c:v>
                </c:pt>
                <c:pt idx="102">
                  <c:v>4.3899999999999997</c:v>
                </c:pt>
                <c:pt idx="103">
                  <c:v>24.71</c:v>
                </c:pt>
                <c:pt idx="104">
                  <c:v>7.35</c:v>
                </c:pt>
                <c:pt idx="105">
                  <c:v>1.7</c:v>
                </c:pt>
                <c:pt idx="106">
                  <c:v>0.3</c:v>
                </c:pt>
                <c:pt idx="107">
                  <c:v>0.85</c:v>
                </c:pt>
                <c:pt idx="108">
                  <c:v>0.66</c:v>
                </c:pt>
                <c:pt idx="109">
                  <c:v>1.1000000000000001</c:v>
                </c:pt>
                <c:pt idx="110">
                  <c:v>10.8</c:v>
                </c:pt>
                <c:pt idx="111">
                  <c:v>3</c:v>
                </c:pt>
                <c:pt idx="112">
                  <c:v>2.37</c:v>
                </c:pt>
                <c:pt idx="113">
                  <c:v>4.6100000000000003</c:v>
                </c:pt>
                <c:pt idx="114">
                  <c:v>3.22</c:v>
                </c:pt>
                <c:pt idx="115">
                  <c:v>0.45</c:v>
                </c:pt>
                <c:pt idx="116">
                  <c:v>1.42</c:v>
                </c:pt>
                <c:pt idx="117">
                  <c:v>19.190000000000001</c:v>
                </c:pt>
                <c:pt idx="118">
                  <c:v>0.54</c:v>
                </c:pt>
                <c:pt idx="119">
                  <c:v>0.09</c:v>
                </c:pt>
                <c:pt idx="120">
                  <c:v>18.03</c:v>
                </c:pt>
                <c:pt idx="121">
                  <c:v>1.19</c:v>
                </c:pt>
                <c:pt idx="122">
                  <c:v>0.6</c:v>
                </c:pt>
                <c:pt idx="123">
                  <c:v>0.09</c:v>
                </c:pt>
                <c:pt idx="124">
                  <c:v>0.82</c:v>
                </c:pt>
                <c:pt idx="125">
                  <c:v>0.79</c:v>
                </c:pt>
                <c:pt idx="126">
                  <c:v>1.99</c:v>
                </c:pt>
                <c:pt idx="127">
                  <c:v>6.92</c:v>
                </c:pt>
                <c:pt idx="128">
                  <c:v>0.24</c:v>
                </c:pt>
                <c:pt idx="129">
                  <c:v>1.87</c:v>
                </c:pt>
                <c:pt idx="130">
                  <c:v>4.46</c:v>
                </c:pt>
                <c:pt idx="131">
                  <c:v>0.16</c:v>
                </c:pt>
                <c:pt idx="132">
                  <c:v>0.14000000000000001</c:v>
                </c:pt>
                <c:pt idx="133">
                  <c:v>0.33</c:v>
                </c:pt>
                <c:pt idx="134">
                  <c:v>15.61</c:v>
                </c:pt>
                <c:pt idx="135">
                  <c:v>0.23</c:v>
                </c:pt>
                <c:pt idx="136">
                  <c:v>0.21</c:v>
                </c:pt>
                <c:pt idx="137">
                  <c:v>0.63</c:v>
                </c:pt>
                <c:pt idx="138">
                  <c:v>9.02</c:v>
                </c:pt>
                <c:pt idx="139">
                  <c:v>1.4</c:v>
                </c:pt>
                <c:pt idx="140">
                  <c:v>0.31</c:v>
                </c:pt>
                <c:pt idx="141">
                  <c:v>0.52</c:v>
                </c:pt>
                <c:pt idx="142">
                  <c:v>0.55000000000000004</c:v>
                </c:pt>
                <c:pt idx="143">
                  <c:v>2.69</c:v>
                </c:pt>
                <c:pt idx="144">
                  <c:v>0.23</c:v>
                </c:pt>
                <c:pt idx="145">
                  <c:v>2.74</c:v>
                </c:pt>
                <c:pt idx="146">
                  <c:v>0.59</c:v>
                </c:pt>
                <c:pt idx="147">
                  <c:v>0.17</c:v>
                </c:pt>
                <c:pt idx="148">
                  <c:v>0.18</c:v>
                </c:pt>
                <c:pt idx="149">
                  <c:v>1.21</c:v>
                </c:pt>
                <c:pt idx="150">
                  <c:v>1.07</c:v>
                </c:pt>
                <c:pt idx="151">
                  <c:v>1.2</c:v>
                </c:pt>
                <c:pt idx="152">
                  <c:v>0.16</c:v>
                </c:pt>
                <c:pt idx="153">
                  <c:v>0.69</c:v>
                </c:pt>
                <c:pt idx="154">
                  <c:v>0.51</c:v>
                </c:pt>
                <c:pt idx="155">
                  <c:v>0.16</c:v>
                </c:pt>
                <c:pt idx="156">
                  <c:v>0.56000000000000005</c:v>
                </c:pt>
                <c:pt idx="157">
                  <c:v>0.23</c:v>
                </c:pt>
                <c:pt idx="158">
                  <c:v>1.54</c:v>
                </c:pt>
                <c:pt idx="159">
                  <c:v>0.3</c:v>
                </c:pt>
                <c:pt idx="160">
                  <c:v>8.11</c:v>
                </c:pt>
                <c:pt idx="161">
                  <c:v>0.3</c:v>
                </c:pt>
                <c:pt idx="162">
                  <c:v>0.24</c:v>
                </c:pt>
                <c:pt idx="163">
                  <c:v>7.0000000000000007E-2</c:v>
                </c:pt>
                <c:pt idx="164">
                  <c:v>0.05</c:v>
                </c:pt>
                <c:pt idx="165">
                  <c:v>1.1200000000000001</c:v>
                </c:pt>
                <c:pt idx="166">
                  <c:v>3.83</c:v>
                </c:pt>
                <c:pt idx="167">
                  <c:v>0.34</c:v>
                </c:pt>
                <c:pt idx="168">
                  <c:v>0.26</c:v>
                </c:pt>
                <c:pt idx="169">
                  <c:v>0.1</c:v>
                </c:pt>
                <c:pt idx="170">
                  <c:v>1.65</c:v>
                </c:pt>
                <c:pt idx="171">
                  <c:v>0.08</c:v>
                </c:pt>
                <c:pt idx="172">
                  <c:v>2.63</c:v>
                </c:pt>
                <c:pt idx="173">
                  <c:v>0.04</c:v>
                </c:pt>
                <c:pt idx="174">
                  <c:v>1.05</c:v>
                </c:pt>
                <c:pt idx="175">
                  <c:v>0.55000000000000004</c:v>
                </c:pt>
                <c:pt idx="176">
                  <c:v>3.06</c:v>
                </c:pt>
                <c:pt idx="177">
                  <c:v>0.14000000000000001</c:v>
                </c:pt>
                <c:pt idx="178">
                  <c:v>0.8</c:v>
                </c:pt>
                <c:pt idx="179">
                  <c:v>0.36</c:v>
                </c:pt>
                <c:pt idx="180">
                  <c:v>1.17</c:v>
                </c:pt>
                <c:pt idx="181">
                  <c:v>7.17</c:v>
                </c:pt>
                <c:pt idx="182">
                  <c:v>0.22</c:v>
                </c:pt>
                <c:pt idx="183">
                  <c:v>0.27</c:v>
                </c:pt>
                <c:pt idx="184">
                  <c:v>0.44</c:v>
                </c:pt>
                <c:pt idx="185">
                  <c:v>0.52</c:v>
                </c:pt>
                <c:pt idx="186">
                  <c:v>1.35</c:v>
                </c:pt>
                <c:pt idx="187">
                  <c:v>0.54</c:v>
                </c:pt>
                <c:pt idx="188">
                  <c:v>0.2</c:v>
                </c:pt>
                <c:pt idx="189">
                  <c:v>0.03</c:v>
                </c:pt>
                <c:pt idx="190">
                  <c:v>0.43</c:v>
                </c:pt>
                <c:pt idx="191">
                  <c:v>15.86</c:v>
                </c:pt>
                <c:pt idx="192">
                  <c:v>0.03</c:v>
                </c:pt>
                <c:pt idx="193">
                  <c:v>4.99</c:v>
                </c:pt>
                <c:pt idx="194">
                  <c:v>2.4900000000000002</c:v>
                </c:pt>
                <c:pt idx="195">
                  <c:v>1.02</c:v>
                </c:pt>
                <c:pt idx="196">
                  <c:v>0.27</c:v>
                </c:pt>
                <c:pt idx="197">
                  <c:v>0.09</c:v>
                </c:pt>
                <c:pt idx="198">
                  <c:v>3.11</c:v>
                </c:pt>
                <c:pt idx="199">
                  <c:v>2.36</c:v>
                </c:pt>
                <c:pt idx="200">
                  <c:v>0.49</c:v>
                </c:pt>
                <c:pt idx="201">
                  <c:v>0.19</c:v>
                </c:pt>
                <c:pt idx="202">
                  <c:v>0.13</c:v>
                </c:pt>
                <c:pt idx="203">
                  <c:v>4.9800000000000004</c:v>
                </c:pt>
                <c:pt idx="204">
                  <c:v>0.4</c:v>
                </c:pt>
                <c:pt idx="205">
                  <c:v>2.2599999999999998</c:v>
                </c:pt>
                <c:pt idx="206">
                  <c:v>16.11</c:v>
                </c:pt>
                <c:pt idx="207">
                  <c:v>0.32</c:v>
                </c:pt>
                <c:pt idx="208">
                  <c:v>3.02</c:v>
                </c:pt>
                <c:pt idx="209">
                  <c:v>0.25</c:v>
                </c:pt>
                <c:pt idx="210">
                  <c:v>4.92</c:v>
                </c:pt>
                <c:pt idx="211">
                  <c:v>1.37</c:v>
                </c:pt>
                <c:pt idx="212">
                  <c:v>0.9</c:v>
                </c:pt>
                <c:pt idx="213">
                  <c:v>0.31</c:v>
                </c:pt>
                <c:pt idx="214">
                  <c:v>0.57999999999999996</c:v>
                </c:pt>
                <c:pt idx="215">
                  <c:v>5.33</c:v>
                </c:pt>
                <c:pt idx="216">
                  <c:v>0.56000000000000005</c:v>
                </c:pt>
                <c:pt idx="217">
                  <c:v>0.59</c:v>
                </c:pt>
                <c:pt idx="218">
                  <c:v>0.21</c:v>
                </c:pt>
                <c:pt idx="219">
                  <c:v>0.92</c:v>
                </c:pt>
                <c:pt idx="220">
                  <c:v>0.67</c:v>
                </c:pt>
                <c:pt idx="221">
                  <c:v>0.26</c:v>
                </c:pt>
                <c:pt idx="222">
                  <c:v>25.42</c:v>
                </c:pt>
                <c:pt idx="223">
                  <c:v>1.52</c:v>
                </c:pt>
                <c:pt idx="224">
                  <c:v>25.41</c:v>
                </c:pt>
                <c:pt idx="225">
                  <c:v>0.5</c:v>
                </c:pt>
                <c:pt idx="226">
                  <c:v>1.89</c:v>
                </c:pt>
                <c:pt idx="227">
                  <c:v>0.21</c:v>
                </c:pt>
                <c:pt idx="228">
                  <c:v>6.37</c:v>
                </c:pt>
                <c:pt idx="229">
                  <c:v>3.81</c:v>
                </c:pt>
                <c:pt idx="230">
                  <c:v>14.52</c:v>
                </c:pt>
                <c:pt idx="231">
                  <c:v>0.03</c:v>
                </c:pt>
                <c:pt idx="232">
                  <c:v>0.67</c:v>
                </c:pt>
                <c:pt idx="233">
                  <c:v>0.74</c:v>
                </c:pt>
                <c:pt idx="234">
                  <c:v>6.61</c:v>
                </c:pt>
                <c:pt idx="235">
                  <c:v>16.41</c:v>
                </c:pt>
                <c:pt idx="236">
                  <c:v>0.22</c:v>
                </c:pt>
                <c:pt idx="237">
                  <c:v>1.6</c:v>
                </c:pt>
                <c:pt idx="238">
                  <c:v>36.4</c:v>
                </c:pt>
                <c:pt idx="239">
                  <c:v>1.65</c:v>
                </c:pt>
                <c:pt idx="240">
                  <c:v>6.37</c:v>
                </c:pt>
                <c:pt idx="241">
                  <c:v>23.12</c:v>
                </c:pt>
                <c:pt idx="242">
                  <c:v>6.83</c:v>
                </c:pt>
                <c:pt idx="243">
                  <c:v>0.06</c:v>
                </c:pt>
                <c:pt idx="244">
                  <c:v>1.19</c:v>
                </c:pt>
                <c:pt idx="245">
                  <c:v>0.75</c:v>
                </c:pt>
                <c:pt idx="246">
                  <c:v>1.51</c:v>
                </c:pt>
                <c:pt idx="247">
                  <c:v>8.16</c:v>
                </c:pt>
                <c:pt idx="248">
                  <c:v>11.06</c:v>
                </c:pt>
                <c:pt idx="249">
                  <c:v>1.04</c:v>
                </c:pt>
                <c:pt idx="250">
                  <c:v>0.79</c:v>
                </c:pt>
                <c:pt idx="251">
                  <c:v>49.81</c:v>
                </c:pt>
                <c:pt idx="252">
                  <c:v>16.23</c:v>
                </c:pt>
                <c:pt idx="253">
                  <c:v>6</c:v>
                </c:pt>
                <c:pt idx="254">
                  <c:v>46.66</c:v>
                </c:pt>
                <c:pt idx="255">
                  <c:v>0.81</c:v>
                </c:pt>
                <c:pt idx="256">
                  <c:v>0.74</c:v>
                </c:pt>
                <c:pt idx="257">
                  <c:v>0.68</c:v>
                </c:pt>
                <c:pt idx="258">
                  <c:v>1.29</c:v>
                </c:pt>
                <c:pt idx="259">
                  <c:v>2.13</c:v>
                </c:pt>
                <c:pt idx="260">
                  <c:v>11.47</c:v>
                </c:pt>
                <c:pt idx="261">
                  <c:v>3.35</c:v>
                </c:pt>
                <c:pt idx="262">
                  <c:v>20.83</c:v>
                </c:pt>
                <c:pt idx="263">
                  <c:v>7.34</c:v>
                </c:pt>
                <c:pt idx="264">
                  <c:v>23.65</c:v>
                </c:pt>
                <c:pt idx="265">
                  <c:v>4.5</c:v>
                </c:pt>
                <c:pt idx="266">
                  <c:v>2.4700000000000002</c:v>
                </c:pt>
                <c:pt idx="267">
                  <c:v>1.68</c:v>
                </c:pt>
                <c:pt idx="268">
                  <c:v>3.94</c:v>
                </c:pt>
                <c:pt idx="269">
                  <c:v>5.07</c:v>
                </c:pt>
                <c:pt idx="270">
                  <c:v>2.67</c:v>
                </c:pt>
                <c:pt idx="271">
                  <c:v>12.33</c:v>
                </c:pt>
                <c:pt idx="272">
                  <c:v>8.43</c:v>
                </c:pt>
                <c:pt idx="273">
                  <c:v>0.38</c:v>
                </c:pt>
                <c:pt idx="274">
                  <c:v>3.34</c:v>
                </c:pt>
                <c:pt idx="275">
                  <c:v>0.24</c:v>
                </c:pt>
                <c:pt idx="276">
                  <c:v>8.98</c:v>
                </c:pt>
                <c:pt idx="277">
                  <c:v>1.61</c:v>
                </c:pt>
                <c:pt idx="278">
                  <c:v>16.63</c:v>
                </c:pt>
                <c:pt idx="279">
                  <c:v>4.38</c:v>
                </c:pt>
                <c:pt idx="280">
                  <c:v>4.51</c:v>
                </c:pt>
                <c:pt idx="281">
                  <c:v>2.68</c:v>
                </c:pt>
                <c:pt idx="282">
                  <c:v>4.84</c:v>
                </c:pt>
                <c:pt idx="283">
                  <c:v>1.52</c:v>
                </c:pt>
                <c:pt idx="284">
                  <c:v>1.83</c:v>
                </c:pt>
                <c:pt idx="285">
                  <c:v>1.57</c:v>
                </c:pt>
                <c:pt idx="286">
                  <c:v>8.52</c:v>
                </c:pt>
                <c:pt idx="287">
                  <c:v>0.64</c:v>
                </c:pt>
                <c:pt idx="288">
                  <c:v>0.44</c:v>
                </c:pt>
                <c:pt idx="289">
                  <c:v>9.23</c:v>
                </c:pt>
                <c:pt idx="290">
                  <c:v>0.31</c:v>
                </c:pt>
                <c:pt idx="291">
                  <c:v>0.18</c:v>
                </c:pt>
                <c:pt idx="292">
                  <c:v>0.84</c:v>
                </c:pt>
                <c:pt idx="293">
                  <c:v>10.48</c:v>
                </c:pt>
                <c:pt idx="294">
                  <c:v>1.33</c:v>
                </c:pt>
                <c:pt idx="295">
                  <c:v>1.33</c:v>
                </c:pt>
                <c:pt idx="296">
                  <c:v>3.7</c:v>
                </c:pt>
                <c:pt idx="297">
                  <c:v>3.75</c:v>
                </c:pt>
                <c:pt idx="298">
                  <c:v>2.77</c:v>
                </c:pt>
                <c:pt idx="299">
                  <c:v>15.53</c:v>
                </c:pt>
                <c:pt idx="300">
                  <c:v>0.92</c:v>
                </c:pt>
                <c:pt idx="301">
                  <c:v>0.61</c:v>
                </c:pt>
                <c:pt idx="302">
                  <c:v>0.32</c:v>
                </c:pt>
                <c:pt idx="303">
                  <c:v>0.59</c:v>
                </c:pt>
                <c:pt idx="304">
                  <c:v>0.79</c:v>
                </c:pt>
                <c:pt idx="305">
                  <c:v>0.05</c:v>
                </c:pt>
                <c:pt idx="306">
                  <c:v>2.12</c:v>
                </c:pt>
                <c:pt idx="307">
                  <c:v>0.55000000000000004</c:v>
                </c:pt>
                <c:pt idx="308">
                  <c:v>1.1100000000000001</c:v>
                </c:pt>
                <c:pt idx="309">
                  <c:v>0.82</c:v>
                </c:pt>
                <c:pt idx="310">
                  <c:v>0.21</c:v>
                </c:pt>
                <c:pt idx="311">
                  <c:v>4.72</c:v>
                </c:pt>
                <c:pt idx="312">
                  <c:v>11.5</c:v>
                </c:pt>
                <c:pt idx="313">
                  <c:v>0.87</c:v>
                </c:pt>
                <c:pt idx="314">
                  <c:v>3.47</c:v>
                </c:pt>
                <c:pt idx="315">
                  <c:v>27.01</c:v>
                </c:pt>
                <c:pt idx="316">
                  <c:v>0.56000000000000005</c:v>
                </c:pt>
                <c:pt idx="317">
                  <c:v>1.31</c:v>
                </c:pt>
                <c:pt idx="318">
                  <c:v>0.89</c:v>
                </c:pt>
                <c:pt idx="319">
                  <c:v>2.87</c:v>
                </c:pt>
                <c:pt idx="320">
                  <c:v>0.64</c:v>
                </c:pt>
                <c:pt idx="321">
                  <c:v>1.0900000000000001</c:v>
                </c:pt>
                <c:pt idx="322">
                  <c:v>2.06</c:v>
                </c:pt>
                <c:pt idx="323">
                  <c:v>0.53</c:v>
                </c:pt>
                <c:pt idx="324">
                  <c:v>0.32</c:v>
                </c:pt>
                <c:pt idx="325">
                  <c:v>0.26</c:v>
                </c:pt>
                <c:pt idx="326">
                  <c:v>0.53</c:v>
                </c:pt>
                <c:pt idx="327">
                  <c:v>0.28000000000000003</c:v>
                </c:pt>
                <c:pt idx="328">
                  <c:v>0.97</c:v>
                </c:pt>
                <c:pt idx="329">
                  <c:v>0.25</c:v>
                </c:pt>
                <c:pt idx="330">
                  <c:v>0.09</c:v>
                </c:pt>
                <c:pt idx="331">
                  <c:v>1.28</c:v>
                </c:pt>
                <c:pt idx="332">
                  <c:v>0.17</c:v>
                </c:pt>
                <c:pt idx="333">
                  <c:v>0.35</c:v>
                </c:pt>
                <c:pt idx="334">
                  <c:v>11.26</c:v>
                </c:pt>
                <c:pt idx="335">
                  <c:v>0.37</c:v>
                </c:pt>
                <c:pt idx="336">
                  <c:v>0.73</c:v>
                </c:pt>
                <c:pt idx="337">
                  <c:v>0.05</c:v>
                </c:pt>
                <c:pt idx="338">
                  <c:v>7.12</c:v>
                </c:pt>
                <c:pt idx="339">
                  <c:v>5.74</c:v>
                </c:pt>
                <c:pt idx="340">
                  <c:v>0.54</c:v>
                </c:pt>
                <c:pt idx="341">
                  <c:v>0.23</c:v>
                </c:pt>
                <c:pt idx="342">
                  <c:v>1.51</c:v>
                </c:pt>
                <c:pt idx="343">
                  <c:v>0.66</c:v>
                </c:pt>
                <c:pt idx="344">
                  <c:v>0.31</c:v>
                </c:pt>
                <c:pt idx="345">
                  <c:v>0.3</c:v>
                </c:pt>
                <c:pt idx="346">
                  <c:v>0.09</c:v>
                </c:pt>
                <c:pt idx="347">
                  <c:v>0.08</c:v>
                </c:pt>
                <c:pt idx="348">
                  <c:v>0.09</c:v>
                </c:pt>
                <c:pt idx="349">
                  <c:v>0.32</c:v>
                </c:pt>
                <c:pt idx="350">
                  <c:v>0.09</c:v>
                </c:pt>
                <c:pt idx="351">
                  <c:v>1.02</c:v>
                </c:pt>
                <c:pt idx="352">
                  <c:v>2.8</c:v>
                </c:pt>
                <c:pt idx="353">
                  <c:v>0.1</c:v>
                </c:pt>
                <c:pt idx="354">
                  <c:v>5.73</c:v>
                </c:pt>
                <c:pt idx="355">
                  <c:v>0.75</c:v>
                </c:pt>
                <c:pt idx="356">
                  <c:v>3.68</c:v>
                </c:pt>
                <c:pt idx="357">
                  <c:v>4.3899999999999997</c:v>
                </c:pt>
                <c:pt idx="358">
                  <c:v>2.71</c:v>
                </c:pt>
                <c:pt idx="359">
                  <c:v>1.5</c:v>
                </c:pt>
                <c:pt idx="360">
                  <c:v>0.44</c:v>
                </c:pt>
                <c:pt idx="361">
                  <c:v>1.42</c:v>
                </c:pt>
                <c:pt idx="362">
                  <c:v>0.35</c:v>
                </c:pt>
                <c:pt idx="363">
                  <c:v>0.19</c:v>
                </c:pt>
                <c:pt idx="364">
                  <c:v>2.46</c:v>
                </c:pt>
                <c:pt idx="365">
                  <c:v>0.03</c:v>
                </c:pt>
                <c:pt idx="366">
                  <c:v>1.45</c:v>
                </c:pt>
                <c:pt idx="367">
                  <c:v>1.24</c:v>
                </c:pt>
                <c:pt idx="368">
                  <c:v>8.75</c:v>
                </c:pt>
                <c:pt idx="369">
                  <c:v>0.12</c:v>
                </c:pt>
                <c:pt idx="370">
                  <c:v>18.61</c:v>
                </c:pt>
                <c:pt idx="371">
                  <c:v>1.17</c:v>
                </c:pt>
                <c:pt idx="372">
                  <c:v>0.34</c:v>
                </c:pt>
                <c:pt idx="373">
                  <c:v>0.4</c:v>
                </c:pt>
                <c:pt idx="374">
                  <c:v>245.12</c:v>
                </c:pt>
                <c:pt idx="375">
                  <c:v>0.71</c:v>
                </c:pt>
                <c:pt idx="376">
                  <c:v>1.05</c:v>
                </c:pt>
                <c:pt idx="377">
                  <c:v>7.0000000000000007E-2</c:v>
                </c:pt>
                <c:pt idx="378">
                  <c:v>0.05</c:v>
                </c:pt>
                <c:pt idx="379">
                  <c:v>0.09</c:v>
                </c:pt>
                <c:pt idx="380">
                  <c:v>0.04</c:v>
                </c:pt>
                <c:pt idx="381">
                  <c:v>0.24</c:v>
                </c:pt>
                <c:pt idx="382">
                  <c:v>1.45</c:v>
                </c:pt>
                <c:pt idx="383">
                  <c:v>1.2</c:v>
                </c:pt>
                <c:pt idx="384">
                  <c:v>4.0599999999999996</c:v>
                </c:pt>
                <c:pt idx="385">
                  <c:v>0.56000000000000005</c:v>
                </c:pt>
                <c:pt idx="386">
                  <c:v>5.76</c:v>
                </c:pt>
                <c:pt idx="387">
                  <c:v>1.48</c:v>
                </c:pt>
                <c:pt idx="388">
                  <c:v>1.73</c:v>
                </c:pt>
                <c:pt idx="389">
                  <c:v>2.3199999999999998</c:v>
                </c:pt>
                <c:pt idx="390">
                  <c:v>0.94</c:v>
                </c:pt>
                <c:pt idx="391">
                  <c:v>0.21</c:v>
                </c:pt>
                <c:pt idx="392">
                  <c:v>0.13</c:v>
                </c:pt>
                <c:pt idx="393">
                  <c:v>0.2</c:v>
                </c:pt>
                <c:pt idx="394">
                  <c:v>0.49</c:v>
                </c:pt>
                <c:pt idx="395">
                  <c:v>27.86</c:v>
                </c:pt>
                <c:pt idx="396">
                  <c:v>0.63</c:v>
                </c:pt>
                <c:pt idx="397">
                  <c:v>0.89</c:v>
                </c:pt>
                <c:pt idx="398">
                  <c:v>23.21</c:v>
                </c:pt>
                <c:pt idx="399">
                  <c:v>0.44</c:v>
                </c:pt>
                <c:pt idx="400">
                  <c:v>2.98</c:v>
                </c:pt>
                <c:pt idx="401">
                  <c:v>5.72</c:v>
                </c:pt>
                <c:pt idx="402">
                  <c:v>50.39</c:v>
                </c:pt>
                <c:pt idx="403">
                  <c:v>8.99</c:v>
                </c:pt>
                <c:pt idx="404">
                  <c:v>0.98</c:v>
                </c:pt>
                <c:pt idx="405">
                  <c:v>33.97</c:v>
                </c:pt>
                <c:pt idx="406">
                  <c:v>4.96</c:v>
                </c:pt>
                <c:pt idx="407">
                  <c:v>0.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20544"/>
        <c:axId val="89830528"/>
      </c:scatterChart>
      <c:valAx>
        <c:axId val="89820544"/>
        <c:scaling>
          <c:logBase val="10"/>
          <c:orientation val="minMax"/>
          <c:max val="4200000"/>
          <c:min val="3500"/>
        </c:scaling>
        <c:delete val="1"/>
        <c:axPos val="b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numFmt formatCode="General" sourceLinked="1"/>
        <c:majorTickMark val="out"/>
        <c:minorTickMark val="none"/>
        <c:tickLblPos val="low"/>
        <c:crossAx val="89830528"/>
        <c:crosses val="autoZero"/>
        <c:crossBetween val="midCat"/>
      </c:valAx>
      <c:valAx>
        <c:axId val="89830528"/>
        <c:scaling>
          <c:logBase val="10"/>
          <c:orientation val="minMax"/>
          <c:max val="5000000"/>
        </c:scaling>
        <c:delete val="1"/>
        <c:axPos val="l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numFmt formatCode="General" sourceLinked="0"/>
        <c:majorTickMark val="out"/>
        <c:minorTickMark val="none"/>
        <c:tickLblPos val="nextTo"/>
        <c:crossAx val="89820544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3.1445179172720966E-2"/>
          <c:y val="5.1400554097404488E-2"/>
          <c:w val="0.92434512033294247"/>
          <c:h val="0.89693576460837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5"/>
            <c:spPr>
              <a:noFill/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runtimes!$H$1</c:f>
              <c:strCache>
                <c:ptCount val="1"/>
                <c:pt idx="0">
                  <c:v>mus_tim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spPr>
              <a:ln w="19050">
                <a:solidFill>
                  <a:schemeClr val="accent4">
                    <a:lumMod val="50000"/>
                  </a:schemeClr>
                </a:solidFill>
              </a:ln>
              <a:effectLst>
                <a:glow rad="63500">
                  <a:schemeClr val="accent4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H$2:$H$409</c:f>
              <c:numCache>
                <c:formatCode>General</c:formatCode>
                <c:ptCount val="408"/>
                <c:pt idx="0">
                  <c:v>2.2000000000000002</c:v>
                </c:pt>
                <c:pt idx="1">
                  <c:v>608.55999999999995</c:v>
                </c:pt>
                <c:pt idx="2">
                  <c:v>11.71</c:v>
                </c:pt>
                <c:pt idx="3">
                  <c:v>149.33000000000001</c:v>
                </c:pt>
                <c:pt idx="4">
                  <c:v>315.18</c:v>
                </c:pt>
                <c:pt idx="5">
                  <c:v>17.09</c:v>
                </c:pt>
                <c:pt idx="6">
                  <c:v>110.73</c:v>
                </c:pt>
                <c:pt idx="7">
                  <c:v>51.05</c:v>
                </c:pt>
                <c:pt idx="8">
                  <c:v>577.32000000000005</c:v>
                </c:pt>
                <c:pt idx="9">
                  <c:v>517.38</c:v>
                </c:pt>
                <c:pt idx="10">
                  <c:v>379</c:v>
                </c:pt>
                <c:pt idx="11">
                  <c:v>49.39</c:v>
                </c:pt>
                <c:pt idx="12">
                  <c:v>12486.34</c:v>
                </c:pt>
                <c:pt idx="13">
                  <c:v>5.74</c:v>
                </c:pt>
                <c:pt idx="14">
                  <c:v>1204.08</c:v>
                </c:pt>
                <c:pt idx="16">
                  <c:v>941.97</c:v>
                </c:pt>
                <c:pt idx="17">
                  <c:v>3440.2</c:v>
                </c:pt>
                <c:pt idx="18">
                  <c:v>5.1100000000000003</c:v>
                </c:pt>
                <c:pt idx="19">
                  <c:v>679.55</c:v>
                </c:pt>
                <c:pt idx="20">
                  <c:v>1337.79</c:v>
                </c:pt>
                <c:pt idx="21">
                  <c:v>329.28</c:v>
                </c:pt>
                <c:pt idx="22">
                  <c:v>251.7</c:v>
                </c:pt>
                <c:pt idx="23">
                  <c:v>86.13</c:v>
                </c:pt>
                <c:pt idx="24">
                  <c:v>55.29</c:v>
                </c:pt>
                <c:pt idx="25">
                  <c:v>46795.93</c:v>
                </c:pt>
                <c:pt idx="26">
                  <c:v>67425.210000000006</c:v>
                </c:pt>
                <c:pt idx="27">
                  <c:v>2685.77</c:v>
                </c:pt>
                <c:pt idx="28">
                  <c:v>68.34</c:v>
                </c:pt>
                <c:pt idx="29">
                  <c:v>351.21</c:v>
                </c:pt>
                <c:pt idx="31">
                  <c:v>396.09</c:v>
                </c:pt>
                <c:pt idx="32">
                  <c:v>8529.02</c:v>
                </c:pt>
                <c:pt idx="33">
                  <c:v>80.760000000000005</c:v>
                </c:pt>
                <c:pt idx="34">
                  <c:v>27.64</c:v>
                </c:pt>
                <c:pt idx="35">
                  <c:v>23.32</c:v>
                </c:pt>
                <c:pt idx="36">
                  <c:v>10.039999999999999</c:v>
                </c:pt>
                <c:pt idx="37">
                  <c:v>1945.27</c:v>
                </c:pt>
                <c:pt idx="38">
                  <c:v>246.56</c:v>
                </c:pt>
                <c:pt idx="39">
                  <c:v>229.89</c:v>
                </c:pt>
                <c:pt idx="40">
                  <c:v>3115.93</c:v>
                </c:pt>
                <c:pt idx="41">
                  <c:v>159.08000000000001</c:v>
                </c:pt>
                <c:pt idx="42">
                  <c:v>1120.3399999999999</c:v>
                </c:pt>
                <c:pt idx="43">
                  <c:v>133.87</c:v>
                </c:pt>
                <c:pt idx="44">
                  <c:v>350.4</c:v>
                </c:pt>
                <c:pt idx="45">
                  <c:v>49.93</c:v>
                </c:pt>
                <c:pt idx="46">
                  <c:v>1059.9100000000001</c:v>
                </c:pt>
                <c:pt idx="47">
                  <c:v>72.81</c:v>
                </c:pt>
                <c:pt idx="48">
                  <c:v>271.45</c:v>
                </c:pt>
                <c:pt idx="49">
                  <c:v>56.73</c:v>
                </c:pt>
                <c:pt idx="50">
                  <c:v>1068.24</c:v>
                </c:pt>
                <c:pt idx="52">
                  <c:v>15.86</c:v>
                </c:pt>
                <c:pt idx="53">
                  <c:v>1003.9</c:v>
                </c:pt>
                <c:pt idx="54">
                  <c:v>981.51</c:v>
                </c:pt>
                <c:pt idx="55">
                  <c:v>3593.87</c:v>
                </c:pt>
                <c:pt idx="56">
                  <c:v>1.39</c:v>
                </c:pt>
                <c:pt idx="57">
                  <c:v>77.319999999999993</c:v>
                </c:pt>
                <c:pt idx="58">
                  <c:v>3174.7</c:v>
                </c:pt>
                <c:pt idx="59">
                  <c:v>37.479999999999997</c:v>
                </c:pt>
                <c:pt idx="60">
                  <c:v>45591.89</c:v>
                </c:pt>
                <c:pt idx="61">
                  <c:v>3.79</c:v>
                </c:pt>
                <c:pt idx="62">
                  <c:v>4.7300000000000004</c:v>
                </c:pt>
                <c:pt idx="63">
                  <c:v>174828.54</c:v>
                </c:pt>
                <c:pt idx="64">
                  <c:v>3.66</c:v>
                </c:pt>
                <c:pt idx="65">
                  <c:v>6158.42</c:v>
                </c:pt>
                <c:pt idx="66">
                  <c:v>12.83</c:v>
                </c:pt>
                <c:pt idx="67">
                  <c:v>271.67</c:v>
                </c:pt>
                <c:pt idx="68">
                  <c:v>436.18</c:v>
                </c:pt>
                <c:pt idx="69">
                  <c:v>22.52</c:v>
                </c:pt>
                <c:pt idx="70">
                  <c:v>103.61</c:v>
                </c:pt>
                <c:pt idx="71">
                  <c:v>56.97</c:v>
                </c:pt>
                <c:pt idx="72">
                  <c:v>11</c:v>
                </c:pt>
                <c:pt idx="73">
                  <c:v>145.37</c:v>
                </c:pt>
                <c:pt idx="74">
                  <c:v>1025.0999999999999</c:v>
                </c:pt>
                <c:pt idx="75">
                  <c:v>1093.18</c:v>
                </c:pt>
                <c:pt idx="76">
                  <c:v>898.92</c:v>
                </c:pt>
                <c:pt idx="77">
                  <c:v>646.58000000000004</c:v>
                </c:pt>
                <c:pt idx="78">
                  <c:v>1204.04</c:v>
                </c:pt>
                <c:pt idx="79">
                  <c:v>95.72</c:v>
                </c:pt>
                <c:pt idx="80">
                  <c:v>42626.71</c:v>
                </c:pt>
                <c:pt idx="81">
                  <c:v>184.27</c:v>
                </c:pt>
                <c:pt idx="82">
                  <c:v>357.52</c:v>
                </c:pt>
                <c:pt idx="83">
                  <c:v>341.77</c:v>
                </c:pt>
                <c:pt idx="84">
                  <c:v>236.17</c:v>
                </c:pt>
                <c:pt idx="85">
                  <c:v>13.3</c:v>
                </c:pt>
                <c:pt idx="86">
                  <c:v>5957.42</c:v>
                </c:pt>
                <c:pt idx="87">
                  <c:v>3769.47</c:v>
                </c:pt>
                <c:pt idx="88">
                  <c:v>6186.34</c:v>
                </c:pt>
                <c:pt idx="89">
                  <c:v>1.99</c:v>
                </c:pt>
                <c:pt idx="90">
                  <c:v>11.16</c:v>
                </c:pt>
                <c:pt idx="91">
                  <c:v>12.09</c:v>
                </c:pt>
                <c:pt idx="92">
                  <c:v>4135.7</c:v>
                </c:pt>
                <c:pt idx="93">
                  <c:v>25.64</c:v>
                </c:pt>
                <c:pt idx="94">
                  <c:v>306.38</c:v>
                </c:pt>
                <c:pt idx="95">
                  <c:v>4168.96</c:v>
                </c:pt>
                <c:pt idx="96">
                  <c:v>1144.7</c:v>
                </c:pt>
                <c:pt idx="97">
                  <c:v>90.97</c:v>
                </c:pt>
                <c:pt idx="98">
                  <c:v>700.13</c:v>
                </c:pt>
                <c:pt idx="99">
                  <c:v>3179.46</c:v>
                </c:pt>
                <c:pt idx="100">
                  <c:v>12786.27</c:v>
                </c:pt>
                <c:pt idx="101">
                  <c:v>129.58000000000001</c:v>
                </c:pt>
                <c:pt idx="102">
                  <c:v>2916.31</c:v>
                </c:pt>
                <c:pt idx="103">
                  <c:v>4241.43</c:v>
                </c:pt>
                <c:pt idx="104">
                  <c:v>8646.09</c:v>
                </c:pt>
                <c:pt idx="105">
                  <c:v>121.35</c:v>
                </c:pt>
                <c:pt idx="106">
                  <c:v>200.25</c:v>
                </c:pt>
                <c:pt idx="107">
                  <c:v>25.49</c:v>
                </c:pt>
                <c:pt idx="108">
                  <c:v>117.53</c:v>
                </c:pt>
                <c:pt idx="109">
                  <c:v>50.4</c:v>
                </c:pt>
                <c:pt idx="110">
                  <c:v>9471.1299999999992</c:v>
                </c:pt>
                <c:pt idx="111">
                  <c:v>298.08</c:v>
                </c:pt>
                <c:pt idx="112">
                  <c:v>297.3</c:v>
                </c:pt>
                <c:pt idx="113">
                  <c:v>308.07</c:v>
                </c:pt>
                <c:pt idx="114">
                  <c:v>366.8</c:v>
                </c:pt>
                <c:pt idx="115">
                  <c:v>24.24</c:v>
                </c:pt>
                <c:pt idx="116">
                  <c:v>162.37</c:v>
                </c:pt>
                <c:pt idx="117">
                  <c:v>15424.98</c:v>
                </c:pt>
                <c:pt idx="118">
                  <c:v>188.27</c:v>
                </c:pt>
                <c:pt idx="119">
                  <c:v>2.72</c:v>
                </c:pt>
                <c:pt idx="120">
                  <c:v>2060.4899999999998</c:v>
                </c:pt>
                <c:pt idx="121">
                  <c:v>106.36</c:v>
                </c:pt>
                <c:pt idx="122">
                  <c:v>66.33</c:v>
                </c:pt>
                <c:pt idx="123">
                  <c:v>2.37</c:v>
                </c:pt>
                <c:pt idx="124">
                  <c:v>52.93</c:v>
                </c:pt>
                <c:pt idx="125">
                  <c:v>49.56</c:v>
                </c:pt>
                <c:pt idx="126">
                  <c:v>217.34</c:v>
                </c:pt>
                <c:pt idx="127">
                  <c:v>609.5</c:v>
                </c:pt>
                <c:pt idx="128">
                  <c:v>32.979999999999997</c:v>
                </c:pt>
                <c:pt idx="129">
                  <c:v>76.59</c:v>
                </c:pt>
                <c:pt idx="130">
                  <c:v>2409.6799999999998</c:v>
                </c:pt>
                <c:pt idx="131">
                  <c:v>4.8</c:v>
                </c:pt>
                <c:pt idx="132">
                  <c:v>12.21</c:v>
                </c:pt>
                <c:pt idx="133">
                  <c:v>11.91</c:v>
                </c:pt>
                <c:pt idx="134">
                  <c:v>6025.93</c:v>
                </c:pt>
                <c:pt idx="135">
                  <c:v>9.65</c:v>
                </c:pt>
                <c:pt idx="136">
                  <c:v>23.31</c:v>
                </c:pt>
                <c:pt idx="137">
                  <c:v>18.88</c:v>
                </c:pt>
                <c:pt idx="138">
                  <c:v>2100.59</c:v>
                </c:pt>
                <c:pt idx="139">
                  <c:v>72.86</c:v>
                </c:pt>
                <c:pt idx="140">
                  <c:v>26.68</c:v>
                </c:pt>
                <c:pt idx="141">
                  <c:v>27.65</c:v>
                </c:pt>
                <c:pt idx="142">
                  <c:v>35.119999999999997</c:v>
                </c:pt>
                <c:pt idx="143">
                  <c:v>565.58000000000004</c:v>
                </c:pt>
                <c:pt idx="144">
                  <c:v>3.73</c:v>
                </c:pt>
                <c:pt idx="145">
                  <c:v>526.33000000000004</c:v>
                </c:pt>
                <c:pt idx="146">
                  <c:v>59.05</c:v>
                </c:pt>
                <c:pt idx="147">
                  <c:v>9.93</c:v>
                </c:pt>
                <c:pt idx="148">
                  <c:v>32.090000000000003</c:v>
                </c:pt>
                <c:pt idx="149">
                  <c:v>46.95</c:v>
                </c:pt>
                <c:pt idx="150">
                  <c:v>44.98</c:v>
                </c:pt>
                <c:pt idx="151">
                  <c:v>127.2</c:v>
                </c:pt>
                <c:pt idx="152">
                  <c:v>10.73</c:v>
                </c:pt>
                <c:pt idx="153">
                  <c:v>31.06</c:v>
                </c:pt>
                <c:pt idx="154">
                  <c:v>20.93</c:v>
                </c:pt>
                <c:pt idx="155">
                  <c:v>7.63</c:v>
                </c:pt>
                <c:pt idx="156">
                  <c:v>112.16</c:v>
                </c:pt>
                <c:pt idx="157">
                  <c:v>14.93</c:v>
                </c:pt>
                <c:pt idx="158">
                  <c:v>97.96</c:v>
                </c:pt>
                <c:pt idx="159">
                  <c:v>7.16</c:v>
                </c:pt>
                <c:pt idx="160">
                  <c:v>12570.13</c:v>
                </c:pt>
                <c:pt idx="161">
                  <c:v>7.61</c:v>
                </c:pt>
                <c:pt idx="162">
                  <c:v>5.78</c:v>
                </c:pt>
                <c:pt idx="163">
                  <c:v>1.36</c:v>
                </c:pt>
                <c:pt idx="164">
                  <c:v>2.67</c:v>
                </c:pt>
                <c:pt idx="165">
                  <c:v>52.13</c:v>
                </c:pt>
                <c:pt idx="166">
                  <c:v>688.63</c:v>
                </c:pt>
                <c:pt idx="167">
                  <c:v>8.76</c:v>
                </c:pt>
                <c:pt idx="168">
                  <c:v>6.47</c:v>
                </c:pt>
                <c:pt idx="169">
                  <c:v>3.35</c:v>
                </c:pt>
                <c:pt idx="170">
                  <c:v>56.77</c:v>
                </c:pt>
                <c:pt idx="171">
                  <c:v>1.42</c:v>
                </c:pt>
                <c:pt idx="172">
                  <c:v>222.39</c:v>
                </c:pt>
                <c:pt idx="173">
                  <c:v>0.98</c:v>
                </c:pt>
                <c:pt idx="174">
                  <c:v>57.07</c:v>
                </c:pt>
                <c:pt idx="175">
                  <c:v>28.04</c:v>
                </c:pt>
                <c:pt idx="176">
                  <c:v>574.87</c:v>
                </c:pt>
                <c:pt idx="177">
                  <c:v>6.91</c:v>
                </c:pt>
                <c:pt idx="178">
                  <c:v>149.6</c:v>
                </c:pt>
                <c:pt idx="179">
                  <c:v>8.27</c:v>
                </c:pt>
                <c:pt idx="180">
                  <c:v>53.23</c:v>
                </c:pt>
                <c:pt idx="181">
                  <c:v>1423.48</c:v>
                </c:pt>
                <c:pt idx="182">
                  <c:v>12.65</c:v>
                </c:pt>
                <c:pt idx="183">
                  <c:v>7.84</c:v>
                </c:pt>
                <c:pt idx="184">
                  <c:v>23.57</c:v>
                </c:pt>
                <c:pt idx="185">
                  <c:v>25.31</c:v>
                </c:pt>
                <c:pt idx="186">
                  <c:v>81.44</c:v>
                </c:pt>
                <c:pt idx="187">
                  <c:v>36.9</c:v>
                </c:pt>
                <c:pt idx="188">
                  <c:v>19.28</c:v>
                </c:pt>
                <c:pt idx="189">
                  <c:v>0.53</c:v>
                </c:pt>
                <c:pt idx="190">
                  <c:v>23.66</c:v>
                </c:pt>
                <c:pt idx="191">
                  <c:v>1598.54</c:v>
                </c:pt>
                <c:pt idx="192">
                  <c:v>0.95</c:v>
                </c:pt>
                <c:pt idx="193">
                  <c:v>271.11</c:v>
                </c:pt>
                <c:pt idx="194">
                  <c:v>174.65</c:v>
                </c:pt>
                <c:pt idx="195">
                  <c:v>37.369999999999997</c:v>
                </c:pt>
                <c:pt idx="196">
                  <c:v>20.12</c:v>
                </c:pt>
                <c:pt idx="197">
                  <c:v>4.5999999999999996</c:v>
                </c:pt>
                <c:pt idx="198">
                  <c:v>618.61</c:v>
                </c:pt>
                <c:pt idx="199">
                  <c:v>206.75</c:v>
                </c:pt>
                <c:pt idx="200">
                  <c:v>12.87</c:v>
                </c:pt>
                <c:pt idx="201">
                  <c:v>15.13</c:v>
                </c:pt>
                <c:pt idx="202">
                  <c:v>6.91</c:v>
                </c:pt>
                <c:pt idx="203">
                  <c:v>129.29</c:v>
                </c:pt>
                <c:pt idx="204">
                  <c:v>33.06</c:v>
                </c:pt>
                <c:pt idx="205">
                  <c:v>213.4</c:v>
                </c:pt>
                <c:pt idx="206">
                  <c:v>2430.64</c:v>
                </c:pt>
                <c:pt idx="207">
                  <c:v>17.399999999999999</c:v>
                </c:pt>
                <c:pt idx="208">
                  <c:v>433.5</c:v>
                </c:pt>
                <c:pt idx="209">
                  <c:v>7.76</c:v>
                </c:pt>
                <c:pt idx="210">
                  <c:v>535.74</c:v>
                </c:pt>
                <c:pt idx="211">
                  <c:v>67.47</c:v>
                </c:pt>
                <c:pt idx="212">
                  <c:v>89.87</c:v>
                </c:pt>
                <c:pt idx="213">
                  <c:v>18.399999999999999</c:v>
                </c:pt>
                <c:pt idx="214">
                  <c:v>42.78</c:v>
                </c:pt>
                <c:pt idx="215">
                  <c:v>625.12</c:v>
                </c:pt>
                <c:pt idx="216">
                  <c:v>100.3</c:v>
                </c:pt>
                <c:pt idx="217">
                  <c:v>34.04</c:v>
                </c:pt>
                <c:pt idx="218">
                  <c:v>5.92</c:v>
                </c:pt>
                <c:pt idx="219">
                  <c:v>72.22</c:v>
                </c:pt>
                <c:pt idx="220">
                  <c:v>34.22</c:v>
                </c:pt>
                <c:pt idx="221">
                  <c:v>13.85</c:v>
                </c:pt>
                <c:pt idx="222">
                  <c:v>26471.59</c:v>
                </c:pt>
                <c:pt idx="223">
                  <c:v>98.74</c:v>
                </c:pt>
                <c:pt idx="224">
                  <c:v>5506.65</c:v>
                </c:pt>
                <c:pt idx="225">
                  <c:v>14.43</c:v>
                </c:pt>
                <c:pt idx="226">
                  <c:v>557.95000000000005</c:v>
                </c:pt>
                <c:pt idx="227">
                  <c:v>8</c:v>
                </c:pt>
                <c:pt idx="228">
                  <c:v>1961.48</c:v>
                </c:pt>
                <c:pt idx="229">
                  <c:v>428.26</c:v>
                </c:pt>
                <c:pt idx="230">
                  <c:v>7653.3</c:v>
                </c:pt>
                <c:pt idx="231">
                  <c:v>0.74</c:v>
                </c:pt>
                <c:pt idx="232">
                  <c:v>117.23</c:v>
                </c:pt>
                <c:pt idx="233">
                  <c:v>61.97</c:v>
                </c:pt>
                <c:pt idx="234">
                  <c:v>2551.21</c:v>
                </c:pt>
                <c:pt idx="235">
                  <c:v>6353.46</c:v>
                </c:pt>
                <c:pt idx="236">
                  <c:v>32.22</c:v>
                </c:pt>
                <c:pt idx="237">
                  <c:v>69.08</c:v>
                </c:pt>
                <c:pt idx="238">
                  <c:v>60862.1</c:v>
                </c:pt>
                <c:pt idx="239">
                  <c:v>89.76</c:v>
                </c:pt>
                <c:pt idx="240">
                  <c:v>972.85</c:v>
                </c:pt>
                <c:pt idx="241">
                  <c:v>3817.49</c:v>
                </c:pt>
                <c:pt idx="242">
                  <c:v>1095.72</c:v>
                </c:pt>
                <c:pt idx="243">
                  <c:v>1.64</c:v>
                </c:pt>
                <c:pt idx="244">
                  <c:v>251.39</c:v>
                </c:pt>
                <c:pt idx="245">
                  <c:v>28.95</c:v>
                </c:pt>
                <c:pt idx="246">
                  <c:v>282.04000000000002</c:v>
                </c:pt>
                <c:pt idx="247">
                  <c:v>491.31</c:v>
                </c:pt>
                <c:pt idx="248">
                  <c:v>2383.36</c:v>
                </c:pt>
                <c:pt idx="249">
                  <c:v>83.47</c:v>
                </c:pt>
                <c:pt idx="250">
                  <c:v>27.1</c:v>
                </c:pt>
                <c:pt idx="251">
                  <c:v>53677.88</c:v>
                </c:pt>
                <c:pt idx="252">
                  <c:v>2211.98</c:v>
                </c:pt>
                <c:pt idx="253">
                  <c:v>1362.22</c:v>
                </c:pt>
                <c:pt idx="254">
                  <c:v>135625.4</c:v>
                </c:pt>
                <c:pt idx="255">
                  <c:v>25.53</c:v>
                </c:pt>
                <c:pt idx="256">
                  <c:v>107.99</c:v>
                </c:pt>
                <c:pt idx="257">
                  <c:v>38</c:v>
                </c:pt>
                <c:pt idx="258">
                  <c:v>117.59</c:v>
                </c:pt>
                <c:pt idx="259">
                  <c:v>97.39</c:v>
                </c:pt>
                <c:pt idx="260">
                  <c:v>7893.98</c:v>
                </c:pt>
                <c:pt idx="261">
                  <c:v>783.31</c:v>
                </c:pt>
                <c:pt idx="262">
                  <c:v>2772.13</c:v>
                </c:pt>
                <c:pt idx="263">
                  <c:v>527.80999999999995</c:v>
                </c:pt>
                <c:pt idx="264">
                  <c:v>2576.33</c:v>
                </c:pt>
                <c:pt idx="265">
                  <c:v>286.27</c:v>
                </c:pt>
                <c:pt idx="266">
                  <c:v>334.71</c:v>
                </c:pt>
                <c:pt idx="267">
                  <c:v>54.86</c:v>
                </c:pt>
                <c:pt idx="268">
                  <c:v>774.24</c:v>
                </c:pt>
                <c:pt idx="269">
                  <c:v>194.85</c:v>
                </c:pt>
                <c:pt idx="270">
                  <c:v>191.72</c:v>
                </c:pt>
                <c:pt idx="271">
                  <c:v>309.82</c:v>
                </c:pt>
                <c:pt idx="272">
                  <c:v>790.72</c:v>
                </c:pt>
                <c:pt idx="273">
                  <c:v>7.45</c:v>
                </c:pt>
                <c:pt idx="274">
                  <c:v>613.21</c:v>
                </c:pt>
                <c:pt idx="275">
                  <c:v>13.86</c:v>
                </c:pt>
                <c:pt idx="276">
                  <c:v>964.52</c:v>
                </c:pt>
                <c:pt idx="277">
                  <c:v>115.3</c:v>
                </c:pt>
                <c:pt idx="278">
                  <c:v>9117.91</c:v>
                </c:pt>
                <c:pt idx="279">
                  <c:v>315.79000000000002</c:v>
                </c:pt>
                <c:pt idx="280">
                  <c:v>535.08000000000004</c:v>
                </c:pt>
                <c:pt idx="281">
                  <c:v>184.06</c:v>
                </c:pt>
                <c:pt idx="282">
                  <c:v>1068.03</c:v>
                </c:pt>
                <c:pt idx="283">
                  <c:v>208.56</c:v>
                </c:pt>
                <c:pt idx="284">
                  <c:v>380.01</c:v>
                </c:pt>
                <c:pt idx="285">
                  <c:v>123.25</c:v>
                </c:pt>
                <c:pt idx="286">
                  <c:v>4804.9399999999996</c:v>
                </c:pt>
                <c:pt idx="287">
                  <c:v>11.15</c:v>
                </c:pt>
                <c:pt idx="288">
                  <c:v>12.76</c:v>
                </c:pt>
                <c:pt idx="289">
                  <c:v>1886.18</c:v>
                </c:pt>
                <c:pt idx="290">
                  <c:v>26.61</c:v>
                </c:pt>
                <c:pt idx="291">
                  <c:v>4.03</c:v>
                </c:pt>
                <c:pt idx="292">
                  <c:v>75.52</c:v>
                </c:pt>
                <c:pt idx="293">
                  <c:v>1401.56</c:v>
                </c:pt>
                <c:pt idx="294">
                  <c:v>89.13</c:v>
                </c:pt>
                <c:pt idx="295">
                  <c:v>29.56</c:v>
                </c:pt>
                <c:pt idx="296">
                  <c:v>1328</c:v>
                </c:pt>
                <c:pt idx="297">
                  <c:v>538.72</c:v>
                </c:pt>
                <c:pt idx="298">
                  <c:v>328.3</c:v>
                </c:pt>
                <c:pt idx="299">
                  <c:v>12164.16</c:v>
                </c:pt>
                <c:pt idx="300">
                  <c:v>96.03</c:v>
                </c:pt>
                <c:pt idx="301">
                  <c:v>28.54</c:v>
                </c:pt>
                <c:pt idx="302">
                  <c:v>18.61</c:v>
                </c:pt>
                <c:pt idx="303">
                  <c:v>21.58</c:v>
                </c:pt>
                <c:pt idx="304">
                  <c:v>26.2</c:v>
                </c:pt>
                <c:pt idx="305">
                  <c:v>0.47</c:v>
                </c:pt>
                <c:pt idx="306">
                  <c:v>274.79000000000002</c:v>
                </c:pt>
                <c:pt idx="307">
                  <c:v>18.89</c:v>
                </c:pt>
                <c:pt idx="308">
                  <c:v>119.48</c:v>
                </c:pt>
                <c:pt idx="309">
                  <c:v>18.97</c:v>
                </c:pt>
                <c:pt idx="310">
                  <c:v>4.22</c:v>
                </c:pt>
                <c:pt idx="311">
                  <c:v>631.86</c:v>
                </c:pt>
                <c:pt idx="312">
                  <c:v>653.24</c:v>
                </c:pt>
                <c:pt idx="313">
                  <c:v>26.56</c:v>
                </c:pt>
                <c:pt idx="314">
                  <c:v>440.17</c:v>
                </c:pt>
                <c:pt idx="315">
                  <c:v>5095.0200000000004</c:v>
                </c:pt>
                <c:pt idx="316">
                  <c:v>16.850000000000001</c:v>
                </c:pt>
                <c:pt idx="317">
                  <c:v>68.83</c:v>
                </c:pt>
                <c:pt idx="318">
                  <c:v>96.66</c:v>
                </c:pt>
                <c:pt idx="319">
                  <c:v>164.59</c:v>
                </c:pt>
                <c:pt idx="320">
                  <c:v>45.48</c:v>
                </c:pt>
                <c:pt idx="321">
                  <c:v>264.85000000000002</c:v>
                </c:pt>
                <c:pt idx="322">
                  <c:v>113.44</c:v>
                </c:pt>
                <c:pt idx="323">
                  <c:v>40.49</c:v>
                </c:pt>
                <c:pt idx="324">
                  <c:v>9.75</c:v>
                </c:pt>
                <c:pt idx="325">
                  <c:v>10.85</c:v>
                </c:pt>
                <c:pt idx="326">
                  <c:v>16.29</c:v>
                </c:pt>
                <c:pt idx="327">
                  <c:v>12.36</c:v>
                </c:pt>
                <c:pt idx="328">
                  <c:v>92.11</c:v>
                </c:pt>
                <c:pt idx="329">
                  <c:v>6.28</c:v>
                </c:pt>
                <c:pt idx="330">
                  <c:v>2.42</c:v>
                </c:pt>
                <c:pt idx="331">
                  <c:v>67.62</c:v>
                </c:pt>
                <c:pt idx="332">
                  <c:v>3.24</c:v>
                </c:pt>
                <c:pt idx="333">
                  <c:v>16.2</c:v>
                </c:pt>
                <c:pt idx="334">
                  <c:v>2007.64</c:v>
                </c:pt>
                <c:pt idx="335">
                  <c:v>12.64</c:v>
                </c:pt>
                <c:pt idx="336">
                  <c:v>31.75</c:v>
                </c:pt>
                <c:pt idx="337">
                  <c:v>1.41</c:v>
                </c:pt>
                <c:pt idx="338">
                  <c:v>522.33000000000004</c:v>
                </c:pt>
                <c:pt idx="339">
                  <c:v>95.47</c:v>
                </c:pt>
                <c:pt idx="340">
                  <c:v>22.35</c:v>
                </c:pt>
                <c:pt idx="341">
                  <c:v>5.03</c:v>
                </c:pt>
                <c:pt idx="342">
                  <c:v>76</c:v>
                </c:pt>
                <c:pt idx="343">
                  <c:v>22.41</c:v>
                </c:pt>
                <c:pt idx="344">
                  <c:v>3.84</c:v>
                </c:pt>
                <c:pt idx="345">
                  <c:v>8.1199999999999992</c:v>
                </c:pt>
                <c:pt idx="346">
                  <c:v>2.1</c:v>
                </c:pt>
                <c:pt idx="347">
                  <c:v>1.17</c:v>
                </c:pt>
                <c:pt idx="348">
                  <c:v>3.34</c:v>
                </c:pt>
                <c:pt idx="349">
                  <c:v>8.58</c:v>
                </c:pt>
                <c:pt idx="350">
                  <c:v>2.94</c:v>
                </c:pt>
                <c:pt idx="351">
                  <c:v>60.17</c:v>
                </c:pt>
                <c:pt idx="352">
                  <c:v>433.32</c:v>
                </c:pt>
                <c:pt idx="353">
                  <c:v>2.94</c:v>
                </c:pt>
                <c:pt idx="354">
                  <c:v>376.35</c:v>
                </c:pt>
                <c:pt idx="355">
                  <c:v>28.24</c:v>
                </c:pt>
                <c:pt idx="356">
                  <c:v>415.13</c:v>
                </c:pt>
                <c:pt idx="357">
                  <c:v>990.93</c:v>
                </c:pt>
                <c:pt idx="358">
                  <c:v>345.34</c:v>
                </c:pt>
                <c:pt idx="359">
                  <c:v>108.25</c:v>
                </c:pt>
                <c:pt idx="360">
                  <c:v>17.850000000000001</c:v>
                </c:pt>
                <c:pt idx="361">
                  <c:v>156.72999999999999</c:v>
                </c:pt>
                <c:pt idx="362">
                  <c:v>9.5500000000000007</c:v>
                </c:pt>
                <c:pt idx="363">
                  <c:v>5.99</c:v>
                </c:pt>
                <c:pt idx="364">
                  <c:v>41.81</c:v>
                </c:pt>
                <c:pt idx="365">
                  <c:v>0.95</c:v>
                </c:pt>
                <c:pt idx="366">
                  <c:v>43.48</c:v>
                </c:pt>
                <c:pt idx="367">
                  <c:v>61.39</c:v>
                </c:pt>
                <c:pt idx="368">
                  <c:v>473.52</c:v>
                </c:pt>
                <c:pt idx="369">
                  <c:v>3.13</c:v>
                </c:pt>
                <c:pt idx="370">
                  <c:v>2184.7399999999998</c:v>
                </c:pt>
                <c:pt idx="371">
                  <c:v>25.8</c:v>
                </c:pt>
                <c:pt idx="372">
                  <c:v>16.27</c:v>
                </c:pt>
                <c:pt idx="373">
                  <c:v>7.57</c:v>
                </c:pt>
                <c:pt idx="374">
                  <c:v>151958</c:v>
                </c:pt>
                <c:pt idx="375">
                  <c:v>17.010000000000002</c:v>
                </c:pt>
                <c:pt idx="376">
                  <c:v>105.7</c:v>
                </c:pt>
                <c:pt idx="377">
                  <c:v>1.38</c:v>
                </c:pt>
                <c:pt idx="378">
                  <c:v>0.91</c:v>
                </c:pt>
                <c:pt idx="379">
                  <c:v>1.81</c:v>
                </c:pt>
                <c:pt idx="380">
                  <c:v>0.96</c:v>
                </c:pt>
                <c:pt idx="381">
                  <c:v>10.98</c:v>
                </c:pt>
                <c:pt idx="382">
                  <c:v>124.08</c:v>
                </c:pt>
                <c:pt idx="383">
                  <c:v>38.85</c:v>
                </c:pt>
                <c:pt idx="384">
                  <c:v>80.16</c:v>
                </c:pt>
                <c:pt idx="385">
                  <c:v>9.4700000000000006</c:v>
                </c:pt>
                <c:pt idx="386">
                  <c:v>178</c:v>
                </c:pt>
                <c:pt idx="387">
                  <c:v>113</c:v>
                </c:pt>
                <c:pt idx="388">
                  <c:v>118.88</c:v>
                </c:pt>
                <c:pt idx="389">
                  <c:v>118.32</c:v>
                </c:pt>
                <c:pt idx="390">
                  <c:v>25.74</c:v>
                </c:pt>
                <c:pt idx="391">
                  <c:v>16.88</c:v>
                </c:pt>
                <c:pt idx="392">
                  <c:v>3.58</c:v>
                </c:pt>
                <c:pt idx="393">
                  <c:v>12.05</c:v>
                </c:pt>
                <c:pt idx="394">
                  <c:v>20.6</c:v>
                </c:pt>
                <c:pt idx="395">
                  <c:v>4573.6400000000003</c:v>
                </c:pt>
                <c:pt idx="396">
                  <c:v>35.93</c:v>
                </c:pt>
                <c:pt idx="397">
                  <c:v>16.46</c:v>
                </c:pt>
                <c:pt idx="398">
                  <c:v>23612.61</c:v>
                </c:pt>
                <c:pt idx="399">
                  <c:v>8.01</c:v>
                </c:pt>
                <c:pt idx="400">
                  <c:v>223.23</c:v>
                </c:pt>
                <c:pt idx="401">
                  <c:v>283.69</c:v>
                </c:pt>
                <c:pt idx="402">
                  <c:v>25885.09</c:v>
                </c:pt>
                <c:pt idx="403">
                  <c:v>4900.58</c:v>
                </c:pt>
                <c:pt idx="404">
                  <c:v>26.52</c:v>
                </c:pt>
                <c:pt idx="405">
                  <c:v>2738.42</c:v>
                </c:pt>
                <c:pt idx="406">
                  <c:v>150.34</c:v>
                </c:pt>
                <c:pt idx="407">
                  <c:v>1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908928"/>
        <c:axId val="92910720"/>
      </c:scatterChart>
      <c:valAx>
        <c:axId val="92908928"/>
        <c:scaling>
          <c:logBase val="10"/>
          <c:orientation val="minMax"/>
          <c:max val="4200000"/>
          <c:min val="3500"/>
        </c:scaling>
        <c:delete val="1"/>
        <c:axPos val="b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numFmt formatCode="General" sourceLinked="1"/>
        <c:majorTickMark val="out"/>
        <c:minorTickMark val="none"/>
        <c:tickLblPos val="low"/>
        <c:crossAx val="92910720"/>
        <c:crosses val="autoZero"/>
        <c:crossBetween val="midCat"/>
      </c:valAx>
      <c:valAx>
        <c:axId val="92910720"/>
        <c:scaling>
          <c:logBase val="10"/>
          <c:orientation val="minMax"/>
          <c:max val="5000000"/>
        </c:scaling>
        <c:delete val="1"/>
        <c:axPos val="l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numFmt formatCode="General" sourceLinked="0"/>
        <c:majorTickMark val="out"/>
        <c:minorTickMark val="none"/>
        <c:tickLblPos val="nextTo"/>
        <c:crossAx val="92908928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3.4108611680669067E-2"/>
          <c:y val="5.1400554097404488E-2"/>
          <c:w val="0.92168179641014669"/>
          <c:h val="0.89693576460837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5"/>
            <c:spPr>
              <a:noFill/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untimes!$F$1</c:f>
              <c:strCache>
                <c:ptCount val="1"/>
                <c:pt idx="0">
                  <c:v>mft_tim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4"/>
            <c:spPr>
              <a:ln>
                <a:noFill/>
              </a:ln>
            </c:spPr>
          </c:marker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F$2:$F$409</c:f>
              <c:numCache>
                <c:formatCode>General</c:formatCode>
                <c:ptCount val="408"/>
                <c:pt idx="0">
                  <c:v>3.02</c:v>
                </c:pt>
                <c:pt idx="1">
                  <c:v>194.78</c:v>
                </c:pt>
                <c:pt idx="2">
                  <c:v>17.05</c:v>
                </c:pt>
                <c:pt idx="3">
                  <c:v>34.450000000000003</c:v>
                </c:pt>
                <c:pt idx="4">
                  <c:v>79.69</c:v>
                </c:pt>
                <c:pt idx="5">
                  <c:v>17.72</c:v>
                </c:pt>
                <c:pt idx="6">
                  <c:v>61.35</c:v>
                </c:pt>
                <c:pt idx="7">
                  <c:v>47.99</c:v>
                </c:pt>
                <c:pt idx="8">
                  <c:v>22.06</c:v>
                </c:pt>
                <c:pt idx="9">
                  <c:v>180.93</c:v>
                </c:pt>
                <c:pt idx="10">
                  <c:v>133.03</c:v>
                </c:pt>
                <c:pt idx="11">
                  <c:v>42.22</c:v>
                </c:pt>
                <c:pt idx="12">
                  <c:v>111.94</c:v>
                </c:pt>
                <c:pt idx="13">
                  <c:v>22.97</c:v>
                </c:pt>
                <c:pt idx="14">
                  <c:v>263.14999999999998</c:v>
                </c:pt>
                <c:pt idx="15">
                  <c:v>262.58999999999997</c:v>
                </c:pt>
                <c:pt idx="16">
                  <c:v>344.58</c:v>
                </c:pt>
                <c:pt idx="17">
                  <c:v>566.35</c:v>
                </c:pt>
                <c:pt idx="18">
                  <c:v>7.05</c:v>
                </c:pt>
                <c:pt idx="19">
                  <c:v>224.36</c:v>
                </c:pt>
                <c:pt idx="20">
                  <c:v>481.63</c:v>
                </c:pt>
                <c:pt idx="21">
                  <c:v>97</c:v>
                </c:pt>
                <c:pt idx="22">
                  <c:v>143.04</c:v>
                </c:pt>
                <c:pt idx="23">
                  <c:v>22.07</c:v>
                </c:pt>
                <c:pt idx="24">
                  <c:v>100.52</c:v>
                </c:pt>
                <c:pt idx="25">
                  <c:v>157.65</c:v>
                </c:pt>
                <c:pt idx="26">
                  <c:v>137.27000000000001</c:v>
                </c:pt>
                <c:pt idx="27">
                  <c:v>511.07</c:v>
                </c:pt>
                <c:pt idx="28">
                  <c:v>25.65</c:v>
                </c:pt>
                <c:pt idx="29">
                  <c:v>157.63</c:v>
                </c:pt>
                <c:pt idx="30">
                  <c:v>478.5</c:v>
                </c:pt>
                <c:pt idx="31">
                  <c:v>86.37</c:v>
                </c:pt>
                <c:pt idx="32">
                  <c:v>1877.18</c:v>
                </c:pt>
                <c:pt idx="33">
                  <c:v>104.04</c:v>
                </c:pt>
                <c:pt idx="34">
                  <c:v>8.5</c:v>
                </c:pt>
                <c:pt idx="35">
                  <c:v>45.85</c:v>
                </c:pt>
                <c:pt idx="36">
                  <c:v>18.48</c:v>
                </c:pt>
                <c:pt idx="37">
                  <c:v>1182.07</c:v>
                </c:pt>
                <c:pt idx="38">
                  <c:v>119.52</c:v>
                </c:pt>
                <c:pt idx="39">
                  <c:v>125.27</c:v>
                </c:pt>
                <c:pt idx="40">
                  <c:v>778.19</c:v>
                </c:pt>
                <c:pt idx="41">
                  <c:v>789</c:v>
                </c:pt>
                <c:pt idx="42">
                  <c:v>1179.58</c:v>
                </c:pt>
                <c:pt idx="43">
                  <c:v>71.42</c:v>
                </c:pt>
                <c:pt idx="44">
                  <c:v>145.61000000000001</c:v>
                </c:pt>
                <c:pt idx="45">
                  <c:v>27.16</c:v>
                </c:pt>
                <c:pt idx="46">
                  <c:v>434.82</c:v>
                </c:pt>
                <c:pt idx="47">
                  <c:v>25.59</c:v>
                </c:pt>
                <c:pt idx="48">
                  <c:v>73.02</c:v>
                </c:pt>
                <c:pt idx="49">
                  <c:v>26.65</c:v>
                </c:pt>
                <c:pt idx="50">
                  <c:v>13.68</c:v>
                </c:pt>
                <c:pt idx="51">
                  <c:v>3325.43</c:v>
                </c:pt>
                <c:pt idx="52">
                  <c:v>11</c:v>
                </c:pt>
                <c:pt idx="53">
                  <c:v>170.97</c:v>
                </c:pt>
                <c:pt idx="54">
                  <c:v>353.64</c:v>
                </c:pt>
                <c:pt idx="55">
                  <c:v>39.479999999999997</c:v>
                </c:pt>
                <c:pt idx="56">
                  <c:v>1.55</c:v>
                </c:pt>
                <c:pt idx="57">
                  <c:v>43.76</c:v>
                </c:pt>
                <c:pt idx="58">
                  <c:v>289.04000000000002</c:v>
                </c:pt>
                <c:pt idx="59">
                  <c:v>44.7</c:v>
                </c:pt>
                <c:pt idx="60">
                  <c:v>96.73</c:v>
                </c:pt>
                <c:pt idx="61">
                  <c:v>10.82</c:v>
                </c:pt>
                <c:pt idx="62">
                  <c:v>5.52</c:v>
                </c:pt>
                <c:pt idx="63">
                  <c:v>436.88</c:v>
                </c:pt>
                <c:pt idx="64">
                  <c:v>2.71</c:v>
                </c:pt>
                <c:pt idx="65">
                  <c:v>45.24</c:v>
                </c:pt>
                <c:pt idx="66">
                  <c:v>72.3</c:v>
                </c:pt>
                <c:pt idx="67">
                  <c:v>182.47</c:v>
                </c:pt>
                <c:pt idx="68">
                  <c:v>211.27</c:v>
                </c:pt>
                <c:pt idx="69">
                  <c:v>24.83</c:v>
                </c:pt>
                <c:pt idx="70">
                  <c:v>27.79</c:v>
                </c:pt>
                <c:pt idx="71">
                  <c:v>165.69</c:v>
                </c:pt>
                <c:pt idx="72">
                  <c:v>8.7200000000000006</c:v>
                </c:pt>
                <c:pt idx="73">
                  <c:v>87.93</c:v>
                </c:pt>
                <c:pt idx="74">
                  <c:v>66.45</c:v>
                </c:pt>
                <c:pt idx="75">
                  <c:v>386.32</c:v>
                </c:pt>
                <c:pt idx="76">
                  <c:v>108.51</c:v>
                </c:pt>
                <c:pt idx="77">
                  <c:v>366.95</c:v>
                </c:pt>
                <c:pt idx="78">
                  <c:v>191.91</c:v>
                </c:pt>
                <c:pt idx="79">
                  <c:v>65.430000000000007</c:v>
                </c:pt>
                <c:pt idx="80">
                  <c:v>81.38</c:v>
                </c:pt>
                <c:pt idx="81">
                  <c:v>46.44</c:v>
                </c:pt>
                <c:pt idx="82">
                  <c:v>112.59</c:v>
                </c:pt>
                <c:pt idx="83">
                  <c:v>144.66999999999999</c:v>
                </c:pt>
                <c:pt idx="84">
                  <c:v>84.75</c:v>
                </c:pt>
                <c:pt idx="85">
                  <c:v>91.31</c:v>
                </c:pt>
                <c:pt idx="86">
                  <c:v>1013.32</c:v>
                </c:pt>
                <c:pt idx="87">
                  <c:v>100.79</c:v>
                </c:pt>
                <c:pt idx="88">
                  <c:v>280.91000000000003</c:v>
                </c:pt>
                <c:pt idx="89">
                  <c:v>6.28</c:v>
                </c:pt>
                <c:pt idx="90">
                  <c:v>7.2</c:v>
                </c:pt>
                <c:pt idx="91">
                  <c:v>25.2</c:v>
                </c:pt>
                <c:pt idx="92">
                  <c:v>124.62</c:v>
                </c:pt>
                <c:pt idx="93">
                  <c:v>183.56</c:v>
                </c:pt>
                <c:pt idx="94">
                  <c:v>68</c:v>
                </c:pt>
                <c:pt idx="95">
                  <c:v>56.58</c:v>
                </c:pt>
                <c:pt idx="96">
                  <c:v>107.78</c:v>
                </c:pt>
                <c:pt idx="97">
                  <c:v>37.479999999999997</c:v>
                </c:pt>
                <c:pt idx="98">
                  <c:v>28.06</c:v>
                </c:pt>
                <c:pt idx="99">
                  <c:v>44.31</c:v>
                </c:pt>
                <c:pt idx="100">
                  <c:v>41</c:v>
                </c:pt>
                <c:pt idx="101">
                  <c:v>73.099999999999994</c:v>
                </c:pt>
                <c:pt idx="102">
                  <c:v>156.91999999999999</c:v>
                </c:pt>
                <c:pt idx="103">
                  <c:v>1555.22</c:v>
                </c:pt>
                <c:pt idx="104">
                  <c:v>142.68</c:v>
                </c:pt>
                <c:pt idx="105">
                  <c:v>58.54</c:v>
                </c:pt>
                <c:pt idx="106">
                  <c:v>9.27</c:v>
                </c:pt>
                <c:pt idx="107">
                  <c:v>26.89</c:v>
                </c:pt>
                <c:pt idx="108">
                  <c:v>68.92</c:v>
                </c:pt>
                <c:pt idx="109">
                  <c:v>30.97</c:v>
                </c:pt>
                <c:pt idx="110">
                  <c:v>233.19</c:v>
                </c:pt>
                <c:pt idx="111">
                  <c:v>177.23</c:v>
                </c:pt>
                <c:pt idx="112">
                  <c:v>61.03</c:v>
                </c:pt>
                <c:pt idx="113">
                  <c:v>108.9</c:v>
                </c:pt>
                <c:pt idx="114">
                  <c:v>202.12</c:v>
                </c:pt>
                <c:pt idx="115">
                  <c:v>18.71</c:v>
                </c:pt>
                <c:pt idx="116">
                  <c:v>45.44</c:v>
                </c:pt>
                <c:pt idx="117">
                  <c:v>43.91</c:v>
                </c:pt>
                <c:pt idx="118">
                  <c:v>19.59</c:v>
                </c:pt>
                <c:pt idx="119">
                  <c:v>8.31</c:v>
                </c:pt>
                <c:pt idx="120">
                  <c:v>923.96</c:v>
                </c:pt>
                <c:pt idx="121">
                  <c:v>30.14</c:v>
                </c:pt>
                <c:pt idx="122">
                  <c:v>158.26</c:v>
                </c:pt>
                <c:pt idx="123">
                  <c:v>5.35</c:v>
                </c:pt>
                <c:pt idx="124">
                  <c:v>16.899999999999999</c:v>
                </c:pt>
                <c:pt idx="125">
                  <c:v>203.81</c:v>
                </c:pt>
                <c:pt idx="126">
                  <c:v>50.78</c:v>
                </c:pt>
                <c:pt idx="127">
                  <c:v>275.45999999999998</c:v>
                </c:pt>
                <c:pt idx="128">
                  <c:v>7.42</c:v>
                </c:pt>
                <c:pt idx="129">
                  <c:v>50.38</c:v>
                </c:pt>
                <c:pt idx="130">
                  <c:v>323.95</c:v>
                </c:pt>
                <c:pt idx="131">
                  <c:v>3.85</c:v>
                </c:pt>
                <c:pt idx="132">
                  <c:v>12.8</c:v>
                </c:pt>
                <c:pt idx="133">
                  <c:v>26.18</c:v>
                </c:pt>
                <c:pt idx="134">
                  <c:v>35.42</c:v>
                </c:pt>
                <c:pt idx="135">
                  <c:v>4.67</c:v>
                </c:pt>
                <c:pt idx="136">
                  <c:v>14.12</c:v>
                </c:pt>
                <c:pt idx="137">
                  <c:v>12.59</c:v>
                </c:pt>
                <c:pt idx="138">
                  <c:v>392.2</c:v>
                </c:pt>
                <c:pt idx="139">
                  <c:v>20.55</c:v>
                </c:pt>
                <c:pt idx="140">
                  <c:v>38.020000000000003</c:v>
                </c:pt>
                <c:pt idx="141">
                  <c:v>13.94</c:v>
                </c:pt>
                <c:pt idx="142">
                  <c:v>16.920000000000002</c:v>
                </c:pt>
                <c:pt idx="143">
                  <c:v>5.15</c:v>
                </c:pt>
                <c:pt idx="144">
                  <c:v>8.4499999999999993</c:v>
                </c:pt>
                <c:pt idx="145">
                  <c:v>107.09</c:v>
                </c:pt>
                <c:pt idx="146">
                  <c:v>18.38</c:v>
                </c:pt>
                <c:pt idx="147">
                  <c:v>5.12</c:v>
                </c:pt>
                <c:pt idx="148">
                  <c:v>5.95</c:v>
                </c:pt>
                <c:pt idx="149">
                  <c:v>39.31</c:v>
                </c:pt>
                <c:pt idx="150">
                  <c:v>23.37</c:v>
                </c:pt>
                <c:pt idx="151">
                  <c:v>55.15</c:v>
                </c:pt>
                <c:pt idx="152">
                  <c:v>22.87</c:v>
                </c:pt>
                <c:pt idx="153">
                  <c:v>209.61</c:v>
                </c:pt>
                <c:pt idx="154">
                  <c:v>12.61</c:v>
                </c:pt>
                <c:pt idx="155">
                  <c:v>3.69</c:v>
                </c:pt>
                <c:pt idx="156">
                  <c:v>36.6</c:v>
                </c:pt>
                <c:pt idx="157">
                  <c:v>7.67</c:v>
                </c:pt>
                <c:pt idx="158">
                  <c:v>38.07</c:v>
                </c:pt>
                <c:pt idx="159">
                  <c:v>6.46</c:v>
                </c:pt>
                <c:pt idx="160">
                  <c:v>31.03</c:v>
                </c:pt>
                <c:pt idx="161">
                  <c:v>41.35</c:v>
                </c:pt>
                <c:pt idx="162">
                  <c:v>5.31</c:v>
                </c:pt>
                <c:pt idx="163">
                  <c:v>3.81</c:v>
                </c:pt>
                <c:pt idx="164">
                  <c:v>2.06</c:v>
                </c:pt>
                <c:pt idx="165">
                  <c:v>1.78</c:v>
                </c:pt>
                <c:pt idx="166">
                  <c:v>6.4</c:v>
                </c:pt>
                <c:pt idx="167">
                  <c:v>8.31</c:v>
                </c:pt>
                <c:pt idx="168">
                  <c:v>7.16</c:v>
                </c:pt>
                <c:pt idx="169">
                  <c:v>2.1800000000000002</c:v>
                </c:pt>
                <c:pt idx="170">
                  <c:v>60.37</c:v>
                </c:pt>
                <c:pt idx="171">
                  <c:v>6.15</c:v>
                </c:pt>
                <c:pt idx="172">
                  <c:v>26.22</c:v>
                </c:pt>
                <c:pt idx="173">
                  <c:v>1.72</c:v>
                </c:pt>
                <c:pt idx="174">
                  <c:v>23.93</c:v>
                </c:pt>
                <c:pt idx="175">
                  <c:v>15.25</c:v>
                </c:pt>
                <c:pt idx="176">
                  <c:v>125.21</c:v>
                </c:pt>
                <c:pt idx="177">
                  <c:v>9.35</c:v>
                </c:pt>
                <c:pt idx="178">
                  <c:v>28.85</c:v>
                </c:pt>
                <c:pt idx="179">
                  <c:v>47.19</c:v>
                </c:pt>
                <c:pt idx="180">
                  <c:v>215.66</c:v>
                </c:pt>
                <c:pt idx="181">
                  <c:v>305.22000000000003</c:v>
                </c:pt>
                <c:pt idx="182">
                  <c:v>5.7</c:v>
                </c:pt>
                <c:pt idx="183">
                  <c:v>4.33</c:v>
                </c:pt>
                <c:pt idx="184">
                  <c:v>8.98</c:v>
                </c:pt>
                <c:pt idx="185">
                  <c:v>59.2</c:v>
                </c:pt>
                <c:pt idx="186">
                  <c:v>35.630000000000003</c:v>
                </c:pt>
                <c:pt idx="187">
                  <c:v>20.82</c:v>
                </c:pt>
                <c:pt idx="188">
                  <c:v>21.57</c:v>
                </c:pt>
                <c:pt idx="189">
                  <c:v>0.87</c:v>
                </c:pt>
                <c:pt idx="190">
                  <c:v>19.2</c:v>
                </c:pt>
                <c:pt idx="191">
                  <c:v>1048.99</c:v>
                </c:pt>
                <c:pt idx="192">
                  <c:v>1.47</c:v>
                </c:pt>
                <c:pt idx="193">
                  <c:v>163.59</c:v>
                </c:pt>
                <c:pt idx="194">
                  <c:v>89.08</c:v>
                </c:pt>
                <c:pt idx="195">
                  <c:v>145.25</c:v>
                </c:pt>
                <c:pt idx="196">
                  <c:v>8.11</c:v>
                </c:pt>
                <c:pt idx="197">
                  <c:v>2.74</c:v>
                </c:pt>
                <c:pt idx="198">
                  <c:v>148.44</c:v>
                </c:pt>
                <c:pt idx="199">
                  <c:v>94.94</c:v>
                </c:pt>
                <c:pt idx="200">
                  <c:v>7.74</c:v>
                </c:pt>
                <c:pt idx="201">
                  <c:v>13.84</c:v>
                </c:pt>
                <c:pt idx="202">
                  <c:v>8.7100000000000009</c:v>
                </c:pt>
                <c:pt idx="203">
                  <c:v>72.180000000000007</c:v>
                </c:pt>
                <c:pt idx="204">
                  <c:v>10.63</c:v>
                </c:pt>
                <c:pt idx="205">
                  <c:v>49.79</c:v>
                </c:pt>
                <c:pt idx="206">
                  <c:v>618.09</c:v>
                </c:pt>
                <c:pt idx="207">
                  <c:v>61.83</c:v>
                </c:pt>
                <c:pt idx="208">
                  <c:v>119.56</c:v>
                </c:pt>
                <c:pt idx="209">
                  <c:v>7.3</c:v>
                </c:pt>
                <c:pt idx="210">
                  <c:v>244.6</c:v>
                </c:pt>
                <c:pt idx="211">
                  <c:v>48.81</c:v>
                </c:pt>
                <c:pt idx="212">
                  <c:v>37.770000000000003</c:v>
                </c:pt>
                <c:pt idx="213">
                  <c:v>7.87</c:v>
                </c:pt>
                <c:pt idx="214">
                  <c:v>19.3</c:v>
                </c:pt>
                <c:pt idx="215">
                  <c:v>263.06</c:v>
                </c:pt>
                <c:pt idx="216">
                  <c:v>20.85</c:v>
                </c:pt>
                <c:pt idx="217">
                  <c:v>15.39</c:v>
                </c:pt>
                <c:pt idx="218">
                  <c:v>17.73</c:v>
                </c:pt>
                <c:pt idx="219">
                  <c:v>239.82</c:v>
                </c:pt>
                <c:pt idx="220">
                  <c:v>15.75</c:v>
                </c:pt>
                <c:pt idx="221">
                  <c:v>74.69</c:v>
                </c:pt>
                <c:pt idx="222">
                  <c:v>49.41</c:v>
                </c:pt>
                <c:pt idx="223">
                  <c:v>50.3</c:v>
                </c:pt>
                <c:pt idx="224">
                  <c:v>40.06</c:v>
                </c:pt>
                <c:pt idx="225">
                  <c:v>14.92</c:v>
                </c:pt>
                <c:pt idx="226">
                  <c:v>121.47</c:v>
                </c:pt>
                <c:pt idx="227">
                  <c:v>5.87</c:v>
                </c:pt>
                <c:pt idx="228">
                  <c:v>309</c:v>
                </c:pt>
                <c:pt idx="229">
                  <c:v>140.53</c:v>
                </c:pt>
                <c:pt idx="230">
                  <c:v>32.549999999999997</c:v>
                </c:pt>
                <c:pt idx="231">
                  <c:v>1.1399999999999999</c:v>
                </c:pt>
                <c:pt idx="232">
                  <c:v>139.97</c:v>
                </c:pt>
                <c:pt idx="233">
                  <c:v>33.61</c:v>
                </c:pt>
                <c:pt idx="234">
                  <c:v>9.9600000000000009</c:v>
                </c:pt>
                <c:pt idx="235">
                  <c:v>30.61</c:v>
                </c:pt>
                <c:pt idx="236">
                  <c:v>13.58</c:v>
                </c:pt>
                <c:pt idx="237">
                  <c:v>41.24</c:v>
                </c:pt>
                <c:pt idx="238">
                  <c:v>46.96</c:v>
                </c:pt>
                <c:pt idx="239">
                  <c:v>39.89</c:v>
                </c:pt>
                <c:pt idx="240">
                  <c:v>821.5</c:v>
                </c:pt>
                <c:pt idx="241">
                  <c:v>1133.0899999999999</c:v>
                </c:pt>
                <c:pt idx="242">
                  <c:v>484.7</c:v>
                </c:pt>
                <c:pt idx="243">
                  <c:v>4.34</c:v>
                </c:pt>
                <c:pt idx="244">
                  <c:v>64.06</c:v>
                </c:pt>
                <c:pt idx="245">
                  <c:v>21.25</c:v>
                </c:pt>
                <c:pt idx="246">
                  <c:v>63.08</c:v>
                </c:pt>
                <c:pt idx="247">
                  <c:v>20.94</c:v>
                </c:pt>
                <c:pt idx="248">
                  <c:v>596.29</c:v>
                </c:pt>
                <c:pt idx="249">
                  <c:v>38.799999999999997</c:v>
                </c:pt>
                <c:pt idx="250">
                  <c:v>15.2</c:v>
                </c:pt>
                <c:pt idx="251">
                  <c:v>114.21</c:v>
                </c:pt>
                <c:pt idx="252">
                  <c:v>29.68</c:v>
                </c:pt>
                <c:pt idx="253">
                  <c:v>288.51</c:v>
                </c:pt>
                <c:pt idx="254">
                  <c:v>92.55</c:v>
                </c:pt>
                <c:pt idx="255">
                  <c:v>29.06</c:v>
                </c:pt>
                <c:pt idx="256">
                  <c:v>25.22</c:v>
                </c:pt>
                <c:pt idx="257">
                  <c:v>159.30000000000001</c:v>
                </c:pt>
                <c:pt idx="258">
                  <c:v>40.72</c:v>
                </c:pt>
                <c:pt idx="259">
                  <c:v>56.75</c:v>
                </c:pt>
                <c:pt idx="260">
                  <c:v>33.06</c:v>
                </c:pt>
                <c:pt idx="261">
                  <c:v>203.3</c:v>
                </c:pt>
                <c:pt idx="262">
                  <c:v>1153.23</c:v>
                </c:pt>
                <c:pt idx="263">
                  <c:v>257.77</c:v>
                </c:pt>
                <c:pt idx="264">
                  <c:v>823.33</c:v>
                </c:pt>
                <c:pt idx="265">
                  <c:v>134.66999999999999</c:v>
                </c:pt>
                <c:pt idx="266">
                  <c:v>196.9</c:v>
                </c:pt>
                <c:pt idx="267">
                  <c:v>59.63</c:v>
                </c:pt>
                <c:pt idx="268">
                  <c:v>419.65</c:v>
                </c:pt>
                <c:pt idx="269">
                  <c:v>247.26</c:v>
                </c:pt>
                <c:pt idx="270">
                  <c:v>93.52</c:v>
                </c:pt>
                <c:pt idx="271">
                  <c:v>295.92</c:v>
                </c:pt>
                <c:pt idx="272">
                  <c:v>255.78</c:v>
                </c:pt>
                <c:pt idx="273">
                  <c:v>28.8</c:v>
                </c:pt>
                <c:pt idx="274">
                  <c:v>157.44999999999999</c:v>
                </c:pt>
                <c:pt idx="275">
                  <c:v>18.11</c:v>
                </c:pt>
                <c:pt idx="276">
                  <c:v>430.34</c:v>
                </c:pt>
                <c:pt idx="277">
                  <c:v>409.74</c:v>
                </c:pt>
                <c:pt idx="278">
                  <c:v>35.85</c:v>
                </c:pt>
                <c:pt idx="279">
                  <c:v>136.59</c:v>
                </c:pt>
                <c:pt idx="280">
                  <c:v>189.18</c:v>
                </c:pt>
                <c:pt idx="281">
                  <c:v>86.48</c:v>
                </c:pt>
                <c:pt idx="282">
                  <c:v>225</c:v>
                </c:pt>
                <c:pt idx="283">
                  <c:v>58.71</c:v>
                </c:pt>
                <c:pt idx="284">
                  <c:v>86.37</c:v>
                </c:pt>
                <c:pt idx="285">
                  <c:v>126.38</c:v>
                </c:pt>
                <c:pt idx="286">
                  <c:v>20.07</c:v>
                </c:pt>
                <c:pt idx="287">
                  <c:v>85.89</c:v>
                </c:pt>
                <c:pt idx="288">
                  <c:v>27.56</c:v>
                </c:pt>
                <c:pt idx="289">
                  <c:v>35.28</c:v>
                </c:pt>
                <c:pt idx="290">
                  <c:v>6.5</c:v>
                </c:pt>
                <c:pt idx="291">
                  <c:v>13.54</c:v>
                </c:pt>
                <c:pt idx="292">
                  <c:v>20.260000000000002</c:v>
                </c:pt>
                <c:pt idx="293">
                  <c:v>695.9</c:v>
                </c:pt>
                <c:pt idx="294">
                  <c:v>37.369999999999997</c:v>
                </c:pt>
                <c:pt idx="295">
                  <c:v>22.87</c:v>
                </c:pt>
                <c:pt idx="296">
                  <c:v>239.76</c:v>
                </c:pt>
                <c:pt idx="297">
                  <c:v>258.14</c:v>
                </c:pt>
                <c:pt idx="298">
                  <c:v>60.76</c:v>
                </c:pt>
                <c:pt idx="299">
                  <c:v>32.49</c:v>
                </c:pt>
                <c:pt idx="300">
                  <c:v>48.95</c:v>
                </c:pt>
                <c:pt idx="301">
                  <c:v>17.59</c:v>
                </c:pt>
                <c:pt idx="302">
                  <c:v>47.67</c:v>
                </c:pt>
                <c:pt idx="303">
                  <c:v>16.420000000000002</c:v>
                </c:pt>
                <c:pt idx="304">
                  <c:v>63.73</c:v>
                </c:pt>
                <c:pt idx="305">
                  <c:v>1.1399999999999999</c:v>
                </c:pt>
                <c:pt idx="306">
                  <c:v>52.63</c:v>
                </c:pt>
                <c:pt idx="307">
                  <c:v>11.25</c:v>
                </c:pt>
                <c:pt idx="308">
                  <c:v>63.45</c:v>
                </c:pt>
                <c:pt idx="309">
                  <c:v>20.76</c:v>
                </c:pt>
                <c:pt idx="310">
                  <c:v>1.43</c:v>
                </c:pt>
                <c:pt idx="311">
                  <c:v>347.36</c:v>
                </c:pt>
                <c:pt idx="312">
                  <c:v>235.29</c:v>
                </c:pt>
                <c:pt idx="313">
                  <c:v>23.21</c:v>
                </c:pt>
                <c:pt idx="314">
                  <c:v>130.59</c:v>
                </c:pt>
                <c:pt idx="315">
                  <c:v>94.12</c:v>
                </c:pt>
                <c:pt idx="316">
                  <c:v>11.4</c:v>
                </c:pt>
                <c:pt idx="317">
                  <c:v>30.12</c:v>
                </c:pt>
                <c:pt idx="318">
                  <c:v>142.77000000000001</c:v>
                </c:pt>
                <c:pt idx="319">
                  <c:v>111.44</c:v>
                </c:pt>
                <c:pt idx="320">
                  <c:v>103.89</c:v>
                </c:pt>
                <c:pt idx="321">
                  <c:v>85.54</c:v>
                </c:pt>
                <c:pt idx="322">
                  <c:v>69.209999999999994</c:v>
                </c:pt>
                <c:pt idx="323">
                  <c:v>23.29</c:v>
                </c:pt>
                <c:pt idx="324">
                  <c:v>16.079999999999998</c:v>
                </c:pt>
                <c:pt idx="325">
                  <c:v>4.3499999999999996</c:v>
                </c:pt>
                <c:pt idx="326">
                  <c:v>85.16</c:v>
                </c:pt>
                <c:pt idx="327">
                  <c:v>30.37</c:v>
                </c:pt>
                <c:pt idx="328">
                  <c:v>41.27</c:v>
                </c:pt>
                <c:pt idx="329">
                  <c:v>21.66</c:v>
                </c:pt>
                <c:pt idx="330">
                  <c:v>4.3</c:v>
                </c:pt>
                <c:pt idx="331">
                  <c:v>138.88999999999999</c:v>
                </c:pt>
                <c:pt idx="332">
                  <c:v>11.3</c:v>
                </c:pt>
                <c:pt idx="333">
                  <c:v>8.83</c:v>
                </c:pt>
                <c:pt idx="334">
                  <c:v>567.5</c:v>
                </c:pt>
                <c:pt idx="335">
                  <c:v>45.66</c:v>
                </c:pt>
                <c:pt idx="336">
                  <c:v>17.36</c:v>
                </c:pt>
                <c:pt idx="337">
                  <c:v>3.96</c:v>
                </c:pt>
                <c:pt idx="338">
                  <c:v>199.26</c:v>
                </c:pt>
                <c:pt idx="339">
                  <c:v>126.39</c:v>
                </c:pt>
                <c:pt idx="340">
                  <c:v>19.170000000000002</c:v>
                </c:pt>
                <c:pt idx="341">
                  <c:v>3.9</c:v>
                </c:pt>
                <c:pt idx="342">
                  <c:v>71.099999999999994</c:v>
                </c:pt>
                <c:pt idx="343">
                  <c:v>17.54</c:v>
                </c:pt>
                <c:pt idx="344">
                  <c:v>16.309999999999999</c:v>
                </c:pt>
                <c:pt idx="345">
                  <c:v>6.91</c:v>
                </c:pt>
                <c:pt idx="346">
                  <c:v>1.57</c:v>
                </c:pt>
                <c:pt idx="347">
                  <c:v>5.28</c:v>
                </c:pt>
                <c:pt idx="348">
                  <c:v>6.42</c:v>
                </c:pt>
                <c:pt idx="349">
                  <c:v>22.56</c:v>
                </c:pt>
                <c:pt idx="350">
                  <c:v>7.48</c:v>
                </c:pt>
                <c:pt idx="351">
                  <c:v>43.09</c:v>
                </c:pt>
                <c:pt idx="352">
                  <c:v>79.16</c:v>
                </c:pt>
                <c:pt idx="353">
                  <c:v>2.1800000000000002</c:v>
                </c:pt>
                <c:pt idx="354">
                  <c:v>85.28</c:v>
                </c:pt>
                <c:pt idx="355">
                  <c:v>78.73</c:v>
                </c:pt>
                <c:pt idx="356">
                  <c:v>313.51</c:v>
                </c:pt>
                <c:pt idx="357">
                  <c:v>312.51</c:v>
                </c:pt>
                <c:pt idx="358">
                  <c:v>107.61</c:v>
                </c:pt>
                <c:pt idx="359">
                  <c:v>17.95</c:v>
                </c:pt>
                <c:pt idx="360">
                  <c:v>10.51</c:v>
                </c:pt>
                <c:pt idx="361">
                  <c:v>177.79</c:v>
                </c:pt>
                <c:pt idx="362">
                  <c:v>21.95</c:v>
                </c:pt>
                <c:pt idx="363">
                  <c:v>3.78</c:v>
                </c:pt>
                <c:pt idx="364">
                  <c:v>34.67</c:v>
                </c:pt>
                <c:pt idx="365">
                  <c:v>2.83</c:v>
                </c:pt>
                <c:pt idx="366">
                  <c:v>277.5</c:v>
                </c:pt>
                <c:pt idx="367">
                  <c:v>39.4</c:v>
                </c:pt>
                <c:pt idx="368">
                  <c:v>235.8</c:v>
                </c:pt>
                <c:pt idx="369">
                  <c:v>8.18</c:v>
                </c:pt>
                <c:pt idx="370">
                  <c:v>463.61</c:v>
                </c:pt>
                <c:pt idx="371">
                  <c:v>1.31</c:v>
                </c:pt>
                <c:pt idx="372">
                  <c:v>35.89</c:v>
                </c:pt>
                <c:pt idx="373">
                  <c:v>21.77</c:v>
                </c:pt>
                <c:pt idx="374">
                  <c:v>651.09</c:v>
                </c:pt>
                <c:pt idx="375">
                  <c:v>17.649999999999999</c:v>
                </c:pt>
                <c:pt idx="376">
                  <c:v>47.42</c:v>
                </c:pt>
                <c:pt idx="377">
                  <c:v>3.42</c:v>
                </c:pt>
                <c:pt idx="378">
                  <c:v>1.58</c:v>
                </c:pt>
                <c:pt idx="379">
                  <c:v>4.43</c:v>
                </c:pt>
                <c:pt idx="380">
                  <c:v>2.34</c:v>
                </c:pt>
                <c:pt idx="381">
                  <c:v>7.49</c:v>
                </c:pt>
                <c:pt idx="382">
                  <c:v>228.11</c:v>
                </c:pt>
                <c:pt idx="383">
                  <c:v>120.63</c:v>
                </c:pt>
                <c:pt idx="384">
                  <c:v>45.81</c:v>
                </c:pt>
                <c:pt idx="385">
                  <c:v>59.5</c:v>
                </c:pt>
                <c:pt idx="386">
                  <c:v>57.04</c:v>
                </c:pt>
                <c:pt idx="387">
                  <c:v>41.65</c:v>
                </c:pt>
                <c:pt idx="388">
                  <c:v>52.65</c:v>
                </c:pt>
                <c:pt idx="389">
                  <c:v>90.14</c:v>
                </c:pt>
                <c:pt idx="390">
                  <c:v>126.96</c:v>
                </c:pt>
                <c:pt idx="391">
                  <c:v>33.78</c:v>
                </c:pt>
                <c:pt idx="392">
                  <c:v>2.69</c:v>
                </c:pt>
                <c:pt idx="393">
                  <c:v>18.98</c:v>
                </c:pt>
                <c:pt idx="394">
                  <c:v>55.35</c:v>
                </c:pt>
                <c:pt idx="395">
                  <c:v>1343.95</c:v>
                </c:pt>
                <c:pt idx="396">
                  <c:v>124.57</c:v>
                </c:pt>
                <c:pt idx="397">
                  <c:v>70.27</c:v>
                </c:pt>
                <c:pt idx="398">
                  <c:v>103.98</c:v>
                </c:pt>
                <c:pt idx="399">
                  <c:v>7.58</c:v>
                </c:pt>
                <c:pt idx="400">
                  <c:v>127.17</c:v>
                </c:pt>
                <c:pt idx="401">
                  <c:v>217.05</c:v>
                </c:pt>
                <c:pt idx="402">
                  <c:v>104.27</c:v>
                </c:pt>
                <c:pt idx="403">
                  <c:v>27.5</c:v>
                </c:pt>
                <c:pt idx="404">
                  <c:v>132.72</c:v>
                </c:pt>
                <c:pt idx="405">
                  <c:v>1040.8800000000001</c:v>
                </c:pt>
                <c:pt idx="406">
                  <c:v>102.45</c:v>
                </c:pt>
                <c:pt idx="407">
                  <c:v>4.650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014272"/>
        <c:axId val="93053312"/>
      </c:scatterChart>
      <c:valAx>
        <c:axId val="93014272"/>
        <c:scaling>
          <c:logBase val="10"/>
          <c:orientation val="minMax"/>
          <c:max val="4200000"/>
          <c:min val="3500"/>
        </c:scaling>
        <c:delete val="1"/>
        <c:axPos val="b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inorGridlines>
        <c:numFmt formatCode="General" sourceLinked="1"/>
        <c:majorTickMark val="out"/>
        <c:minorTickMark val="none"/>
        <c:tickLblPos val="low"/>
        <c:crossAx val="93053312"/>
        <c:crosses val="autoZero"/>
        <c:crossBetween val="midCat"/>
      </c:valAx>
      <c:valAx>
        <c:axId val="93053312"/>
        <c:scaling>
          <c:logBase val="10"/>
          <c:orientation val="minMax"/>
          <c:max val="5000000"/>
        </c:scaling>
        <c:delete val="1"/>
        <c:axPos val="l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numFmt formatCode="General" sourceLinked="0"/>
        <c:majorTickMark val="out"/>
        <c:minorTickMark val="none"/>
        <c:tickLblPos val="nextTo"/>
        <c:crossAx val="93014272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3.7324254601935128E-2"/>
          <c:y val="5.8311930826032171E-2"/>
          <c:w val="0.92316219541637723"/>
          <c:h val="0.89693576460837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times!$E$1</c:f>
              <c:strCache>
                <c:ptCount val="1"/>
                <c:pt idx="0">
                  <c:v>gsm_time</c:v>
                </c:pt>
              </c:strCache>
            </c:strRef>
          </c:tx>
          <c:spPr>
            <a:ln w="28575">
              <a:noFill/>
            </a:ln>
            <a:effectLst>
              <a:glow rad="63500">
                <a:srgbClr val="FFFF00">
                  <a:alpha val="40000"/>
                </a:srgbClr>
              </a:glow>
            </a:effectLst>
          </c:spPr>
          <c:marker>
            <c:symbol val="plus"/>
            <c:size val="5"/>
            <c:spPr>
              <a:noFill/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</c:marker>
          <c:trendline>
            <c:spPr>
              <a:ln w="19050">
                <a:solidFill>
                  <a:srgbClr val="FF0000"/>
                </a:solidFill>
              </a:ln>
              <a:effectLst>
                <a:glow rad="63500">
                  <a:srgbClr val="FFFF00">
                    <a:alpha val="40000"/>
                  </a:srgb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E$2:$E$409</c:f>
              <c:numCache>
                <c:formatCode>General</c:formatCode>
                <c:ptCount val="408"/>
                <c:pt idx="0">
                  <c:v>579.09</c:v>
                </c:pt>
                <c:pt idx="1">
                  <c:v>1167.1199999999999</c:v>
                </c:pt>
                <c:pt idx="2">
                  <c:v>335.94</c:v>
                </c:pt>
                <c:pt idx="3">
                  <c:v>3166.36</c:v>
                </c:pt>
                <c:pt idx="4">
                  <c:v>943.53</c:v>
                </c:pt>
                <c:pt idx="5">
                  <c:v>8513.4699999999993</c:v>
                </c:pt>
                <c:pt idx="6">
                  <c:v>3753.62</c:v>
                </c:pt>
                <c:pt idx="7">
                  <c:v>6048.91</c:v>
                </c:pt>
                <c:pt idx="8">
                  <c:v>904.51</c:v>
                </c:pt>
                <c:pt idx="9">
                  <c:v>7491.16</c:v>
                </c:pt>
                <c:pt idx="10">
                  <c:v>656.23</c:v>
                </c:pt>
                <c:pt idx="11">
                  <c:v>342.69</c:v>
                </c:pt>
                <c:pt idx="12">
                  <c:v>1590.47</c:v>
                </c:pt>
                <c:pt idx="13">
                  <c:v>4142.5200000000004</c:v>
                </c:pt>
                <c:pt idx="14">
                  <c:v>16737.75</c:v>
                </c:pt>
                <c:pt idx="15">
                  <c:v>9798.2099999999991</c:v>
                </c:pt>
                <c:pt idx="16">
                  <c:v>2062.5100000000002</c:v>
                </c:pt>
                <c:pt idx="17">
                  <c:v>78103.429999999993</c:v>
                </c:pt>
                <c:pt idx="18">
                  <c:v>217.55</c:v>
                </c:pt>
                <c:pt idx="19">
                  <c:v>12438.37</c:v>
                </c:pt>
                <c:pt idx="20">
                  <c:v>5855.79</c:v>
                </c:pt>
                <c:pt idx="21">
                  <c:v>6123.48</c:v>
                </c:pt>
                <c:pt idx="22">
                  <c:v>615.23</c:v>
                </c:pt>
                <c:pt idx="23">
                  <c:v>328.52</c:v>
                </c:pt>
                <c:pt idx="24">
                  <c:v>246.04</c:v>
                </c:pt>
                <c:pt idx="25">
                  <c:v>298425</c:v>
                </c:pt>
                <c:pt idx="26">
                  <c:v>186683.06</c:v>
                </c:pt>
                <c:pt idx="27">
                  <c:v>363511</c:v>
                </c:pt>
                <c:pt idx="28">
                  <c:v>1457.81</c:v>
                </c:pt>
                <c:pt idx="29">
                  <c:v>718.32</c:v>
                </c:pt>
                <c:pt idx="30">
                  <c:v>168599.11</c:v>
                </c:pt>
                <c:pt idx="31">
                  <c:v>83093.64</c:v>
                </c:pt>
                <c:pt idx="32">
                  <c:v>1108.31</c:v>
                </c:pt>
                <c:pt idx="33">
                  <c:v>578.97</c:v>
                </c:pt>
                <c:pt idx="34">
                  <c:v>335.56</c:v>
                </c:pt>
                <c:pt idx="35">
                  <c:v>752.73</c:v>
                </c:pt>
                <c:pt idx="36">
                  <c:v>770.12</c:v>
                </c:pt>
                <c:pt idx="37">
                  <c:v>12332.19</c:v>
                </c:pt>
                <c:pt idx="38">
                  <c:v>1553.11</c:v>
                </c:pt>
                <c:pt idx="39">
                  <c:v>17258.7</c:v>
                </c:pt>
                <c:pt idx="40">
                  <c:v>5575.28</c:v>
                </c:pt>
                <c:pt idx="41">
                  <c:v>1376.03</c:v>
                </c:pt>
                <c:pt idx="42">
                  <c:v>4392.41</c:v>
                </c:pt>
                <c:pt idx="43">
                  <c:v>393.43</c:v>
                </c:pt>
                <c:pt idx="44">
                  <c:v>951.82</c:v>
                </c:pt>
                <c:pt idx="45">
                  <c:v>365.44</c:v>
                </c:pt>
                <c:pt idx="46">
                  <c:v>271.52999999999997</c:v>
                </c:pt>
                <c:pt idx="47">
                  <c:v>1722.39</c:v>
                </c:pt>
                <c:pt idx="48">
                  <c:v>7293.44</c:v>
                </c:pt>
                <c:pt idx="49">
                  <c:v>485.8</c:v>
                </c:pt>
                <c:pt idx="50">
                  <c:v>873.3</c:v>
                </c:pt>
                <c:pt idx="51">
                  <c:v>85128.36</c:v>
                </c:pt>
                <c:pt idx="52">
                  <c:v>159.28</c:v>
                </c:pt>
                <c:pt idx="53">
                  <c:v>5193.72</c:v>
                </c:pt>
                <c:pt idx="54">
                  <c:v>1747.52</c:v>
                </c:pt>
                <c:pt idx="55">
                  <c:v>20829.310000000001</c:v>
                </c:pt>
                <c:pt idx="56">
                  <c:v>93.28</c:v>
                </c:pt>
                <c:pt idx="57">
                  <c:v>11564.19</c:v>
                </c:pt>
                <c:pt idx="58">
                  <c:v>16907.03</c:v>
                </c:pt>
                <c:pt idx="59">
                  <c:v>81878.039999999994</c:v>
                </c:pt>
                <c:pt idx="60">
                  <c:v>515985</c:v>
                </c:pt>
                <c:pt idx="61">
                  <c:v>769.63</c:v>
                </c:pt>
                <c:pt idx="62">
                  <c:v>340.79</c:v>
                </c:pt>
                <c:pt idx="63">
                  <c:v>37093.74</c:v>
                </c:pt>
                <c:pt idx="64">
                  <c:v>292.17</c:v>
                </c:pt>
                <c:pt idx="65">
                  <c:v>10878.94</c:v>
                </c:pt>
                <c:pt idx="66">
                  <c:v>254.75</c:v>
                </c:pt>
                <c:pt idx="67">
                  <c:v>8534.6299999999992</c:v>
                </c:pt>
                <c:pt idx="68">
                  <c:v>1057.21</c:v>
                </c:pt>
                <c:pt idx="69">
                  <c:v>2364.71</c:v>
                </c:pt>
                <c:pt idx="70">
                  <c:v>156.88999999999999</c:v>
                </c:pt>
                <c:pt idx="71">
                  <c:v>594.82000000000005</c:v>
                </c:pt>
                <c:pt idx="72">
                  <c:v>1742.23</c:v>
                </c:pt>
                <c:pt idx="73">
                  <c:v>4766.03</c:v>
                </c:pt>
                <c:pt idx="74">
                  <c:v>4211.28</c:v>
                </c:pt>
                <c:pt idx="75">
                  <c:v>947.13</c:v>
                </c:pt>
                <c:pt idx="76">
                  <c:v>826.45</c:v>
                </c:pt>
                <c:pt idx="77">
                  <c:v>6770.13</c:v>
                </c:pt>
                <c:pt idx="78">
                  <c:v>2250</c:v>
                </c:pt>
                <c:pt idx="79">
                  <c:v>1988.59</c:v>
                </c:pt>
                <c:pt idx="80">
                  <c:v>555.73</c:v>
                </c:pt>
                <c:pt idx="81">
                  <c:v>757.39</c:v>
                </c:pt>
                <c:pt idx="82">
                  <c:v>865.89</c:v>
                </c:pt>
                <c:pt idx="83">
                  <c:v>670.36</c:v>
                </c:pt>
                <c:pt idx="84">
                  <c:v>2066.61</c:v>
                </c:pt>
                <c:pt idx="85">
                  <c:v>8542.1</c:v>
                </c:pt>
                <c:pt idx="86">
                  <c:v>1055.5</c:v>
                </c:pt>
                <c:pt idx="87">
                  <c:v>890.17</c:v>
                </c:pt>
                <c:pt idx="88">
                  <c:v>557075</c:v>
                </c:pt>
                <c:pt idx="89">
                  <c:v>840.8</c:v>
                </c:pt>
                <c:pt idx="90">
                  <c:v>1167.71</c:v>
                </c:pt>
                <c:pt idx="91">
                  <c:v>12098.17</c:v>
                </c:pt>
                <c:pt idx="92">
                  <c:v>1058.08</c:v>
                </c:pt>
                <c:pt idx="93">
                  <c:v>20191.169999999998</c:v>
                </c:pt>
                <c:pt idx="94">
                  <c:v>23247.19</c:v>
                </c:pt>
                <c:pt idx="95">
                  <c:v>14039.63</c:v>
                </c:pt>
                <c:pt idx="96">
                  <c:v>1492</c:v>
                </c:pt>
                <c:pt idx="97">
                  <c:v>89493.07</c:v>
                </c:pt>
                <c:pt idx="98">
                  <c:v>437.73</c:v>
                </c:pt>
                <c:pt idx="99">
                  <c:v>3890.73</c:v>
                </c:pt>
                <c:pt idx="100">
                  <c:v>812.8</c:v>
                </c:pt>
                <c:pt idx="101">
                  <c:v>7901.69</c:v>
                </c:pt>
                <c:pt idx="102">
                  <c:v>205.59</c:v>
                </c:pt>
                <c:pt idx="103">
                  <c:v>20659.86</c:v>
                </c:pt>
                <c:pt idx="104">
                  <c:v>2444.81</c:v>
                </c:pt>
                <c:pt idx="105">
                  <c:v>318.29000000000002</c:v>
                </c:pt>
                <c:pt idx="106">
                  <c:v>739.42</c:v>
                </c:pt>
                <c:pt idx="107">
                  <c:v>394.59</c:v>
                </c:pt>
                <c:pt idx="108">
                  <c:v>5831.23</c:v>
                </c:pt>
                <c:pt idx="109">
                  <c:v>197.12</c:v>
                </c:pt>
                <c:pt idx="110">
                  <c:v>48834.33</c:v>
                </c:pt>
                <c:pt idx="111">
                  <c:v>6521.87</c:v>
                </c:pt>
                <c:pt idx="112">
                  <c:v>1117.33</c:v>
                </c:pt>
                <c:pt idx="113">
                  <c:v>20491.8</c:v>
                </c:pt>
                <c:pt idx="114">
                  <c:v>1798.39</c:v>
                </c:pt>
                <c:pt idx="115">
                  <c:v>181.9</c:v>
                </c:pt>
                <c:pt idx="116">
                  <c:v>1571.11</c:v>
                </c:pt>
                <c:pt idx="117">
                  <c:v>7820.98</c:v>
                </c:pt>
                <c:pt idx="118">
                  <c:v>998.44</c:v>
                </c:pt>
                <c:pt idx="119">
                  <c:v>940.48</c:v>
                </c:pt>
                <c:pt idx="120">
                  <c:v>4487.0200000000004</c:v>
                </c:pt>
                <c:pt idx="121">
                  <c:v>13879.62</c:v>
                </c:pt>
                <c:pt idx="122">
                  <c:v>712.96</c:v>
                </c:pt>
                <c:pt idx="123">
                  <c:v>138.74</c:v>
                </c:pt>
                <c:pt idx="124">
                  <c:v>2671.21</c:v>
                </c:pt>
                <c:pt idx="125">
                  <c:v>6465.08</c:v>
                </c:pt>
                <c:pt idx="126">
                  <c:v>1738.39</c:v>
                </c:pt>
                <c:pt idx="127">
                  <c:v>15497.11</c:v>
                </c:pt>
                <c:pt idx="128">
                  <c:v>329.69</c:v>
                </c:pt>
                <c:pt idx="129">
                  <c:v>8720.66</c:v>
                </c:pt>
                <c:pt idx="130">
                  <c:v>8567.5499999999993</c:v>
                </c:pt>
                <c:pt idx="131">
                  <c:v>5968.1</c:v>
                </c:pt>
                <c:pt idx="132">
                  <c:v>238.08</c:v>
                </c:pt>
                <c:pt idx="133">
                  <c:v>7285.87</c:v>
                </c:pt>
                <c:pt idx="134">
                  <c:v>10202.14</c:v>
                </c:pt>
                <c:pt idx="135">
                  <c:v>931.21</c:v>
                </c:pt>
                <c:pt idx="136">
                  <c:v>2831.18</c:v>
                </c:pt>
                <c:pt idx="137">
                  <c:v>218.7</c:v>
                </c:pt>
                <c:pt idx="138">
                  <c:v>34438.17</c:v>
                </c:pt>
                <c:pt idx="139">
                  <c:v>9781.27</c:v>
                </c:pt>
                <c:pt idx="140">
                  <c:v>1216.42</c:v>
                </c:pt>
                <c:pt idx="141">
                  <c:v>3700.13</c:v>
                </c:pt>
                <c:pt idx="142">
                  <c:v>875.01</c:v>
                </c:pt>
                <c:pt idx="143">
                  <c:v>9236.75</c:v>
                </c:pt>
                <c:pt idx="144">
                  <c:v>1702.36</c:v>
                </c:pt>
                <c:pt idx="145">
                  <c:v>26427.32</c:v>
                </c:pt>
                <c:pt idx="146">
                  <c:v>1584.62</c:v>
                </c:pt>
                <c:pt idx="147">
                  <c:v>1243.46</c:v>
                </c:pt>
                <c:pt idx="148">
                  <c:v>484.28</c:v>
                </c:pt>
                <c:pt idx="149">
                  <c:v>7537.54</c:v>
                </c:pt>
                <c:pt idx="150">
                  <c:v>5463.17</c:v>
                </c:pt>
                <c:pt idx="151">
                  <c:v>6624.57</c:v>
                </c:pt>
                <c:pt idx="152">
                  <c:v>702.4</c:v>
                </c:pt>
                <c:pt idx="153">
                  <c:v>10056.94</c:v>
                </c:pt>
                <c:pt idx="154">
                  <c:v>915.07</c:v>
                </c:pt>
                <c:pt idx="155">
                  <c:v>229.31</c:v>
                </c:pt>
                <c:pt idx="156">
                  <c:v>1167.55</c:v>
                </c:pt>
                <c:pt idx="157">
                  <c:v>2519.11</c:v>
                </c:pt>
                <c:pt idx="158">
                  <c:v>4822.6899999999996</c:v>
                </c:pt>
                <c:pt idx="159">
                  <c:v>3670.87</c:v>
                </c:pt>
                <c:pt idx="160">
                  <c:v>1442.77</c:v>
                </c:pt>
                <c:pt idx="161">
                  <c:v>8331.6200000000008</c:v>
                </c:pt>
                <c:pt idx="162">
                  <c:v>588.76</c:v>
                </c:pt>
                <c:pt idx="163">
                  <c:v>642.58000000000004</c:v>
                </c:pt>
                <c:pt idx="164">
                  <c:v>211.98</c:v>
                </c:pt>
                <c:pt idx="165">
                  <c:v>1007.75</c:v>
                </c:pt>
                <c:pt idx="166">
                  <c:v>3633.81</c:v>
                </c:pt>
                <c:pt idx="167">
                  <c:v>755.95</c:v>
                </c:pt>
                <c:pt idx="168">
                  <c:v>442.66</c:v>
                </c:pt>
                <c:pt idx="169">
                  <c:v>358.61</c:v>
                </c:pt>
                <c:pt idx="170">
                  <c:v>2894.72</c:v>
                </c:pt>
                <c:pt idx="171">
                  <c:v>779.56</c:v>
                </c:pt>
                <c:pt idx="172">
                  <c:v>30326.080000000002</c:v>
                </c:pt>
                <c:pt idx="173">
                  <c:v>451.52</c:v>
                </c:pt>
                <c:pt idx="174">
                  <c:v>7835.06</c:v>
                </c:pt>
                <c:pt idx="175">
                  <c:v>851.57</c:v>
                </c:pt>
                <c:pt idx="176">
                  <c:v>5807.99</c:v>
                </c:pt>
                <c:pt idx="177">
                  <c:v>452.48</c:v>
                </c:pt>
                <c:pt idx="178">
                  <c:v>696.5</c:v>
                </c:pt>
                <c:pt idx="179">
                  <c:v>2037.88</c:v>
                </c:pt>
                <c:pt idx="180">
                  <c:v>372.11</c:v>
                </c:pt>
                <c:pt idx="181">
                  <c:v>11188.66</c:v>
                </c:pt>
                <c:pt idx="182">
                  <c:v>235.79</c:v>
                </c:pt>
                <c:pt idx="183">
                  <c:v>428.1</c:v>
                </c:pt>
                <c:pt idx="184">
                  <c:v>427.54</c:v>
                </c:pt>
                <c:pt idx="185">
                  <c:v>2434.96</c:v>
                </c:pt>
                <c:pt idx="186">
                  <c:v>6669.01</c:v>
                </c:pt>
                <c:pt idx="187">
                  <c:v>1267.29</c:v>
                </c:pt>
                <c:pt idx="188">
                  <c:v>1225.73</c:v>
                </c:pt>
                <c:pt idx="189">
                  <c:v>203.43</c:v>
                </c:pt>
                <c:pt idx="190">
                  <c:v>1956.41</c:v>
                </c:pt>
                <c:pt idx="191">
                  <c:v>1318.02</c:v>
                </c:pt>
                <c:pt idx="192">
                  <c:v>105.19</c:v>
                </c:pt>
                <c:pt idx="193">
                  <c:v>2140.23</c:v>
                </c:pt>
                <c:pt idx="194">
                  <c:v>2504.37</c:v>
                </c:pt>
                <c:pt idx="195">
                  <c:v>2243.48</c:v>
                </c:pt>
                <c:pt idx="196">
                  <c:v>338.33</c:v>
                </c:pt>
                <c:pt idx="197">
                  <c:v>130.44</c:v>
                </c:pt>
                <c:pt idx="198">
                  <c:v>8648.82</c:v>
                </c:pt>
                <c:pt idx="199">
                  <c:v>3215.25</c:v>
                </c:pt>
                <c:pt idx="200">
                  <c:v>1024.4100000000001</c:v>
                </c:pt>
                <c:pt idx="201">
                  <c:v>795.57</c:v>
                </c:pt>
                <c:pt idx="202">
                  <c:v>514.63</c:v>
                </c:pt>
                <c:pt idx="203">
                  <c:v>72634</c:v>
                </c:pt>
                <c:pt idx="204">
                  <c:v>417.26</c:v>
                </c:pt>
                <c:pt idx="205">
                  <c:v>870.34</c:v>
                </c:pt>
                <c:pt idx="206">
                  <c:v>9521.82</c:v>
                </c:pt>
                <c:pt idx="207">
                  <c:v>130.16</c:v>
                </c:pt>
                <c:pt idx="208">
                  <c:v>1351.26</c:v>
                </c:pt>
                <c:pt idx="209">
                  <c:v>481.23</c:v>
                </c:pt>
                <c:pt idx="210">
                  <c:v>2030.53</c:v>
                </c:pt>
                <c:pt idx="211">
                  <c:v>862.51</c:v>
                </c:pt>
                <c:pt idx="212">
                  <c:v>997.09</c:v>
                </c:pt>
                <c:pt idx="213">
                  <c:v>2572.04</c:v>
                </c:pt>
                <c:pt idx="214">
                  <c:v>878.33</c:v>
                </c:pt>
                <c:pt idx="215">
                  <c:v>17824.12</c:v>
                </c:pt>
                <c:pt idx="216">
                  <c:v>336.35</c:v>
                </c:pt>
                <c:pt idx="217">
                  <c:v>24597.79</c:v>
                </c:pt>
                <c:pt idx="218">
                  <c:v>2437.38</c:v>
                </c:pt>
                <c:pt idx="219">
                  <c:v>5809.36</c:v>
                </c:pt>
                <c:pt idx="220">
                  <c:v>198.91</c:v>
                </c:pt>
                <c:pt idx="221">
                  <c:v>140.22</c:v>
                </c:pt>
                <c:pt idx="222">
                  <c:v>69792.460000000006</c:v>
                </c:pt>
                <c:pt idx="223">
                  <c:v>8029.38</c:v>
                </c:pt>
                <c:pt idx="224">
                  <c:v>20610.02</c:v>
                </c:pt>
                <c:pt idx="225">
                  <c:v>2342.36</c:v>
                </c:pt>
                <c:pt idx="226">
                  <c:v>2256.9499999999998</c:v>
                </c:pt>
                <c:pt idx="227">
                  <c:v>2136.2199999999998</c:v>
                </c:pt>
                <c:pt idx="228">
                  <c:v>43588.37</c:v>
                </c:pt>
                <c:pt idx="229">
                  <c:v>50374.78</c:v>
                </c:pt>
                <c:pt idx="230">
                  <c:v>1534.1</c:v>
                </c:pt>
                <c:pt idx="231">
                  <c:v>315.41000000000003</c:v>
                </c:pt>
                <c:pt idx="232">
                  <c:v>2152.5700000000002</c:v>
                </c:pt>
                <c:pt idx="233">
                  <c:v>181</c:v>
                </c:pt>
                <c:pt idx="234">
                  <c:v>10601.21</c:v>
                </c:pt>
                <c:pt idx="235">
                  <c:v>22582.13</c:v>
                </c:pt>
                <c:pt idx="236">
                  <c:v>532.03</c:v>
                </c:pt>
                <c:pt idx="237">
                  <c:v>4249.71</c:v>
                </c:pt>
                <c:pt idx="238">
                  <c:v>9275.86</c:v>
                </c:pt>
                <c:pt idx="239">
                  <c:v>1630.72</c:v>
                </c:pt>
                <c:pt idx="240">
                  <c:v>901.2</c:v>
                </c:pt>
                <c:pt idx="241">
                  <c:v>7345.36</c:v>
                </c:pt>
                <c:pt idx="242">
                  <c:v>794.8</c:v>
                </c:pt>
                <c:pt idx="243">
                  <c:v>968.58</c:v>
                </c:pt>
                <c:pt idx="244">
                  <c:v>2677.85</c:v>
                </c:pt>
                <c:pt idx="245">
                  <c:v>6596.9</c:v>
                </c:pt>
                <c:pt idx="246">
                  <c:v>325.52999999999997</c:v>
                </c:pt>
                <c:pt idx="247">
                  <c:v>5141.88</c:v>
                </c:pt>
                <c:pt idx="248">
                  <c:v>49263.85</c:v>
                </c:pt>
                <c:pt idx="249">
                  <c:v>2473.59</c:v>
                </c:pt>
                <c:pt idx="250">
                  <c:v>1223.8800000000001</c:v>
                </c:pt>
                <c:pt idx="251">
                  <c:v>35430.47</c:v>
                </c:pt>
                <c:pt idx="252">
                  <c:v>12762.7</c:v>
                </c:pt>
                <c:pt idx="253">
                  <c:v>31021.18</c:v>
                </c:pt>
                <c:pt idx="254">
                  <c:v>7435.42</c:v>
                </c:pt>
                <c:pt idx="255">
                  <c:v>505.95</c:v>
                </c:pt>
                <c:pt idx="256">
                  <c:v>908.31</c:v>
                </c:pt>
                <c:pt idx="258">
                  <c:v>1020.39</c:v>
                </c:pt>
                <c:pt idx="259">
                  <c:v>27420.880000000001</c:v>
                </c:pt>
                <c:pt idx="260">
                  <c:v>3700.58</c:v>
                </c:pt>
                <c:pt idx="261">
                  <c:v>6599.39</c:v>
                </c:pt>
                <c:pt idx="262">
                  <c:v>783.82</c:v>
                </c:pt>
                <c:pt idx="263">
                  <c:v>1422.17</c:v>
                </c:pt>
                <c:pt idx="264">
                  <c:v>2441.52</c:v>
                </c:pt>
                <c:pt idx="265">
                  <c:v>4820.47</c:v>
                </c:pt>
                <c:pt idx="266">
                  <c:v>3573.01</c:v>
                </c:pt>
                <c:pt idx="267">
                  <c:v>3006.88</c:v>
                </c:pt>
                <c:pt idx="268">
                  <c:v>1347.87</c:v>
                </c:pt>
                <c:pt idx="269">
                  <c:v>2921.4</c:v>
                </c:pt>
                <c:pt idx="270">
                  <c:v>573.29999999999995</c:v>
                </c:pt>
                <c:pt idx="271">
                  <c:v>3769.12</c:v>
                </c:pt>
                <c:pt idx="272">
                  <c:v>751.48</c:v>
                </c:pt>
                <c:pt idx="273">
                  <c:v>4911.97</c:v>
                </c:pt>
                <c:pt idx="274">
                  <c:v>803.03</c:v>
                </c:pt>
                <c:pt idx="275">
                  <c:v>1025.92</c:v>
                </c:pt>
                <c:pt idx="276">
                  <c:v>6822.31</c:v>
                </c:pt>
                <c:pt idx="277">
                  <c:v>645.48</c:v>
                </c:pt>
                <c:pt idx="278">
                  <c:v>11218.21</c:v>
                </c:pt>
                <c:pt idx="279">
                  <c:v>10104.64</c:v>
                </c:pt>
                <c:pt idx="280">
                  <c:v>4545.82</c:v>
                </c:pt>
                <c:pt idx="281">
                  <c:v>213.49</c:v>
                </c:pt>
                <c:pt idx="282">
                  <c:v>1959.2</c:v>
                </c:pt>
                <c:pt idx="283">
                  <c:v>2247.33</c:v>
                </c:pt>
                <c:pt idx="284">
                  <c:v>2686.45</c:v>
                </c:pt>
                <c:pt idx="285">
                  <c:v>978.13</c:v>
                </c:pt>
                <c:pt idx="286">
                  <c:v>2703.74</c:v>
                </c:pt>
                <c:pt idx="287">
                  <c:v>8174.67</c:v>
                </c:pt>
                <c:pt idx="288">
                  <c:v>1693.45</c:v>
                </c:pt>
                <c:pt idx="289">
                  <c:v>9079.5400000000009</c:v>
                </c:pt>
                <c:pt idx="290">
                  <c:v>1649.45</c:v>
                </c:pt>
                <c:pt idx="291">
                  <c:v>3483.8</c:v>
                </c:pt>
                <c:pt idx="292">
                  <c:v>2221.0700000000002</c:v>
                </c:pt>
                <c:pt idx="293">
                  <c:v>15602.21</c:v>
                </c:pt>
                <c:pt idx="294">
                  <c:v>1219.1600000000001</c:v>
                </c:pt>
                <c:pt idx="295">
                  <c:v>5920.34</c:v>
                </c:pt>
                <c:pt idx="296">
                  <c:v>3870.94</c:v>
                </c:pt>
                <c:pt idx="297">
                  <c:v>1781.66</c:v>
                </c:pt>
                <c:pt idx="298">
                  <c:v>863.11</c:v>
                </c:pt>
                <c:pt idx="299">
                  <c:v>15380.31</c:v>
                </c:pt>
                <c:pt idx="300">
                  <c:v>563.54999999999995</c:v>
                </c:pt>
                <c:pt idx="301">
                  <c:v>641.85</c:v>
                </c:pt>
                <c:pt idx="302">
                  <c:v>649.53</c:v>
                </c:pt>
                <c:pt idx="303">
                  <c:v>2062.8200000000002</c:v>
                </c:pt>
                <c:pt idx="304">
                  <c:v>4353.6400000000003</c:v>
                </c:pt>
                <c:pt idx="305">
                  <c:v>238.3</c:v>
                </c:pt>
                <c:pt idx="306">
                  <c:v>2654.81</c:v>
                </c:pt>
                <c:pt idx="307">
                  <c:v>508.47</c:v>
                </c:pt>
                <c:pt idx="308">
                  <c:v>1301.72</c:v>
                </c:pt>
                <c:pt idx="309">
                  <c:v>2513.89</c:v>
                </c:pt>
                <c:pt idx="310">
                  <c:v>174.6</c:v>
                </c:pt>
                <c:pt idx="311">
                  <c:v>6473.61</c:v>
                </c:pt>
                <c:pt idx="312">
                  <c:v>1764.96</c:v>
                </c:pt>
                <c:pt idx="313">
                  <c:v>4968.6400000000003</c:v>
                </c:pt>
                <c:pt idx="314">
                  <c:v>898.44</c:v>
                </c:pt>
                <c:pt idx="315">
                  <c:v>11867.31</c:v>
                </c:pt>
                <c:pt idx="316">
                  <c:v>6483.19</c:v>
                </c:pt>
                <c:pt idx="317">
                  <c:v>701.05</c:v>
                </c:pt>
                <c:pt idx="318">
                  <c:v>228.58</c:v>
                </c:pt>
                <c:pt idx="319">
                  <c:v>1668.19</c:v>
                </c:pt>
                <c:pt idx="320">
                  <c:v>563.66</c:v>
                </c:pt>
                <c:pt idx="321">
                  <c:v>3952.33</c:v>
                </c:pt>
                <c:pt idx="322">
                  <c:v>5045.8900000000003</c:v>
                </c:pt>
                <c:pt idx="323">
                  <c:v>2830.71</c:v>
                </c:pt>
                <c:pt idx="324">
                  <c:v>651.92999999999995</c:v>
                </c:pt>
                <c:pt idx="325">
                  <c:v>507.95</c:v>
                </c:pt>
                <c:pt idx="326">
                  <c:v>384.74</c:v>
                </c:pt>
                <c:pt idx="327">
                  <c:v>2174.83</c:v>
                </c:pt>
                <c:pt idx="328">
                  <c:v>1400.53</c:v>
                </c:pt>
                <c:pt idx="329">
                  <c:v>2433.64</c:v>
                </c:pt>
                <c:pt idx="330">
                  <c:v>372.5</c:v>
                </c:pt>
                <c:pt idx="331">
                  <c:v>14846.35</c:v>
                </c:pt>
                <c:pt idx="332">
                  <c:v>219.76</c:v>
                </c:pt>
                <c:pt idx="333">
                  <c:v>339.5</c:v>
                </c:pt>
                <c:pt idx="334">
                  <c:v>2636.68</c:v>
                </c:pt>
                <c:pt idx="335">
                  <c:v>7720.74</c:v>
                </c:pt>
                <c:pt idx="336">
                  <c:v>1094.71</c:v>
                </c:pt>
                <c:pt idx="337">
                  <c:v>286.20999999999998</c:v>
                </c:pt>
                <c:pt idx="338">
                  <c:v>234.09</c:v>
                </c:pt>
                <c:pt idx="339">
                  <c:v>65474.04</c:v>
                </c:pt>
                <c:pt idx="340">
                  <c:v>564.47</c:v>
                </c:pt>
                <c:pt idx="341">
                  <c:v>431</c:v>
                </c:pt>
                <c:pt idx="342">
                  <c:v>190.87</c:v>
                </c:pt>
                <c:pt idx="343">
                  <c:v>2553.5700000000002</c:v>
                </c:pt>
                <c:pt idx="344">
                  <c:v>1303.8499999999999</c:v>
                </c:pt>
                <c:pt idx="345">
                  <c:v>602.46</c:v>
                </c:pt>
                <c:pt idx="346">
                  <c:v>212.88</c:v>
                </c:pt>
                <c:pt idx="347">
                  <c:v>837.26</c:v>
                </c:pt>
                <c:pt idx="348">
                  <c:v>736.39</c:v>
                </c:pt>
                <c:pt idx="349">
                  <c:v>448.46</c:v>
                </c:pt>
                <c:pt idx="350">
                  <c:v>501.65</c:v>
                </c:pt>
                <c:pt idx="351">
                  <c:v>1619.48</c:v>
                </c:pt>
                <c:pt idx="352">
                  <c:v>4374.93</c:v>
                </c:pt>
                <c:pt idx="353">
                  <c:v>219.09</c:v>
                </c:pt>
                <c:pt idx="354">
                  <c:v>47686.62</c:v>
                </c:pt>
                <c:pt idx="355">
                  <c:v>37143.99</c:v>
                </c:pt>
                <c:pt idx="356">
                  <c:v>6854.71</c:v>
                </c:pt>
                <c:pt idx="357">
                  <c:v>14144.27</c:v>
                </c:pt>
                <c:pt idx="358">
                  <c:v>1608.07</c:v>
                </c:pt>
                <c:pt idx="359">
                  <c:v>5766.25</c:v>
                </c:pt>
                <c:pt idx="360">
                  <c:v>858.22</c:v>
                </c:pt>
                <c:pt idx="361">
                  <c:v>20673.77</c:v>
                </c:pt>
                <c:pt idx="362">
                  <c:v>361.7</c:v>
                </c:pt>
                <c:pt idx="363">
                  <c:v>462.4</c:v>
                </c:pt>
                <c:pt idx="364">
                  <c:v>2729.3</c:v>
                </c:pt>
                <c:pt idx="365">
                  <c:v>99.21</c:v>
                </c:pt>
                <c:pt idx="366">
                  <c:v>3478.85</c:v>
                </c:pt>
                <c:pt idx="367">
                  <c:v>151.38999999999999</c:v>
                </c:pt>
                <c:pt idx="368">
                  <c:v>28987</c:v>
                </c:pt>
                <c:pt idx="369">
                  <c:v>1228.8599999999999</c:v>
                </c:pt>
                <c:pt idx="370">
                  <c:v>994.37</c:v>
                </c:pt>
                <c:pt idx="371">
                  <c:v>807.07</c:v>
                </c:pt>
                <c:pt idx="372">
                  <c:v>4925.1499999999996</c:v>
                </c:pt>
                <c:pt idx="373">
                  <c:v>41530.82</c:v>
                </c:pt>
                <c:pt idx="374">
                  <c:v>93357.58</c:v>
                </c:pt>
                <c:pt idx="375">
                  <c:v>2046.4</c:v>
                </c:pt>
                <c:pt idx="376">
                  <c:v>806.83</c:v>
                </c:pt>
                <c:pt idx="377">
                  <c:v>338.95</c:v>
                </c:pt>
                <c:pt idx="378">
                  <c:v>403.44</c:v>
                </c:pt>
                <c:pt idx="379">
                  <c:v>1141.68</c:v>
                </c:pt>
                <c:pt idx="380">
                  <c:v>221.43</c:v>
                </c:pt>
                <c:pt idx="381">
                  <c:v>643.55999999999995</c:v>
                </c:pt>
                <c:pt idx="382">
                  <c:v>547.07000000000005</c:v>
                </c:pt>
                <c:pt idx="383">
                  <c:v>8406.2999999999993</c:v>
                </c:pt>
                <c:pt idx="384">
                  <c:v>53523.61</c:v>
                </c:pt>
                <c:pt idx="385">
                  <c:v>31136.73</c:v>
                </c:pt>
                <c:pt idx="386">
                  <c:v>94991.82</c:v>
                </c:pt>
                <c:pt idx="387">
                  <c:v>16844.16</c:v>
                </c:pt>
                <c:pt idx="388">
                  <c:v>4008.3</c:v>
                </c:pt>
                <c:pt idx="389">
                  <c:v>2427.31</c:v>
                </c:pt>
                <c:pt idx="390">
                  <c:v>6632.92</c:v>
                </c:pt>
                <c:pt idx="391">
                  <c:v>1583.39</c:v>
                </c:pt>
                <c:pt idx="392">
                  <c:v>242.34</c:v>
                </c:pt>
                <c:pt idx="393">
                  <c:v>3364.59</c:v>
                </c:pt>
                <c:pt idx="394">
                  <c:v>2140.62</c:v>
                </c:pt>
                <c:pt idx="395">
                  <c:v>13497.31</c:v>
                </c:pt>
                <c:pt idx="396">
                  <c:v>1462.39</c:v>
                </c:pt>
                <c:pt idx="397">
                  <c:v>11850.09</c:v>
                </c:pt>
                <c:pt idx="398">
                  <c:v>39940.65</c:v>
                </c:pt>
                <c:pt idx="399">
                  <c:v>3198.79</c:v>
                </c:pt>
                <c:pt idx="400">
                  <c:v>27714.35</c:v>
                </c:pt>
                <c:pt idx="401">
                  <c:v>997.92</c:v>
                </c:pt>
                <c:pt idx="402">
                  <c:v>9986.52</c:v>
                </c:pt>
                <c:pt idx="403">
                  <c:v>5786.94</c:v>
                </c:pt>
                <c:pt idx="404">
                  <c:v>9143.1200000000008</c:v>
                </c:pt>
                <c:pt idx="405">
                  <c:v>270.67</c:v>
                </c:pt>
                <c:pt idx="406">
                  <c:v>28486.54</c:v>
                </c:pt>
                <c:pt idx="407">
                  <c:v>693.54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runtimes!$G$1</c:f>
              <c:strCache>
                <c:ptCount val="1"/>
                <c:pt idx="0">
                  <c:v>clo_tim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4"/>
            <c:spPr>
              <a:solidFill>
                <a:schemeClr val="accent3">
                  <a:lumMod val="50000"/>
                </a:schemeClr>
              </a:solidFill>
              <a:ln>
                <a:solidFill>
                  <a:srgbClr val="9BBB59">
                    <a:lumMod val="50000"/>
                  </a:srgbClr>
                </a:solidFill>
              </a:ln>
            </c:spPr>
          </c:marker>
          <c:trendline>
            <c:spPr>
              <a:ln w="19050">
                <a:solidFill>
                  <a:schemeClr val="accent3">
                    <a:lumMod val="50000"/>
                  </a:schemeClr>
                </a:solidFill>
              </a:ln>
              <a:effectLst>
                <a:glow rad="63500">
                  <a:schemeClr val="accent3">
                    <a:satMod val="175000"/>
                    <a:alpha val="40000"/>
                  </a:schemeClr>
                </a:glow>
              </a:effectLst>
            </c:spPr>
            <c:trendlineType val="power"/>
            <c:dispRSqr val="0"/>
            <c:dispEq val="0"/>
          </c:trendline>
          <c:xVal>
            <c:numRef>
              <c:f>runtimes!$D$2:$D$409</c:f>
              <c:numCache>
                <c:formatCode>General</c:formatCode>
                <c:ptCount val="408"/>
                <c:pt idx="0">
                  <c:v>13278.991</c:v>
                </c:pt>
                <c:pt idx="1">
                  <c:v>87862.995999999999</c:v>
                </c:pt>
                <c:pt idx="2">
                  <c:v>12618.981</c:v>
                </c:pt>
                <c:pt idx="3">
                  <c:v>53760</c:v>
                </c:pt>
                <c:pt idx="4">
                  <c:v>49699.98</c:v>
                </c:pt>
                <c:pt idx="5">
                  <c:v>40870.979999999996</c:v>
                </c:pt>
                <c:pt idx="6">
                  <c:v>62230.973999999995</c:v>
                </c:pt>
                <c:pt idx="7">
                  <c:v>30884</c:v>
                </c:pt>
                <c:pt idx="8">
                  <c:v>30932.98</c:v>
                </c:pt>
                <c:pt idx="9">
                  <c:v>128408.66</c:v>
                </c:pt>
                <c:pt idx="10">
                  <c:v>124851.96</c:v>
                </c:pt>
                <c:pt idx="11">
                  <c:v>45637</c:v>
                </c:pt>
                <c:pt idx="12">
                  <c:v>431362.03200000001</c:v>
                </c:pt>
                <c:pt idx="13">
                  <c:v>20621.982</c:v>
                </c:pt>
                <c:pt idx="14">
                  <c:v>233919.07200000001</c:v>
                </c:pt>
                <c:pt idx="15">
                  <c:v>788550.73199999996</c:v>
                </c:pt>
                <c:pt idx="16">
                  <c:v>153766.10699999999</c:v>
                </c:pt>
                <c:pt idx="17">
                  <c:v>523111.7</c:v>
                </c:pt>
                <c:pt idx="18">
                  <c:v>11029.989</c:v>
                </c:pt>
                <c:pt idx="19">
                  <c:v>134733.06700000001</c:v>
                </c:pt>
                <c:pt idx="20">
                  <c:v>224289.01199999999</c:v>
                </c:pt>
                <c:pt idx="21">
                  <c:v>92521.038</c:v>
                </c:pt>
                <c:pt idx="22">
                  <c:v>88593.969999999987</c:v>
                </c:pt>
                <c:pt idx="23">
                  <c:v>29694</c:v>
                </c:pt>
                <c:pt idx="24">
                  <c:v>48961.976000000002</c:v>
                </c:pt>
                <c:pt idx="25">
                  <c:v>1647691.38</c:v>
                </c:pt>
                <c:pt idx="26">
                  <c:v>1038701.2200000001</c:v>
                </c:pt>
                <c:pt idx="27">
                  <c:v>707053.92</c:v>
                </c:pt>
                <c:pt idx="28">
                  <c:v>40893.948000000004</c:v>
                </c:pt>
                <c:pt idx="29">
                  <c:v>101216.038</c:v>
                </c:pt>
                <c:pt idx="30">
                  <c:v>3929594.9</c:v>
                </c:pt>
                <c:pt idx="31">
                  <c:v>193742.40000000002</c:v>
                </c:pt>
                <c:pt idx="32">
                  <c:v>320180.89600000001</c:v>
                </c:pt>
                <c:pt idx="33">
                  <c:v>85032.997000000003</c:v>
                </c:pt>
                <c:pt idx="34">
                  <c:v>21273.983999999997</c:v>
                </c:pt>
                <c:pt idx="35">
                  <c:v>27389.043999999998</c:v>
                </c:pt>
                <c:pt idx="36">
                  <c:v>16315.018999999998</c:v>
                </c:pt>
                <c:pt idx="37">
                  <c:v>312832.91600000003</c:v>
                </c:pt>
                <c:pt idx="38">
                  <c:v>111752.024</c:v>
                </c:pt>
                <c:pt idx="39">
                  <c:v>102705.04800000001</c:v>
                </c:pt>
                <c:pt idx="40">
                  <c:v>305657.12</c:v>
                </c:pt>
                <c:pt idx="41">
                  <c:v>70079.021999999997</c:v>
                </c:pt>
                <c:pt idx="42">
                  <c:v>297795.19999999995</c:v>
                </c:pt>
                <c:pt idx="43">
                  <c:v>56318.04</c:v>
                </c:pt>
                <c:pt idx="44">
                  <c:v>87750.923999999999</c:v>
                </c:pt>
                <c:pt idx="45">
                  <c:v>38170.018000000004</c:v>
                </c:pt>
                <c:pt idx="46">
                  <c:v>155131.848</c:v>
                </c:pt>
                <c:pt idx="47">
                  <c:v>32711.013999999996</c:v>
                </c:pt>
                <c:pt idx="48">
                  <c:v>73568.967999999993</c:v>
                </c:pt>
                <c:pt idx="49">
                  <c:v>35455.962</c:v>
                </c:pt>
                <c:pt idx="50">
                  <c:v>112844.898</c:v>
                </c:pt>
                <c:pt idx="51">
                  <c:v>2960314.4200000004</c:v>
                </c:pt>
                <c:pt idx="52">
                  <c:v>18896.987999999998</c:v>
                </c:pt>
                <c:pt idx="53">
                  <c:v>207842.56</c:v>
                </c:pt>
                <c:pt idx="54">
                  <c:v>170646.02100000001</c:v>
                </c:pt>
                <c:pt idx="55">
                  <c:v>410362.20400000003</c:v>
                </c:pt>
                <c:pt idx="56">
                  <c:v>3582.9999000000003</c:v>
                </c:pt>
                <c:pt idx="57">
                  <c:v>83329.966</c:v>
                </c:pt>
                <c:pt idx="58">
                  <c:v>227172.36000000002</c:v>
                </c:pt>
                <c:pt idx="59">
                  <c:v>35422</c:v>
                </c:pt>
                <c:pt idx="60">
                  <c:v>1320664.78</c:v>
                </c:pt>
                <c:pt idx="61">
                  <c:v>12312.983</c:v>
                </c:pt>
                <c:pt idx="62">
                  <c:v>17652.96</c:v>
                </c:pt>
                <c:pt idx="63">
                  <c:v>1103693.5360000001</c:v>
                </c:pt>
                <c:pt idx="64">
                  <c:v>10221.012000000001</c:v>
                </c:pt>
                <c:pt idx="65">
                  <c:v>211539.133</c:v>
                </c:pt>
                <c:pt idx="66">
                  <c:v>18654.011999999999</c:v>
                </c:pt>
                <c:pt idx="67">
                  <c:v>141939.992</c:v>
                </c:pt>
                <c:pt idx="68">
                  <c:v>179821.005</c:v>
                </c:pt>
                <c:pt idx="69">
                  <c:v>21444.002999999997</c:v>
                </c:pt>
                <c:pt idx="70">
                  <c:v>30726.004000000001</c:v>
                </c:pt>
                <c:pt idx="71">
                  <c:v>42737.993999999999</c:v>
                </c:pt>
                <c:pt idx="72">
                  <c:v>42418.991999999998</c:v>
                </c:pt>
                <c:pt idx="73">
                  <c:v>69998.982000000004</c:v>
                </c:pt>
                <c:pt idx="74">
                  <c:v>153171.14000000001</c:v>
                </c:pt>
                <c:pt idx="75">
                  <c:v>119727.916</c:v>
                </c:pt>
                <c:pt idx="76">
                  <c:v>79647.983999999997</c:v>
                </c:pt>
                <c:pt idx="77">
                  <c:v>144735.92600000001</c:v>
                </c:pt>
                <c:pt idx="78">
                  <c:v>73543.22</c:v>
                </c:pt>
                <c:pt idx="79">
                  <c:v>60606.000000000007</c:v>
                </c:pt>
                <c:pt idx="80">
                  <c:v>299136.89600000001</c:v>
                </c:pt>
                <c:pt idx="81">
                  <c:v>80166.993000000002</c:v>
                </c:pt>
                <c:pt idx="82">
                  <c:v>75295.869000000006</c:v>
                </c:pt>
                <c:pt idx="83">
                  <c:v>106977.942</c:v>
                </c:pt>
                <c:pt idx="84">
                  <c:v>58911.049999999996</c:v>
                </c:pt>
                <c:pt idx="85">
                  <c:v>39080.955999999998</c:v>
                </c:pt>
                <c:pt idx="86">
                  <c:v>261503.96799999999</c:v>
                </c:pt>
                <c:pt idx="87">
                  <c:v>384957.16599999997</c:v>
                </c:pt>
                <c:pt idx="88">
                  <c:v>463063.38</c:v>
                </c:pt>
                <c:pt idx="89">
                  <c:v>10598.016</c:v>
                </c:pt>
                <c:pt idx="90">
                  <c:v>19817</c:v>
                </c:pt>
                <c:pt idx="91">
                  <c:v>31127.995000000003</c:v>
                </c:pt>
                <c:pt idx="92">
                  <c:v>72493.968000000008</c:v>
                </c:pt>
                <c:pt idx="93">
                  <c:v>53464.004999999997</c:v>
                </c:pt>
                <c:pt idx="94">
                  <c:v>56968.992000000006</c:v>
                </c:pt>
                <c:pt idx="95">
                  <c:v>388157.30200000003</c:v>
                </c:pt>
                <c:pt idx="96">
                  <c:v>66573.957999999999</c:v>
                </c:pt>
                <c:pt idx="97">
                  <c:v>121374.37999999999</c:v>
                </c:pt>
                <c:pt idx="98">
                  <c:v>22322.968000000001</c:v>
                </c:pt>
                <c:pt idx="99">
                  <c:v>256404.864</c:v>
                </c:pt>
                <c:pt idx="100">
                  <c:v>141904.93400000001</c:v>
                </c:pt>
                <c:pt idx="101">
                  <c:v>57652.958999999995</c:v>
                </c:pt>
                <c:pt idx="102">
                  <c:v>99917.955000000002</c:v>
                </c:pt>
                <c:pt idx="103">
                  <c:v>335328.11900000001</c:v>
                </c:pt>
                <c:pt idx="104">
                  <c:v>154026.20000000001</c:v>
                </c:pt>
                <c:pt idx="105">
                  <c:v>67109.027999999991</c:v>
                </c:pt>
                <c:pt idx="106">
                  <c:v>26450.944</c:v>
                </c:pt>
                <c:pt idx="107">
                  <c:v>41524.009999999995</c:v>
                </c:pt>
                <c:pt idx="108">
                  <c:v>45661.984000000004</c:v>
                </c:pt>
                <c:pt idx="109">
                  <c:v>35671.050000000003</c:v>
                </c:pt>
                <c:pt idx="110">
                  <c:v>206904.68</c:v>
                </c:pt>
                <c:pt idx="111">
                  <c:v>83146.008000000002</c:v>
                </c:pt>
                <c:pt idx="112">
                  <c:v>63857.976000000002</c:v>
                </c:pt>
                <c:pt idx="113">
                  <c:v>89179.920000000013</c:v>
                </c:pt>
                <c:pt idx="114">
                  <c:v>89439.96</c:v>
                </c:pt>
                <c:pt idx="115">
                  <c:v>27410.052999999996</c:v>
                </c:pt>
                <c:pt idx="116">
                  <c:v>50552.042000000001</c:v>
                </c:pt>
                <c:pt idx="117">
                  <c:v>257447.59100000001</c:v>
                </c:pt>
                <c:pt idx="118">
                  <c:v>36027.990000000005</c:v>
                </c:pt>
                <c:pt idx="119">
                  <c:v>12499.012000000001</c:v>
                </c:pt>
                <c:pt idx="120">
                  <c:v>188056.06400000001</c:v>
                </c:pt>
                <c:pt idx="121">
                  <c:v>77109.032000000007</c:v>
                </c:pt>
                <c:pt idx="122">
                  <c:v>26207.027999999998</c:v>
                </c:pt>
                <c:pt idx="123">
                  <c:v>11611.04</c:v>
                </c:pt>
                <c:pt idx="124">
                  <c:v>44149.98</c:v>
                </c:pt>
                <c:pt idx="125">
                  <c:v>34468.008000000002</c:v>
                </c:pt>
                <c:pt idx="126">
                  <c:v>64303.922999999995</c:v>
                </c:pt>
                <c:pt idx="127">
                  <c:v>216501.09000000003</c:v>
                </c:pt>
                <c:pt idx="128">
                  <c:v>23030.013999999999</c:v>
                </c:pt>
                <c:pt idx="129">
                  <c:v>84630.06</c:v>
                </c:pt>
                <c:pt idx="130">
                  <c:v>110193.92</c:v>
                </c:pt>
                <c:pt idx="131">
                  <c:v>22165.008000000002</c:v>
                </c:pt>
                <c:pt idx="132">
                  <c:v>11994.994999999999</c:v>
                </c:pt>
                <c:pt idx="133">
                  <c:v>23719.99</c:v>
                </c:pt>
                <c:pt idx="134">
                  <c:v>422156.30599999998</c:v>
                </c:pt>
                <c:pt idx="135">
                  <c:v>22542.917999999998</c:v>
                </c:pt>
                <c:pt idx="136">
                  <c:v>22969.980000000003</c:v>
                </c:pt>
                <c:pt idx="137">
                  <c:v>35407.022000000004</c:v>
                </c:pt>
                <c:pt idx="138">
                  <c:v>285927.05699999997</c:v>
                </c:pt>
                <c:pt idx="139">
                  <c:v>69559.001999999993</c:v>
                </c:pt>
                <c:pt idx="140">
                  <c:v>25534.959000000003</c:v>
                </c:pt>
                <c:pt idx="141">
                  <c:v>47804.959999999999</c:v>
                </c:pt>
                <c:pt idx="142">
                  <c:v>41707.004000000001</c:v>
                </c:pt>
                <c:pt idx="143">
                  <c:v>126700.05600000001</c:v>
                </c:pt>
                <c:pt idx="144">
                  <c:v>24421.036</c:v>
                </c:pt>
                <c:pt idx="145">
                  <c:v>135838.95000000001</c:v>
                </c:pt>
                <c:pt idx="146">
                  <c:v>46474.94</c:v>
                </c:pt>
                <c:pt idx="147">
                  <c:v>20219.975999999999</c:v>
                </c:pt>
                <c:pt idx="148">
                  <c:v>23099.040999999997</c:v>
                </c:pt>
                <c:pt idx="149">
                  <c:v>56017.069000000003</c:v>
                </c:pt>
                <c:pt idx="150">
                  <c:v>63755.955999999998</c:v>
                </c:pt>
                <c:pt idx="151">
                  <c:v>61050.912000000004</c:v>
                </c:pt>
                <c:pt idx="152">
                  <c:v>20327.034</c:v>
                </c:pt>
                <c:pt idx="153">
                  <c:v>32635.021999999997</c:v>
                </c:pt>
                <c:pt idx="154">
                  <c:v>39744.978000000003</c:v>
                </c:pt>
                <c:pt idx="155">
                  <c:v>14261.997000000001</c:v>
                </c:pt>
                <c:pt idx="156">
                  <c:v>43630.091999999997</c:v>
                </c:pt>
                <c:pt idx="157">
                  <c:v>24576.016</c:v>
                </c:pt>
                <c:pt idx="158">
                  <c:v>98921.004000000001</c:v>
                </c:pt>
                <c:pt idx="159">
                  <c:v>31009.058000000001</c:v>
                </c:pt>
                <c:pt idx="160">
                  <c:v>172508.16099999999</c:v>
                </c:pt>
                <c:pt idx="161">
                  <c:v>30398.004999999997</c:v>
                </c:pt>
                <c:pt idx="162">
                  <c:v>30518.026000000002</c:v>
                </c:pt>
                <c:pt idx="163">
                  <c:v>13446.99</c:v>
                </c:pt>
                <c:pt idx="164">
                  <c:v>9491.0220000000008</c:v>
                </c:pt>
                <c:pt idx="165">
                  <c:v>60767.232000000004</c:v>
                </c:pt>
                <c:pt idx="166">
                  <c:v>175716.783</c:v>
                </c:pt>
                <c:pt idx="167">
                  <c:v>24579.984</c:v>
                </c:pt>
                <c:pt idx="168">
                  <c:v>28798.068000000003</c:v>
                </c:pt>
                <c:pt idx="169">
                  <c:v>12918.950999999999</c:v>
                </c:pt>
                <c:pt idx="170">
                  <c:v>89884.928</c:v>
                </c:pt>
                <c:pt idx="171">
                  <c:v>12387.012000000001</c:v>
                </c:pt>
                <c:pt idx="172">
                  <c:v>76569.700000000012</c:v>
                </c:pt>
                <c:pt idx="173">
                  <c:v>7849.0159999999996</c:v>
                </c:pt>
                <c:pt idx="174">
                  <c:v>68259.953999999998</c:v>
                </c:pt>
                <c:pt idx="175">
                  <c:v>34473.964</c:v>
                </c:pt>
                <c:pt idx="176">
                  <c:v>101354</c:v>
                </c:pt>
                <c:pt idx="177">
                  <c:v>13665.996000000001</c:v>
                </c:pt>
                <c:pt idx="178">
                  <c:v>37220.072</c:v>
                </c:pt>
                <c:pt idx="179">
                  <c:v>30074.036000000004</c:v>
                </c:pt>
                <c:pt idx="180">
                  <c:v>38716.972000000002</c:v>
                </c:pt>
                <c:pt idx="181">
                  <c:v>139928.90299999999</c:v>
                </c:pt>
                <c:pt idx="182">
                  <c:v>23679.941999999999</c:v>
                </c:pt>
                <c:pt idx="183">
                  <c:v>26613.989999999998</c:v>
                </c:pt>
                <c:pt idx="184">
                  <c:v>25824.960000000003</c:v>
                </c:pt>
                <c:pt idx="185">
                  <c:v>31455.969999999998</c:v>
                </c:pt>
                <c:pt idx="186">
                  <c:v>76349.048999999999</c:v>
                </c:pt>
                <c:pt idx="187">
                  <c:v>48410.964</c:v>
                </c:pt>
                <c:pt idx="188">
                  <c:v>22270.969000000001</c:v>
                </c:pt>
                <c:pt idx="189">
                  <c:v>6598.0230000000001</c:v>
                </c:pt>
                <c:pt idx="190">
                  <c:v>21633.010000000002</c:v>
                </c:pt>
                <c:pt idx="191">
                  <c:v>223897.85700000002</c:v>
                </c:pt>
                <c:pt idx="192">
                  <c:v>5714.991</c:v>
                </c:pt>
                <c:pt idx="193">
                  <c:v>127614.95999999999</c:v>
                </c:pt>
                <c:pt idx="194">
                  <c:v>69770.94</c:v>
                </c:pt>
                <c:pt idx="195">
                  <c:v>31530.018</c:v>
                </c:pt>
                <c:pt idx="196">
                  <c:v>21340.031999999999</c:v>
                </c:pt>
                <c:pt idx="197">
                  <c:v>7751.9749999999995</c:v>
                </c:pt>
                <c:pt idx="198">
                  <c:v>122248.86399999999</c:v>
                </c:pt>
                <c:pt idx="199">
                  <c:v>127071.098</c:v>
                </c:pt>
                <c:pt idx="200">
                  <c:v>38006.979999999996</c:v>
                </c:pt>
                <c:pt idx="201">
                  <c:v>19691</c:v>
                </c:pt>
                <c:pt idx="202">
                  <c:v>14967.981</c:v>
                </c:pt>
                <c:pt idx="203">
                  <c:v>138679.25</c:v>
                </c:pt>
                <c:pt idx="204">
                  <c:v>29244.04</c:v>
                </c:pt>
                <c:pt idx="205">
                  <c:v>84084.911999999997</c:v>
                </c:pt>
                <c:pt idx="206">
                  <c:v>268522.60000000003</c:v>
                </c:pt>
                <c:pt idx="207">
                  <c:v>16219.02</c:v>
                </c:pt>
                <c:pt idx="208">
                  <c:v>82952.981</c:v>
                </c:pt>
                <c:pt idx="209">
                  <c:v>24957.98</c:v>
                </c:pt>
                <c:pt idx="210">
                  <c:v>114384.98999999999</c:v>
                </c:pt>
                <c:pt idx="211">
                  <c:v>52866</c:v>
                </c:pt>
                <c:pt idx="212">
                  <c:v>51643.950000000004</c:v>
                </c:pt>
                <c:pt idx="213">
                  <c:v>31419.978000000003</c:v>
                </c:pt>
                <c:pt idx="214">
                  <c:v>38991.925000000003</c:v>
                </c:pt>
                <c:pt idx="215">
                  <c:v>197377.87000000002</c:v>
                </c:pt>
                <c:pt idx="216">
                  <c:v>26260.000000000004</c:v>
                </c:pt>
                <c:pt idx="217">
                  <c:v>39087.985000000001</c:v>
                </c:pt>
                <c:pt idx="218">
                  <c:v>18791.013999999999</c:v>
                </c:pt>
                <c:pt idx="219">
                  <c:v>47387.998</c:v>
                </c:pt>
                <c:pt idx="220">
                  <c:v>24781.002</c:v>
                </c:pt>
                <c:pt idx="221">
                  <c:v>21280.025999999998</c:v>
                </c:pt>
                <c:pt idx="222">
                  <c:v>607707.82799999998</c:v>
                </c:pt>
                <c:pt idx="223">
                  <c:v>61829.055</c:v>
                </c:pt>
                <c:pt idx="224">
                  <c:v>459601.58400000003</c:v>
                </c:pt>
                <c:pt idx="225">
                  <c:v>45648.962999999996</c:v>
                </c:pt>
                <c:pt idx="226">
                  <c:v>91675.935999999987</c:v>
                </c:pt>
                <c:pt idx="227">
                  <c:v>26593.007999999998</c:v>
                </c:pt>
                <c:pt idx="228">
                  <c:v>259525.06599999999</c:v>
                </c:pt>
                <c:pt idx="229">
                  <c:v>203274.883</c:v>
                </c:pt>
                <c:pt idx="230">
                  <c:v>199303.86300000001</c:v>
                </c:pt>
                <c:pt idx="231">
                  <c:v>6491.0020000000004</c:v>
                </c:pt>
                <c:pt idx="232">
                  <c:v>40441.995999999999</c:v>
                </c:pt>
                <c:pt idx="233">
                  <c:v>40506.055999999997</c:v>
                </c:pt>
                <c:pt idx="234">
                  <c:v>231951.25099999999</c:v>
                </c:pt>
                <c:pt idx="235">
                  <c:v>333305.23599999998</c:v>
                </c:pt>
                <c:pt idx="236">
                  <c:v>18745.976000000002</c:v>
                </c:pt>
                <c:pt idx="237">
                  <c:v>66755</c:v>
                </c:pt>
                <c:pt idx="238">
                  <c:v>752665.64399999997</c:v>
                </c:pt>
                <c:pt idx="239">
                  <c:v>89326.02</c:v>
                </c:pt>
                <c:pt idx="240">
                  <c:v>147549.07999999999</c:v>
                </c:pt>
                <c:pt idx="241">
                  <c:v>279005.98800000001</c:v>
                </c:pt>
                <c:pt idx="242">
                  <c:v>159751.96</c:v>
                </c:pt>
                <c:pt idx="243">
                  <c:v>8917.9920000000002</c:v>
                </c:pt>
                <c:pt idx="244">
                  <c:v>76333.099999999991</c:v>
                </c:pt>
                <c:pt idx="245">
                  <c:v>58659.061999999998</c:v>
                </c:pt>
                <c:pt idx="246">
                  <c:v>38132.042000000001</c:v>
                </c:pt>
                <c:pt idx="247">
                  <c:v>200530.75199999998</c:v>
                </c:pt>
                <c:pt idx="248">
                  <c:v>323177.01</c:v>
                </c:pt>
                <c:pt idx="249">
                  <c:v>41470</c:v>
                </c:pt>
                <c:pt idx="250">
                  <c:v>29072.979000000003</c:v>
                </c:pt>
                <c:pt idx="251">
                  <c:v>652908.43800000008</c:v>
                </c:pt>
                <c:pt idx="252">
                  <c:v>475393.03200000001</c:v>
                </c:pt>
                <c:pt idx="253">
                  <c:v>217415.96400000001</c:v>
                </c:pt>
                <c:pt idx="254">
                  <c:v>482780.68800000002</c:v>
                </c:pt>
                <c:pt idx="255">
                  <c:v>41823.008999999998</c:v>
                </c:pt>
                <c:pt idx="256">
                  <c:v>50616.984000000004</c:v>
                </c:pt>
                <c:pt idx="257">
                  <c:v>31364.982</c:v>
                </c:pt>
                <c:pt idx="258">
                  <c:v>60540.948000000004</c:v>
                </c:pt>
                <c:pt idx="259">
                  <c:v>118139.07</c:v>
                </c:pt>
                <c:pt idx="260">
                  <c:v>209351.29800000001</c:v>
                </c:pt>
                <c:pt idx="261">
                  <c:v>152288.23500000002</c:v>
                </c:pt>
                <c:pt idx="262">
                  <c:v>254370.99600000001</c:v>
                </c:pt>
                <c:pt idx="263">
                  <c:v>158370.01</c:v>
                </c:pt>
                <c:pt idx="264">
                  <c:v>420192.51</c:v>
                </c:pt>
                <c:pt idx="265">
                  <c:v>86870.28</c:v>
                </c:pt>
                <c:pt idx="266">
                  <c:v>77961</c:v>
                </c:pt>
                <c:pt idx="267">
                  <c:v>105198.912</c:v>
                </c:pt>
                <c:pt idx="268">
                  <c:v>152357.796</c:v>
                </c:pt>
                <c:pt idx="269">
                  <c:v>110082.08</c:v>
                </c:pt>
                <c:pt idx="270">
                  <c:v>84286.047999999995</c:v>
                </c:pt>
                <c:pt idx="271">
                  <c:v>149338</c:v>
                </c:pt>
                <c:pt idx="272">
                  <c:v>121605.04800000001</c:v>
                </c:pt>
                <c:pt idx="273">
                  <c:v>19367.004000000001</c:v>
                </c:pt>
                <c:pt idx="274">
                  <c:v>86367.01999999999</c:v>
                </c:pt>
                <c:pt idx="275">
                  <c:v>18739.975999999999</c:v>
                </c:pt>
                <c:pt idx="276">
                  <c:v>209224.95300000001</c:v>
                </c:pt>
                <c:pt idx="277">
                  <c:v>40733.027999999998</c:v>
                </c:pt>
                <c:pt idx="278">
                  <c:v>292501.5</c:v>
                </c:pt>
                <c:pt idx="279">
                  <c:v>98901.900000000009</c:v>
                </c:pt>
                <c:pt idx="280">
                  <c:v>122400.98999999999</c:v>
                </c:pt>
                <c:pt idx="281">
                  <c:v>62771.015999999996</c:v>
                </c:pt>
                <c:pt idx="282">
                  <c:v>111846.798</c:v>
                </c:pt>
                <c:pt idx="283">
                  <c:v>76255.89</c:v>
                </c:pt>
                <c:pt idx="284">
                  <c:v>80402.894</c:v>
                </c:pt>
                <c:pt idx="285">
                  <c:v>65316.86</c:v>
                </c:pt>
                <c:pt idx="286">
                  <c:v>177536.65599999999</c:v>
                </c:pt>
                <c:pt idx="287">
                  <c:v>34910.996000000006</c:v>
                </c:pt>
                <c:pt idx="288">
                  <c:v>26168.038999999997</c:v>
                </c:pt>
                <c:pt idx="289">
                  <c:v>234548.16700000002</c:v>
                </c:pt>
                <c:pt idx="290">
                  <c:v>30789.994000000002</c:v>
                </c:pt>
                <c:pt idx="291">
                  <c:v>17851</c:v>
                </c:pt>
                <c:pt idx="292">
                  <c:v>42546</c:v>
                </c:pt>
                <c:pt idx="293">
                  <c:v>286643.136</c:v>
                </c:pt>
                <c:pt idx="294">
                  <c:v>78447.96100000001</c:v>
                </c:pt>
                <c:pt idx="295">
                  <c:v>87188.062000000005</c:v>
                </c:pt>
                <c:pt idx="296">
                  <c:v>136220.864</c:v>
                </c:pt>
                <c:pt idx="297">
                  <c:v>103661.08</c:v>
                </c:pt>
                <c:pt idx="298">
                  <c:v>54424</c:v>
                </c:pt>
                <c:pt idx="299">
                  <c:v>383054.76899999997</c:v>
                </c:pt>
                <c:pt idx="300">
                  <c:v>45310.944000000003</c:v>
                </c:pt>
                <c:pt idx="301">
                  <c:v>33513.920999999995</c:v>
                </c:pt>
                <c:pt idx="302">
                  <c:v>20123.97</c:v>
                </c:pt>
                <c:pt idx="303">
                  <c:v>40389.977999999996</c:v>
                </c:pt>
                <c:pt idx="304">
                  <c:v>26912.024000000001</c:v>
                </c:pt>
                <c:pt idx="305">
                  <c:v>7471.9960000000001</c:v>
                </c:pt>
                <c:pt idx="306">
                  <c:v>77969.955000000002</c:v>
                </c:pt>
                <c:pt idx="307">
                  <c:v>29191.008000000002</c:v>
                </c:pt>
                <c:pt idx="308">
                  <c:v>61817.073000000004</c:v>
                </c:pt>
                <c:pt idx="309">
                  <c:v>66211.056000000011</c:v>
                </c:pt>
                <c:pt idx="310">
                  <c:v>13138.965</c:v>
                </c:pt>
                <c:pt idx="311">
                  <c:v>141699.10200000001</c:v>
                </c:pt>
                <c:pt idx="312">
                  <c:v>189463.94</c:v>
                </c:pt>
                <c:pt idx="313">
                  <c:v>54395.18</c:v>
                </c:pt>
                <c:pt idx="314">
                  <c:v>90018.025999999998</c:v>
                </c:pt>
                <c:pt idx="315">
                  <c:v>372263.99099999998</c:v>
                </c:pt>
                <c:pt idx="316">
                  <c:v>54111.024000000005</c:v>
                </c:pt>
                <c:pt idx="317">
                  <c:v>37434.979999999996</c:v>
                </c:pt>
                <c:pt idx="318">
                  <c:v>31470.022000000001</c:v>
                </c:pt>
                <c:pt idx="319">
                  <c:v>118550.848</c:v>
                </c:pt>
                <c:pt idx="320">
                  <c:v>28357.998</c:v>
                </c:pt>
                <c:pt idx="321">
                  <c:v>57909.106</c:v>
                </c:pt>
                <c:pt idx="322">
                  <c:v>62505.972000000002</c:v>
                </c:pt>
                <c:pt idx="323">
                  <c:v>36198.063999999998</c:v>
                </c:pt>
                <c:pt idx="324">
                  <c:v>15622.982</c:v>
                </c:pt>
                <c:pt idx="325">
                  <c:v>31042.052</c:v>
                </c:pt>
                <c:pt idx="326">
                  <c:v>28409.975000000002</c:v>
                </c:pt>
                <c:pt idx="327">
                  <c:v>25692</c:v>
                </c:pt>
                <c:pt idx="328">
                  <c:v>64112.916000000005</c:v>
                </c:pt>
                <c:pt idx="329">
                  <c:v>24092.999</c:v>
                </c:pt>
                <c:pt idx="330">
                  <c:v>11971.974</c:v>
                </c:pt>
                <c:pt idx="331">
                  <c:v>48518</c:v>
                </c:pt>
                <c:pt idx="332">
                  <c:v>11705</c:v>
                </c:pt>
                <c:pt idx="333">
                  <c:v>28502.984</c:v>
                </c:pt>
                <c:pt idx="334">
                  <c:v>197244.024</c:v>
                </c:pt>
                <c:pt idx="335">
                  <c:v>28838.969999999998</c:v>
                </c:pt>
                <c:pt idx="336">
                  <c:v>31432</c:v>
                </c:pt>
                <c:pt idx="337">
                  <c:v>9550.0059999999994</c:v>
                </c:pt>
                <c:pt idx="338">
                  <c:v>89468.987999999998</c:v>
                </c:pt>
                <c:pt idx="339">
                  <c:v>96929.279999999999</c:v>
                </c:pt>
                <c:pt idx="340">
                  <c:v>37905.006999999998</c:v>
                </c:pt>
                <c:pt idx="341">
                  <c:v>30250.935000000001</c:v>
                </c:pt>
                <c:pt idx="342">
                  <c:v>50386.982000000004</c:v>
                </c:pt>
                <c:pt idx="343">
                  <c:v>50577.985999999997</c:v>
                </c:pt>
                <c:pt idx="344">
                  <c:v>15700.972999999998</c:v>
                </c:pt>
                <c:pt idx="345">
                  <c:v>30110.975999999999</c:v>
                </c:pt>
                <c:pt idx="346">
                  <c:v>11294.999099999999</c:v>
                </c:pt>
                <c:pt idx="347">
                  <c:v>11305.017</c:v>
                </c:pt>
                <c:pt idx="348">
                  <c:v>11090.996999999999</c:v>
                </c:pt>
                <c:pt idx="349">
                  <c:v>20079.014999999999</c:v>
                </c:pt>
                <c:pt idx="350">
                  <c:v>12040.035999999998</c:v>
                </c:pt>
                <c:pt idx="351">
                  <c:v>65033.024000000005</c:v>
                </c:pt>
                <c:pt idx="352">
                  <c:v>140790.924</c:v>
                </c:pt>
                <c:pt idx="353">
                  <c:v>13275.004800000001</c:v>
                </c:pt>
                <c:pt idx="354">
                  <c:v>138905.28</c:v>
                </c:pt>
                <c:pt idx="355">
                  <c:v>39239.986000000004</c:v>
                </c:pt>
                <c:pt idx="356">
                  <c:v>147583.01800000001</c:v>
                </c:pt>
                <c:pt idx="357">
                  <c:v>172568.80000000002</c:v>
                </c:pt>
                <c:pt idx="358">
                  <c:v>63121</c:v>
                </c:pt>
                <c:pt idx="359">
                  <c:v>61704.974999999999</c:v>
                </c:pt>
                <c:pt idx="360">
                  <c:v>28293.997000000003</c:v>
                </c:pt>
                <c:pt idx="361">
                  <c:v>52374</c:v>
                </c:pt>
                <c:pt idx="362">
                  <c:v>16371.008</c:v>
                </c:pt>
                <c:pt idx="363">
                  <c:v>28602.024000000001</c:v>
                </c:pt>
                <c:pt idx="364">
                  <c:v>94249.903999999995</c:v>
                </c:pt>
                <c:pt idx="365">
                  <c:v>4641</c:v>
                </c:pt>
                <c:pt idx="366">
                  <c:v>48775.02</c:v>
                </c:pt>
                <c:pt idx="367">
                  <c:v>39892.019999999997</c:v>
                </c:pt>
                <c:pt idx="368">
                  <c:v>139788.22</c:v>
                </c:pt>
                <c:pt idx="369">
                  <c:v>16276.996000000001</c:v>
                </c:pt>
                <c:pt idx="370">
                  <c:v>168843</c:v>
                </c:pt>
                <c:pt idx="371">
                  <c:v>82695.756000000008</c:v>
                </c:pt>
                <c:pt idx="372">
                  <c:v>25367.019</c:v>
                </c:pt>
                <c:pt idx="373">
                  <c:v>32056.020000000004</c:v>
                </c:pt>
                <c:pt idx="374">
                  <c:v>1667551.0590000001</c:v>
                </c:pt>
                <c:pt idx="375">
                  <c:v>61678.962</c:v>
                </c:pt>
                <c:pt idx="376">
                  <c:v>48065.119999999995</c:v>
                </c:pt>
                <c:pt idx="377">
                  <c:v>12462</c:v>
                </c:pt>
                <c:pt idx="378">
                  <c:v>8617</c:v>
                </c:pt>
                <c:pt idx="379">
                  <c:v>13949.985999999999</c:v>
                </c:pt>
                <c:pt idx="380">
                  <c:v>6832.0008000000007</c:v>
                </c:pt>
                <c:pt idx="381">
                  <c:v>23529.011999999999</c:v>
                </c:pt>
                <c:pt idx="382">
                  <c:v>40670.980000000003</c:v>
                </c:pt>
                <c:pt idx="383">
                  <c:v>45191.020000000004</c:v>
                </c:pt>
                <c:pt idx="384">
                  <c:v>105282.95999999999</c:v>
                </c:pt>
                <c:pt idx="385">
                  <c:v>35659.980000000003</c:v>
                </c:pt>
                <c:pt idx="386">
                  <c:v>113904.09</c:v>
                </c:pt>
                <c:pt idx="387">
                  <c:v>52592.979999999996</c:v>
                </c:pt>
                <c:pt idx="388">
                  <c:v>56446.04</c:v>
                </c:pt>
                <c:pt idx="389">
                  <c:v>131765.07499999998</c:v>
                </c:pt>
                <c:pt idx="390">
                  <c:v>45186.03</c:v>
                </c:pt>
                <c:pt idx="391">
                  <c:v>23512.005000000001</c:v>
                </c:pt>
                <c:pt idx="392">
                  <c:v>13680.955000000002</c:v>
                </c:pt>
                <c:pt idx="393">
                  <c:v>18546.008000000002</c:v>
                </c:pt>
                <c:pt idx="394">
                  <c:v>24175.998</c:v>
                </c:pt>
                <c:pt idx="395">
                  <c:v>356772.80000000005</c:v>
                </c:pt>
                <c:pt idx="396">
                  <c:v>35873.025000000001</c:v>
                </c:pt>
                <c:pt idx="397">
                  <c:v>37603.983</c:v>
                </c:pt>
                <c:pt idx="398">
                  <c:v>506651.96400000004</c:v>
                </c:pt>
                <c:pt idx="399">
                  <c:v>39937.998</c:v>
                </c:pt>
                <c:pt idx="400">
                  <c:v>88049.982000000004</c:v>
                </c:pt>
                <c:pt idx="401">
                  <c:v>128766.924</c:v>
                </c:pt>
                <c:pt idx="402">
                  <c:v>612375.36</c:v>
                </c:pt>
                <c:pt idx="403">
                  <c:v>213354.62400000001</c:v>
                </c:pt>
                <c:pt idx="404">
                  <c:v>41113.995000000003</c:v>
                </c:pt>
                <c:pt idx="405">
                  <c:v>282198.56</c:v>
                </c:pt>
                <c:pt idx="406">
                  <c:v>88052.89</c:v>
                </c:pt>
                <c:pt idx="407">
                  <c:v>15263.025</c:v>
                </c:pt>
              </c:numCache>
            </c:numRef>
          </c:xVal>
          <c:yVal>
            <c:numRef>
              <c:f>runtimes!$G$2:$G$409</c:f>
              <c:numCache>
                <c:formatCode>General</c:formatCode>
                <c:ptCount val="408"/>
                <c:pt idx="0">
                  <c:v>3.58</c:v>
                </c:pt>
                <c:pt idx="1">
                  <c:v>78.84</c:v>
                </c:pt>
                <c:pt idx="2">
                  <c:v>6.44</c:v>
                </c:pt>
                <c:pt idx="3">
                  <c:v>29.76</c:v>
                </c:pt>
                <c:pt idx="4">
                  <c:v>42.34</c:v>
                </c:pt>
                <c:pt idx="5">
                  <c:v>6.82</c:v>
                </c:pt>
                <c:pt idx="6">
                  <c:v>51.61</c:v>
                </c:pt>
                <c:pt idx="7">
                  <c:v>18.63</c:v>
                </c:pt>
                <c:pt idx="8">
                  <c:v>33.97</c:v>
                </c:pt>
                <c:pt idx="9">
                  <c:v>85.95</c:v>
                </c:pt>
                <c:pt idx="10">
                  <c:v>209.13</c:v>
                </c:pt>
                <c:pt idx="11">
                  <c:v>62.9</c:v>
                </c:pt>
                <c:pt idx="12">
                  <c:v>7004.52</c:v>
                </c:pt>
                <c:pt idx="13">
                  <c:v>6.55</c:v>
                </c:pt>
                <c:pt idx="14">
                  <c:v>245.57</c:v>
                </c:pt>
                <c:pt idx="15">
                  <c:v>14904.87</c:v>
                </c:pt>
                <c:pt idx="16">
                  <c:v>217.44</c:v>
                </c:pt>
                <c:pt idx="17">
                  <c:v>480.55</c:v>
                </c:pt>
                <c:pt idx="18">
                  <c:v>2.91</c:v>
                </c:pt>
                <c:pt idx="19">
                  <c:v>57.47</c:v>
                </c:pt>
                <c:pt idx="20">
                  <c:v>389.79</c:v>
                </c:pt>
                <c:pt idx="21">
                  <c:v>97.05</c:v>
                </c:pt>
                <c:pt idx="22">
                  <c:v>52.07</c:v>
                </c:pt>
                <c:pt idx="23">
                  <c:v>9.01</c:v>
                </c:pt>
                <c:pt idx="24">
                  <c:v>81.5</c:v>
                </c:pt>
                <c:pt idx="25">
                  <c:v>4463.4399999999996</c:v>
                </c:pt>
                <c:pt idx="26">
                  <c:v>2683.37</c:v>
                </c:pt>
                <c:pt idx="27">
                  <c:v>541.96</c:v>
                </c:pt>
                <c:pt idx="28">
                  <c:v>14.44</c:v>
                </c:pt>
                <c:pt idx="29">
                  <c:v>193</c:v>
                </c:pt>
                <c:pt idx="30">
                  <c:v>36258.769999999997</c:v>
                </c:pt>
                <c:pt idx="31">
                  <c:v>75.84</c:v>
                </c:pt>
                <c:pt idx="32">
                  <c:v>2955.06</c:v>
                </c:pt>
                <c:pt idx="33">
                  <c:v>71.47</c:v>
                </c:pt>
                <c:pt idx="34">
                  <c:v>6.21</c:v>
                </c:pt>
                <c:pt idx="35">
                  <c:v>7.37</c:v>
                </c:pt>
                <c:pt idx="36">
                  <c:v>4.2699999999999996</c:v>
                </c:pt>
                <c:pt idx="37">
                  <c:v>1209.2</c:v>
                </c:pt>
                <c:pt idx="38">
                  <c:v>154.84</c:v>
                </c:pt>
                <c:pt idx="39">
                  <c:v>64.09</c:v>
                </c:pt>
                <c:pt idx="40">
                  <c:v>297.27</c:v>
                </c:pt>
                <c:pt idx="41">
                  <c:v>76.13</c:v>
                </c:pt>
                <c:pt idx="42">
                  <c:v>1751.35</c:v>
                </c:pt>
                <c:pt idx="43">
                  <c:v>47.92</c:v>
                </c:pt>
                <c:pt idx="44">
                  <c:v>80.37</c:v>
                </c:pt>
                <c:pt idx="45">
                  <c:v>20.09</c:v>
                </c:pt>
                <c:pt idx="46">
                  <c:v>415.52</c:v>
                </c:pt>
                <c:pt idx="47">
                  <c:v>39.78</c:v>
                </c:pt>
                <c:pt idx="48">
                  <c:v>157.78</c:v>
                </c:pt>
                <c:pt idx="49">
                  <c:v>10.1</c:v>
                </c:pt>
                <c:pt idx="50">
                  <c:v>154.85</c:v>
                </c:pt>
                <c:pt idx="51">
                  <c:v>44126.52</c:v>
                </c:pt>
                <c:pt idx="52">
                  <c:v>7.41</c:v>
                </c:pt>
                <c:pt idx="53">
                  <c:v>174.99</c:v>
                </c:pt>
                <c:pt idx="54">
                  <c:v>172.01</c:v>
                </c:pt>
                <c:pt idx="55">
                  <c:v>644.23</c:v>
                </c:pt>
                <c:pt idx="56">
                  <c:v>2.3199999999999998</c:v>
                </c:pt>
                <c:pt idx="57">
                  <c:v>75.790000000000006</c:v>
                </c:pt>
                <c:pt idx="58">
                  <c:v>189.97</c:v>
                </c:pt>
                <c:pt idx="59">
                  <c:v>15.99</c:v>
                </c:pt>
                <c:pt idx="60">
                  <c:v>1890.11</c:v>
                </c:pt>
                <c:pt idx="61">
                  <c:v>2.0499999999999998</c:v>
                </c:pt>
                <c:pt idx="62">
                  <c:v>3.92</c:v>
                </c:pt>
                <c:pt idx="63">
                  <c:v>59796.3</c:v>
                </c:pt>
                <c:pt idx="64">
                  <c:v>3.72</c:v>
                </c:pt>
                <c:pt idx="65">
                  <c:v>285.17</c:v>
                </c:pt>
                <c:pt idx="66">
                  <c:v>14.74</c:v>
                </c:pt>
                <c:pt idx="67">
                  <c:v>164.36</c:v>
                </c:pt>
                <c:pt idx="68">
                  <c:v>65.94</c:v>
                </c:pt>
                <c:pt idx="69">
                  <c:v>5.91</c:v>
                </c:pt>
                <c:pt idx="70">
                  <c:v>47.28</c:v>
                </c:pt>
                <c:pt idx="71">
                  <c:v>23.58</c:v>
                </c:pt>
                <c:pt idx="72">
                  <c:v>7.6</c:v>
                </c:pt>
                <c:pt idx="73">
                  <c:v>34.659999999999997</c:v>
                </c:pt>
                <c:pt idx="74">
                  <c:v>164.31</c:v>
                </c:pt>
                <c:pt idx="75">
                  <c:v>87.32</c:v>
                </c:pt>
                <c:pt idx="76">
                  <c:v>36.4</c:v>
                </c:pt>
                <c:pt idx="77">
                  <c:v>418.45</c:v>
                </c:pt>
                <c:pt idx="78">
                  <c:v>346.52</c:v>
                </c:pt>
                <c:pt idx="79">
                  <c:v>30.84</c:v>
                </c:pt>
                <c:pt idx="80">
                  <c:v>8969.44</c:v>
                </c:pt>
                <c:pt idx="81">
                  <c:v>52.39</c:v>
                </c:pt>
                <c:pt idx="82">
                  <c:v>41.19</c:v>
                </c:pt>
                <c:pt idx="83">
                  <c:v>122.93</c:v>
                </c:pt>
                <c:pt idx="84">
                  <c:v>55.51</c:v>
                </c:pt>
                <c:pt idx="85">
                  <c:v>23.57</c:v>
                </c:pt>
                <c:pt idx="86">
                  <c:v>1368.44</c:v>
                </c:pt>
                <c:pt idx="87">
                  <c:v>6126.68</c:v>
                </c:pt>
                <c:pt idx="88">
                  <c:v>563.21</c:v>
                </c:pt>
                <c:pt idx="89">
                  <c:v>1.98</c:v>
                </c:pt>
                <c:pt idx="90">
                  <c:v>6.92</c:v>
                </c:pt>
                <c:pt idx="91">
                  <c:v>5.46</c:v>
                </c:pt>
                <c:pt idx="92">
                  <c:v>134.43</c:v>
                </c:pt>
                <c:pt idx="93">
                  <c:v>31.24</c:v>
                </c:pt>
                <c:pt idx="94">
                  <c:v>19.89</c:v>
                </c:pt>
                <c:pt idx="95">
                  <c:v>1340.49</c:v>
                </c:pt>
                <c:pt idx="96">
                  <c:v>22.86</c:v>
                </c:pt>
                <c:pt idx="97">
                  <c:v>81.900000000000006</c:v>
                </c:pt>
                <c:pt idx="98">
                  <c:v>9.1199999999999992</c:v>
                </c:pt>
                <c:pt idx="99">
                  <c:v>1108.42</c:v>
                </c:pt>
                <c:pt idx="100">
                  <c:v>606.45000000000005</c:v>
                </c:pt>
                <c:pt idx="101">
                  <c:v>80.61</c:v>
                </c:pt>
                <c:pt idx="102">
                  <c:v>114.66</c:v>
                </c:pt>
                <c:pt idx="103">
                  <c:v>1491.91</c:v>
                </c:pt>
                <c:pt idx="104">
                  <c:v>202.25</c:v>
                </c:pt>
                <c:pt idx="105">
                  <c:v>19.829999999999998</c:v>
                </c:pt>
                <c:pt idx="106">
                  <c:v>8.67</c:v>
                </c:pt>
                <c:pt idx="107">
                  <c:v>10.59</c:v>
                </c:pt>
                <c:pt idx="108">
                  <c:v>10.84</c:v>
                </c:pt>
                <c:pt idx="109">
                  <c:v>17.18</c:v>
                </c:pt>
                <c:pt idx="110">
                  <c:v>385.42</c:v>
                </c:pt>
                <c:pt idx="111">
                  <c:v>230.95</c:v>
                </c:pt>
                <c:pt idx="112">
                  <c:v>166.47</c:v>
                </c:pt>
                <c:pt idx="113">
                  <c:v>148.56</c:v>
                </c:pt>
                <c:pt idx="114">
                  <c:v>57.46</c:v>
                </c:pt>
                <c:pt idx="115">
                  <c:v>4.3600000000000003</c:v>
                </c:pt>
                <c:pt idx="116">
                  <c:v>29.13</c:v>
                </c:pt>
                <c:pt idx="117">
                  <c:v>461.76</c:v>
                </c:pt>
                <c:pt idx="118">
                  <c:v>10.47</c:v>
                </c:pt>
                <c:pt idx="119">
                  <c:v>2.5</c:v>
                </c:pt>
                <c:pt idx="120">
                  <c:v>364.32</c:v>
                </c:pt>
                <c:pt idx="121">
                  <c:v>12.94</c:v>
                </c:pt>
                <c:pt idx="122">
                  <c:v>18.989999999999998</c:v>
                </c:pt>
                <c:pt idx="123">
                  <c:v>1.81</c:v>
                </c:pt>
                <c:pt idx="124">
                  <c:v>17.07</c:v>
                </c:pt>
                <c:pt idx="125">
                  <c:v>23.26</c:v>
                </c:pt>
                <c:pt idx="126">
                  <c:v>29.12</c:v>
                </c:pt>
                <c:pt idx="127">
                  <c:v>162.31</c:v>
                </c:pt>
                <c:pt idx="128">
                  <c:v>8.73</c:v>
                </c:pt>
                <c:pt idx="129">
                  <c:v>42.85</c:v>
                </c:pt>
                <c:pt idx="130">
                  <c:v>91.27</c:v>
                </c:pt>
                <c:pt idx="131">
                  <c:v>5.6</c:v>
                </c:pt>
                <c:pt idx="132">
                  <c:v>7.49</c:v>
                </c:pt>
                <c:pt idx="133">
                  <c:v>6.53</c:v>
                </c:pt>
                <c:pt idx="134">
                  <c:v>290.51</c:v>
                </c:pt>
                <c:pt idx="135">
                  <c:v>3.65</c:v>
                </c:pt>
                <c:pt idx="136">
                  <c:v>4.51</c:v>
                </c:pt>
                <c:pt idx="137">
                  <c:v>25.24</c:v>
                </c:pt>
                <c:pt idx="138">
                  <c:v>276.27999999999997</c:v>
                </c:pt>
                <c:pt idx="139">
                  <c:v>57.48</c:v>
                </c:pt>
                <c:pt idx="140">
                  <c:v>5.17</c:v>
                </c:pt>
                <c:pt idx="141">
                  <c:v>19.350000000000001</c:v>
                </c:pt>
                <c:pt idx="142">
                  <c:v>16.13</c:v>
                </c:pt>
                <c:pt idx="143">
                  <c:v>41.51</c:v>
                </c:pt>
                <c:pt idx="144">
                  <c:v>3.94</c:v>
                </c:pt>
                <c:pt idx="145">
                  <c:v>82.45</c:v>
                </c:pt>
                <c:pt idx="146">
                  <c:v>12.91</c:v>
                </c:pt>
                <c:pt idx="147">
                  <c:v>10.65</c:v>
                </c:pt>
                <c:pt idx="148">
                  <c:v>8.4499999999999993</c:v>
                </c:pt>
                <c:pt idx="149">
                  <c:v>69.790000000000006</c:v>
                </c:pt>
                <c:pt idx="150">
                  <c:v>37.56</c:v>
                </c:pt>
                <c:pt idx="151">
                  <c:v>14.27</c:v>
                </c:pt>
                <c:pt idx="152">
                  <c:v>3.74</c:v>
                </c:pt>
                <c:pt idx="153">
                  <c:v>31.13</c:v>
                </c:pt>
                <c:pt idx="154">
                  <c:v>11.07</c:v>
                </c:pt>
                <c:pt idx="155">
                  <c:v>3.89</c:v>
                </c:pt>
                <c:pt idx="156">
                  <c:v>8.3699999999999992</c:v>
                </c:pt>
                <c:pt idx="157">
                  <c:v>6.55</c:v>
                </c:pt>
                <c:pt idx="158">
                  <c:v>28.69</c:v>
                </c:pt>
                <c:pt idx="159">
                  <c:v>24.74</c:v>
                </c:pt>
                <c:pt idx="160">
                  <c:v>154.62</c:v>
                </c:pt>
                <c:pt idx="161">
                  <c:v>7.02</c:v>
                </c:pt>
                <c:pt idx="162">
                  <c:v>7.81</c:v>
                </c:pt>
                <c:pt idx="163">
                  <c:v>3.92</c:v>
                </c:pt>
                <c:pt idx="164">
                  <c:v>6.28</c:v>
                </c:pt>
                <c:pt idx="165">
                  <c:v>26.76</c:v>
                </c:pt>
                <c:pt idx="166">
                  <c:v>38.520000000000003</c:v>
                </c:pt>
                <c:pt idx="167">
                  <c:v>8.2100000000000009</c:v>
                </c:pt>
                <c:pt idx="168">
                  <c:v>7.33</c:v>
                </c:pt>
                <c:pt idx="169">
                  <c:v>8.43</c:v>
                </c:pt>
                <c:pt idx="170">
                  <c:v>15.72</c:v>
                </c:pt>
                <c:pt idx="171">
                  <c:v>4.75</c:v>
                </c:pt>
                <c:pt idx="172">
                  <c:v>76.78</c:v>
                </c:pt>
                <c:pt idx="173">
                  <c:v>2.14</c:v>
                </c:pt>
                <c:pt idx="174">
                  <c:v>21.54</c:v>
                </c:pt>
                <c:pt idx="175">
                  <c:v>5.9</c:v>
                </c:pt>
                <c:pt idx="176">
                  <c:v>57.35</c:v>
                </c:pt>
                <c:pt idx="177">
                  <c:v>9.56</c:v>
                </c:pt>
                <c:pt idx="178">
                  <c:v>9.85</c:v>
                </c:pt>
                <c:pt idx="179">
                  <c:v>15.47</c:v>
                </c:pt>
                <c:pt idx="180">
                  <c:v>53.15</c:v>
                </c:pt>
                <c:pt idx="181">
                  <c:v>170.65</c:v>
                </c:pt>
                <c:pt idx="182">
                  <c:v>4.1900000000000004</c:v>
                </c:pt>
                <c:pt idx="183">
                  <c:v>10.09</c:v>
                </c:pt>
                <c:pt idx="184">
                  <c:v>6.3</c:v>
                </c:pt>
                <c:pt idx="185">
                  <c:v>35.58</c:v>
                </c:pt>
                <c:pt idx="186">
                  <c:v>24.35</c:v>
                </c:pt>
                <c:pt idx="187">
                  <c:v>11.36</c:v>
                </c:pt>
                <c:pt idx="188">
                  <c:v>9.4499999999999993</c:v>
                </c:pt>
                <c:pt idx="189">
                  <c:v>2.59</c:v>
                </c:pt>
                <c:pt idx="190">
                  <c:v>23.5</c:v>
                </c:pt>
                <c:pt idx="191">
                  <c:v>1610.48</c:v>
                </c:pt>
                <c:pt idx="192">
                  <c:v>2.57</c:v>
                </c:pt>
                <c:pt idx="193">
                  <c:v>96.98</c:v>
                </c:pt>
                <c:pt idx="194">
                  <c:v>88.12</c:v>
                </c:pt>
                <c:pt idx="195">
                  <c:v>64.62</c:v>
                </c:pt>
                <c:pt idx="196">
                  <c:v>9.32</c:v>
                </c:pt>
                <c:pt idx="197">
                  <c:v>4.33</c:v>
                </c:pt>
                <c:pt idx="198">
                  <c:v>85.16</c:v>
                </c:pt>
                <c:pt idx="199">
                  <c:v>45.46</c:v>
                </c:pt>
                <c:pt idx="200">
                  <c:v>9.92</c:v>
                </c:pt>
                <c:pt idx="201">
                  <c:v>8.61</c:v>
                </c:pt>
                <c:pt idx="202">
                  <c:v>4.8099999999999996</c:v>
                </c:pt>
                <c:pt idx="203">
                  <c:v>115.45</c:v>
                </c:pt>
                <c:pt idx="204">
                  <c:v>13.59</c:v>
                </c:pt>
                <c:pt idx="205">
                  <c:v>42.81</c:v>
                </c:pt>
                <c:pt idx="206">
                  <c:v>377.52</c:v>
                </c:pt>
                <c:pt idx="207">
                  <c:v>21.5</c:v>
                </c:pt>
                <c:pt idx="208">
                  <c:v>49.27</c:v>
                </c:pt>
                <c:pt idx="209">
                  <c:v>6.37</c:v>
                </c:pt>
                <c:pt idx="210">
                  <c:v>116.15</c:v>
                </c:pt>
                <c:pt idx="211">
                  <c:v>63.13</c:v>
                </c:pt>
                <c:pt idx="212">
                  <c:v>22.59</c:v>
                </c:pt>
                <c:pt idx="213">
                  <c:v>6.18</c:v>
                </c:pt>
                <c:pt idx="214">
                  <c:v>6.31</c:v>
                </c:pt>
                <c:pt idx="215">
                  <c:v>159.66</c:v>
                </c:pt>
                <c:pt idx="216">
                  <c:v>8.8699999999999992</c:v>
                </c:pt>
                <c:pt idx="217">
                  <c:v>14.58</c:v>
                </c:pt>
                <c:pt idx="218">
                  <c:v>7.84</c:v>
                </c:pt>
                <c:pt idx="219">
                  <c:v>47.82</c:v>
                </c:pt>
                <c:pt idx="220">
                  <c:v>27.06</c:v>
                </c:pt>
                <c:pt idx="221">
                  <c:v>33.21</c:v>
                </c:pt>
                <c:pt idx="222">
                  <c:v>829.81</c:v>
                </c:pt>
                <c:pt idx="223">
                  <c:v>38.32</c:v>
                </c:pt>
                <c:pt idx="224">
                  <c:v>585.29</c:v>
                </c:pt>
                <c:pt idx="225">
                  <c:v>11.68</c:v>
                </c:pt>
                <c:pt idx="226">
                  <c:v>38.159999999999997</c:v>
                </c:pt>
                <c:pt idx="227">
                  <c:v>7.39</c:v>
                </c:pt>
                <c:pt idx="228">
                  <c:v>102.36</c:v>
                </c:pt>
                <c:pt idx="229">
                  <c:v>68.94</c:v>
                </c:pt>
                <c:pt idx="230">
                  <c:v>649.27</c:v>
                </c:pt>
                <c:pt idx="231">
                  <c:v>2.0299999999999998</c:v>
                </c:pt>
                <c:pt idx="232">
                  <c:v>74.41</c:v>
                </c:pt>
                <c:pt idx="233">
                  <c:v>48.07</c:v>
                </c:pt>
                <c:pt idx="234">
                  <c:v>127.73</c:v>
                </c:pt>
                <c:pt idx="235">
                  <c:v>364.5</c:v>
                </c:pt>
                <c:pt idx="236">
                  <c:v>15.71</c:v>
                </c:pt>
                <c:pt idx="237">
                  <c:v>48.54</c:v>
                </c:pt>
                <c:pt idx="238">
                  <c:v>437.61</c:v>
                </c:pt>
                <c:pt idx="239">
                  <c:v>33.68</c:v>
                </c:pt>
                <c:pt idx="240">
                  <c:v>250.1</c:v>
                </c:pt>
                <c:pt idx="241">
                  <c:v>2588.62</c:v>
                </c:pt>
                <c:pt idx="242">
                  <c:v>263.97000000000003</c:v>
                </c:pt>
                <c:pt idx="243">
                  <c:v>5.57</c:v>
                </c:pt>
                <c:pt idx="244">
                  <c:v>14.69</c:v>
                </c:pt>
                <c:pt idx="245">
                  <c:v>27.14</c:v>
                </c:pt>
                <c:pt idx="246">
                  <c:v>54.43</c:v>
                </c:pt>
                <c:pt idx="247">
                  <c:v>193.24</c:v>
                </c:pt>
                <c:pt idx="248">
                  <c:v>267.08999999999997</c:v>
                </c:pt>
                <c:pt idx="249">
                  <c:v>26.09</c:v>
                </c:pt>
                <c:pt idx="250">
                  <c:v>6.52</c:v>
                </c:pt>
                <c:pt idx="251">
                  <c:v>1571.22</c:v>
                </c:pt>
                <c:pt idx="252">
                  <c:v>162.03</c:v>
                </c:pt>
                <c:pt idx="253">
                  <c:v>138.38999999999999</c:v>
                </c:pt>
                <c:pt idx="254">
                  <c:v>3748.14</c:v>
                </c:pt>
                <c:pt idx="255">
                  <c:v>29.39</c:v>
                </c:pt>
                <c:pt idx="256">
                  <c:v>14.43</c:v>
                </c:pt>
                <c:pt idx="257">
                  <c:v>30.5</c:v>
                </c:pt>
                <c:pt idx="258">
                  <c:v>36.82</c:v>
                </c:pt>
                <c:pt idx="259">
                  <c:v>30.73</c:v>
                </c:pt>
                <c:pt idx="260">
                  <c:v>1837.68</c:v>
                </c:pt>
                <c:pt idx="261">
                  <c:v>37.26</c:v>
                </c:pt>
                <c:pt idx="262">
                  <c:v>1015.28</c:v>
                </c:pt>
                <c:pt idx="263">
                  <c:v>219.01</c:v>
                </c:pt>
                <c:pt idx="264">
                  <c:v>919.03</c:v>
                </c:pt>
                <c:pt idx="265">
                  <c:v>249.24</c:v>
                </c:pt>
                <c:pt idx="266">
                  <c:v>40.64</c:v>
                </c:pt>
                <c:pt idx="267">
                  <c:v>26.01</c:v>
                </c:pt>
                <c:pt idx="268">
                  <c:v>34.51</c:v>
                </c:pt>
                <c:pt idx="269">
                  <c:v>133.22999999999999</c:v>
                </c:pt>
                <c:pt idx="270">
                  <c:v>97.15</c:v>
                </c:pt>
                <c:pt idx="271">
                  <c:v>1442.18</c:v>
                </c:pt>
                <c:pt idx="272">
                  <c:v>199.95</c:v>
                </c:pt>
                <c:pt idx="273">
                  <c:v>14.03</c:v>
                </c:pt>
                <c:pt idx="274">
                  <c:v>81.84</c:v>
                </c:pt>
                <c:pt idx="275">
                  <c:v>5.77</c:v>
                </c:pt>
                <c:pt idx="276">
                  <c:v>780.79</c:v>
                </c:pt>
                <c:pt idx="277">
                  <c:v>43.65</c:v>
                </c:pt>
                <c:pt idx="278">
                  <c:v>339.71</c:v>
                </c:pt>
                <c:pt idx="279">
                  <c:v>204.12</c:v>
                </c:pt>
                <c:pt idx="280">
                  <c:v>104.43</c:v>
                </c:pt>
                <c:pt idx="281">
                  <c:v>45.64</c:v>
                </c:pt>
                <c:pt idx="282">
                  <c:v>51.49</c:v>
                </c:pt>
                <c:pt idx="283">
                  <c:v>19.21</c:v>
                </c:pt>
                <c:pt idx="284">
                  <c:v>21.73</c:v>
                </c:pt>
                <c:pt idx="285">
                  <c:v>38.06</c:v>
                </c:pt>
                <c:pt idx="286">
                  <c:v>194.88</c:v>
                </c:pt>
                <c:pt idx="287">
                  <c:v>28.44</c:v>
                </c:pt>
                <c:pt idx="288">
                  <c:v>4.1900000000000004</c:v>
                </c:pt>
                <c:pt idx="289">
                  <c:v>268.64</c:v>
                </c:pt>
                <c:pt idx="290">
                  <c:v>5.24</c:v>
                </c:pt>
                <c:pt idx="291">
                  <c:v>6.66</c:v>
                </c:pt>
                <c:pt idx="292">
                  <c:v>14.44</c:v>
                </c:pt>
                <c:pt idx="293">
                  <c:v>129.72999999999999</c:v>
                </c:pt>
                <c:pt idx="294">
                  <c:v>24.28</c:v>
                </c:pt>
                <c:pt idx="295">
                  <c:v>20.5</c:v>
                </c:pt>
                <c:pt idx="296">
                  <c:v>42.89</c:v>
                </c:pt>
                <c:pt idx="297">
                  <c:v>62.23</c:v>
                </c:pt>
                <c:pt idx="298">
                  <c:v>30.24</c:v>
                </c:pt>
                <c:pt idx="299">
                  <c:v>204.43</c:v>
                </c:pt>
                <c:pt idx="300">
                  <c:v>21.58</c:v>
                </c:pt>
                <c:pt idx="301">
                  <c:v>8.69</c:v>
                </c:pt>
                <c:pt idx="302">
                  <c:v>6.68</c:v>
                </c:pt>
                <c:pt idx="303">
                  <c:v>13.15</c:v>
                </c:pt>
                <c:pt idx="304">
                  <c:v>48.99</c:v>
                </c:pt>
                <c:pt idx="305">
                  <c:v>4.79</c:v>
                </c:pt>
                <c:pt idx="306">
                  <c:v>49.74</c:v>
                </c:pt>
                <c:pt idx="307">
                  <c:v>8.1199999999999992</c:v>
                </c:pt>
                <c:pt idx="308">
                  <c:v>14.55</c:v>
                </c:pt>
                <c:pt idx="309">
                  <c:v>22.73</c:v>
                </c:pt>
                <c:pt idx="310">
                  <c:v>2.94</c:v>
                </c:pt>
                <c:pt idx="311">
                  <c:v>95.41</c:v>
                </c:pt>
                <c:pt idx="312">
                  <c:v>245.87</c:v>
                </c:pt>
                <c:pt idx="313">
                  <c:v>19</c:v>
                </c:pt>
                <c:pt idx="314">
                  <c:v>53.25</c:v>
                </c:pt>
                <c:pt idx="315">
                  <c:v>2606.5300000000002</c:v>
                </c:pt>
                <c:pt idx="316">
                  <c:v>7.21</c:v>
                </c:pt>
                <c:pt idx="317">
                  <c:v>43.86</c:v>
                </c:pt>
                <c:pt idx="318">
                  <c:v>60.45</c:v>
                </c:pt>
                <c:pt idx="319">
                  <c:v>30.3</c:v>
                </c:pt>
                <c:pt idx="320">
                  <c:v>19.03</c:v>
                </c:pt>
                <c:pt idx="321">
                  <c:v>15.17</c:v>
                </c:pt>
                <c:pt idx="322">
                  <c:v>41.76</c:v>
                </c:pt>
                <c:pt idx="323">
                  <c:v>18.68</c:v>
                </c:pt>
                <c:pt idx="324">
                  <c:v>4.79</c:v>
                </c:pt>
                <c:pt idx="325">
                  <c:v>8.64</c:v>
                </c:pt>
                <c:pt idx="326">
                  <c:v>38.869999999999997</c:v>
                </c:pt>
                <c:pt idx="327">
                  <c:v>10.73</c:v>
                </c:pt>
                <c:pt idx="328">
                  <c:v>18.649999999999999</c:v>
                </c:pt>
                <c:pt idx="329">
                  <c:v>12.31</c:v>
                </c:pt>
                <c:pt idx="330">
                  <c:v>3.62</c:v>
                </c:pt>
                <c:pt idx="331">
                  <c:v>26.51</c:v>
                </c:pt>
                <c:pt idx="332">
                  <c:v>7.44</c:v>
                </c:pt>
                <c:pt idx="333">
                  <c:v>13.25</c:v>
                </c:pt>
                <c:pt idx="334">
                  <c:v>376.93</c:v>
                </c:pt>
                <c:pt idx="335">
                  <c:v>5.4</c:v>
                </c:pt>
                <c:pt idx="336">
                  <c:v>13.59</c:v>
                </c:pt>
                <c:pt idx="337">
                  <c:v>1.42</c:v>
                </c:pt>
                <c:pt idx="338">
                  <c:v>86.91</c:v>
                </c:pt>
                <c:pt idx="339">
                  <c:v>272.06</c:v>
                </c:pt>
                <c:pt idx="340">
                  <c:v>5.01</c:v>
                </c:pt>
                <c:pt idx="341">
                  <c:v>3.08</c:v>
                </c:pt>
                <c:pt idx="342">
                  <c:v>118.8</c:v>
                </c:pt>
                <c:pt idx="343">
                  <c:v>7.74</c:v>
                </c:pt>
                <c:pt idx="344">
                  <c:v>6.35</c:v>
                </c:pt>
                <c:pt idx="345">
                  <c:v>4.68</c:v>
                </c:pt>
                <c:pt idx="346">
                  <c:v>3.72</c:v>
                </c:pt>
                <c:pt idx="347">
                  <c:v>1.74</c:v>
                </c:pt>
                <c:pt idx="348">
                  <c:v>4.46</c:v>
                </c:pt>
                <c:pt idx="349">
                  <c:v>12.67</c:v>
                </c:pt>
                <c:pt idx="350">
                  <c:v>5.31</c:v>
                </c:pt>
                <c:pt idx="351">
                  <c:v>9.74</c:v>
                </c:pt>
                <c:pt idx="352">
                  <c:v>36.93</c:v>
                </c:pt>
                <c:pt idx="353">
                  <c:v>2.2799999999999998</c:v>
                </c:pt>
                <c:pt idx="354">
                  <c:v>76.37</c:v>
                </c:pt>
                <c:pt idx="355">
                  <c:v>8.83</c:v>
                </c:pt>
                <c:pt idx="356">
                  <c:v>54.61</c:v>
                </c:pt>
                <c:pt idx="357">
                  <c:v>34.69</c:v>
                </c:pt>
                <c:pt idx="358">
                  <c:v>83.26</c:v>
                </c:pt>
                <c:pt idx="359">
                  <c:v>22.56</c:v>
                </c:pt>
                <c:pt idx="360">
                  <c:v>10.08</c:v>
                </c:pt>
                <c:pt idx="361">
                  <c:v>33.119999999999997</c:v>
                </c:pt>
                <c:pt idx="362">
                  <c:v>3.85</c:v>
                </c:pt>
                <c:pt idx="363">
                  <c:v>2.8</c:v>
                </c:pt>
                <c:pt idx="364">
                  <c:v>21.3</c:v>
                </c:pt>
                <c:pt idx="365">
                  <c:v>1.02</c:v>
                </c:pt>
                <c:pt idx="366">
                  <c:v>92.06</c:v>
                </c:pt>
                <c:pt idx="367">
                  <c:v>44.97</c:v>
                </c:pt>
                <c:pt idx="368">
                  <c:v>286.39</c:v>
                </c:pt>
                <c:pt idx="369">
                  <c:v>2.17</c:v>
                </c:pt>
                <c:pt idx="370">
                  <c:v>892.06</c:v>
                </c:pt>
                <c:pt idx="371">
                  <c:v>6.24</c:v>
                </c:pt>
                <c:pt idx="372">
                  <c:v>12.08</c:v>
                </c:pt>
                <c:pt idx="373">
                  <c:v>4.9400000000000004</c:v>
                </c:pt>
                <c:pt idx="374">
                  <c:v>141398.03</c:v>
                </c:pt>
                <c:pt idx="375">
                  <c:v>7.96</c:v>
                </c:pt>
                <c:pt idx="376">
                  <c:v>13.33</c:v>
                </c:pt>
                <c:pt idx="377">
                  <c:v>1.63</c:v>
                </c:pt>
                <c:pt idx="378">
                  <c:v>2.2000000000000002</c:v>
                </c:pt>
                <c:pt idx="379">
                  <c:v>1.98</c:v>
                </c:pt>
                <c:pt idx="380">
                  <c:v>2.0299999999999998</c:v>
                </c:pt>
                <c:pt idx="381">
                  <c:v>2.71</c:v>
                </c:pt>
                <c:pt idx="382">
                  <c:v>118.22</c:v>
                </c:pt>
                <c:pt idx="383">
                  <c:v>98.76</c:v>
                </c:pt>
                <c:pt idx="384">
                  <c:v>66.680000000000007</c:v>
                </c:pt>
                <c:pt idx="385">
                  <c:v>8.44</c:v>
                </c:pt>
                <c:pt idx="386">
                  <c:v>227.97</c:v>
                </c:pt>
                <c:pt idx="387">
                  <c:v>15</c:v>
                </c:pt>
                <c:pt idx="388">
                  <c:v>22.58</c:v>
                </c:pt>
                <c:pt idx="389">
                  <c:v>22.59</c:v>
                </c:pt>
                <c:pt idx="390">
                  <c:v>21.53</c:v>
                </c:pt>
                <c:pt idx="391">
                  <c:v>2.94</c:v>
                </c:pt>
                <c:pt idx="392">
                  <c:v>4.1900000000000004</c:v>
                </c:pt>
                <c:pt idx="393">
                  <c:v>5.0199999999999996</c:v>
                </c:pt>
                <c:pt idx="394">
                  <c:v>11.73</c:v>
                </c:pt>
                <c:pt idx="395">
                  <c:v>939.21</c:v>
                </c:pt>
                <c:pt idx="396">
                  <c:v>20.16</c:v>
                </c:pt>
                <c:pt idx="397">
                  <c:v>14.21</c:v>
                </c:pt>
                <c:pt idx="398">
                  <c:v>404.34</c:v>
                </c:pt>
                <c:pt idx="399">
                  <c:v>6.83</c:v>
                </c:pt>
                <c:pt idx="400">
                  <c:v>45.22</c:v>
                </c:pt>
                <c:pt idx="401">
                  <c:v>114.67</c:v>
                </c:pt>
                <c:pt idx="402">
                  <c:v>11899.69</c:v>
                </c:pt>
                <c:pt idx="403">
                  <c:v>114.17</c:v>
                </c:pt>
                <c:pt idx="404">
                  <c:v>18.38</c:v>
                </c:pt>
                <c:pt idx="405">
                  <c:v>723.87</c:v>
                </c:pt>
                <c:pt idx="406">
                  <c:v>120.96</c:v>
                </c:pt>
                <c:pt idx="407">
                  <c:v>2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112960"/>
        <c:axId val="93114752"/>
      </c:scatterChart>
      <c:valAx>
        <c:axId val="93112960"/>
        <c:scaling>
          <c:logBase val="10"/>
          <c:orientation val="minMax"/>
          <c:max val="4200000"/>
          <c:min val="3500"/>
        </c:scaling>
        <c:delete val="1"/>
        <c:axPos val="b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inorGridlines>
        <c:numFmt formatCode="General" sourceLinked="1"/>
        <c:majorTickMark val="out"/>
        <c:minorTickMark val="none"/>
        <c:tickLblPos val="low"/>
        <c:crossAx val="93114752"/>
        <c:crosses val="autoZero"/>
        <c:crossBetween val="midCat"/>
      </c:valAx>
      <c:valAx>
        <c:axId val="93114752"/>
        <c:scaling>
          <c:logBase val="10"/>
          <c:orientation val="minMax"/>
          <c:max val="5000000"/>
        </c:scaling>
        <c:delete val="1"/>
        <c:axPos val="l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min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inorGridlines>
        <c:numFmt formatCode="General" sourceLinked="0"/>
        <c:majorTickMark val="out"/>
        <c:minorTickMark val="none"/>
        <c:tickLblPos val="nextTo"/>
        <c:crossAx val="93112960"/>
        <c:crosses val="autoZero"/>
        <c:crossBetween val="midCat"/>
      </c:valAx>
      <c:spPr>
        <a:ln>
          <a:solidFill>
            <a:sysClr val="window" lastClr="FFFFFF">
              <a:lumMod val="65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0078</xdr:colOff>
      <xdr:row>1</xdr:row>
      <xdr:rowOff>53860</xdr:rowOff>
    </xdr:from>
    <xdr:to>
      <xdr:col>23</xdr:col>
      <xdr:colOff>317725</xdr:colOff>
      <xdr:row>26</xdr:row>
      <xdr:rowOff>13607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14350</xdr:colOff>
      <xdr:row>64</xdr:row>
      <xdr:rowOff>71437</xdr:rowOff>
    </xdr:from>
    <xdr:to>
      <xdr:col>52</xdr:col>
      <xdr:colOff>166687</xdr:colOff>
      <xdr:row>131</xdr:row>
      <xdr:rowOff>2381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01625</xdr:colOff>
      <xdr:row>26</xdr:row>
      <xdr:rowOff>40821</xdr:rowOff>
    </xdr:from>
    <xdr:to>
      <xdr:col>24</xdr:col>
      <xdr:colOff>530679</xdr:colOff>
      <xdr:row>57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54918</xdr:colOff>
      <xdr:row>60</xdr:row>
      <xdr:rowOff>52613</xdr:rowOff>
    </xdr:from>
    <xdr:to>
      <xdr:col>24</xdr:col>
      <xdr:colOff>258536</xdr:colOff>
      <xdr:row>85</xdr:row>
      <xdr:rowOff>15421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58750</xdr:colOff>
      <xdr:row>86</xdr:row>
      <xdr:rowOff>63499</xdr:rowOff>
    </xdr:from>
    <xdr:to>
      <xdr:col>22</xdr:col>
      <xdr:colOff>508000</xdr:colOff>
      <xdr:row>123</xdr:row>
      <xdr:rowOff>73024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321469</xdr:colOff>
      <xdr:row>33</xdr:row>
      <xdr:rowOff>130969</xdr:rowOff>
    </xdr:from>
    <xdr:to>
      <xdr:col>38</xdr:col>
      <xdr:colOff>500062</xdr:colOff>
      <xdr:row>62</xdr:row>
      <xdr:rowOff>119063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381000</xdr:colOff>
      <xdr:row>3</xdr:row>
      <xdr:rowOff>142874</xdr:rowOff>
    </xdr:from>
    <xdr:to>
      <xdr:col>52</xdr:col>
      <xdr:colOff>202405</xdr:colOff>
      <xdr:row>32</xdr:row>
      <xdr:rowOff>13096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244927</xdr:colOff>
      <xdr:row>6</xdr:row>
      <xdr:rowOff>83344</xdr:rowOff>
    </xdr:from>
    <xdr:to>
      <xdr:col>38</xdr:col>
      <xdr:colOff>411614</xdr:colOff>
      <xdr:row>35</xdr:row>
      <xdr:rowOff>71438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357188</xdr:colOff>
      <xdr:row>33</xdr:row>
      <xdr:rowOff>119061</xdr:rowOff>
    </xdr:from>
    <xdr:to>
      <xdr:col>52</xdr:col>
      <xdr:colOff>166687</xdr:colOff>
      <xdr:row>62</xdr:row>
      <xdr:rowOff>107155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3588</cdr:x>
      <cdr:y>0.1759</cdr:y>
    </cdr:from>
    <cdr:to>
      <cdr:x>0.92141</cdr:x>
      <cdr:y>0.229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01488" y="1273355"/>
          <a:ext cx="777809" cy="389241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3200" b="1">
              <a:solidFill>
                <a:srgbClr val="FF0000"/>
              </a:solidFill>
              <a:effectLst/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  <cdr:relSizeAnchor xmlns:cdr="http://schemas.openxmlformats.org/drawingml/2006/chartDrawing">
    <cdr:from>
      <cdr:x>0.83204</cdr:x>
      <cdr:y>0.05526</cdr:y>
    </cdr:from>
    <cdr:to>
      <cdr:x>0.92359</cdr:x>
      <cdr:y>0.0989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7566590" y="400050"/>
          <a:ext cx="832556" cy="316512"/>
        </a:xfrm>
        <a:prstGeom xmlns:a="http://schemas.openxmlformats.org/drawingml/2006/main" prst="round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3200" b="1">
              <a:solidFill>
                <a:srgbClr val="00B0F0"/>
              </a:solidFill>
              <a:effectLst/>
              <a:latin typeface="Arial Narrow" panose="020B0606020202030204" pitchFamily="34" charset="0"/>
            </a:rPr>
            <a:t>DIALIGN</a:t>
          </a:r>
        </a:p>
      </cdr:txBody>
    </cdr:sp>
  </cdr:relSizeAnchor>
  <cdr:relSizeAnchor xmlns:cdr="http://schemas.openxmlformats.org/drawingml/2006/chartDrawing">
    <cdr:from>
      <cdr:x>0.83044</cdr:x>
      <cdr:y>0.33053</cdr:y>
    </cdr:from>
    <cdr:to>
      <cdr:x>0.93034</cdr:x>
      <cdr:y>0.3722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7522354" y="2392707"/>
          <a:ext cx="904889" cy="301866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3200" b="1">
              <a:solidFill>
                <a:srgbClr val="C00000"/>
              </a:solidFill>
              <a:effectLst/>
              <a:latin typeface="Arial Narrow" panose="020B0606020202030204" pitchFamily="34" charset="0"/>
            </a:rPr>
            <a:t>MAFFT</a:t>
          </a:r>
        </a:p>
      </cdr:txBody>
    </cdr:sp>
  </cdr:relSizeAnchor>
  <cdr:relSizeAnchor xmlns:cdr="http://schemas.openxmlformats.org/drawingml/2006/chartDrawing">
    <cdr:from>
      <cdr:x>0.82681</cdr:x>
      <cdr:y>0.24572</cdr:y>
    </cdr:from>
    <cdr:to>
      <cdr:x>0.94814</cdr:x>
      <cdr:y>0.2907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7489443" y="1778767"/>
          <a:ext cx="1099040" cy="325972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>
              <a:solidFill>
                <a:schemeClr val="accent3">
                  <a:lumMod val="50000"/>
                </a:schemeClr>
              </a:solidFill>
              <a:effectLst/>
              <a:latin typeface="Arial Narrow" panose="020B0606020202030204" pitchFamily="34" charset="0"/>
            </a:rPr>
            <a:t>CLUSTAL-</a:t>
          </a:r>
          <a:r>
            <a:rPr lang="el-GR" sz="2800" b="1">
              <a:solidFill>
                <a:schemeClr val="accent3">
                  <a:lumMod val="50000"/>
                </a:schemeClr>
              </a:solidFill>
              <a:effectLst/>
              <a:latin typeface="Arial Narrow" panose="020B0606020202030204" pitchFamily="34" charset="0"/>
            </a:rPr>
            <a:t>Ω</a:t>
          </a:r>
          <a:endParaRPr lang="en-US" sz="2800" b="1">
            <a:solidFill>
              <a:schemeClr val="accent3">
                <a:lumMod val="50000"/>
              </a:schemeClr>
            </a:solidFill>
            <a:effectLst/>
            <a:latin typeface="Arial Narrow" panose="020B0606020202030204" pitchFamily="34" charset="0"/>
          </a:endParaRPr>
        </a:p>
      </cdr:txBody>
    </cdr:sp>
  </cdr:relSizeAnchor>
  <cdr:relSizeAnchor xmlns:cdr="http://schemas.openxmlformats.org/drawingml/2006/chartDrawing">
    <cdr:from>
      <cdr:x>0.8295</cdr:x>
      <cdr:y>0.10526</cdr:y>
    </cdr:from>
    <cdr:to>
      <cdr:x>0.93208</cdr:x>
      <cdr:y>0.1503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543424" y="762001"/>
          <a:ext cx="932862" cy="326196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3200" b="1">
              <a:solidFill>
                <a:srgbClr val="7030A0"/>
              </a:solidFill>
              <a:latin typeface="Arial Narrow" panose="020B0606020202030204" pitchFamily="34" charset="0"/>
            </a:rPr>
            <a:t>MUSCLE</a:t>
          </a:r>
        </a:p>
      </cdr:txBody>
    </cdr:sp>
  </cdr:relSizeAnchor>
  <cdr:relSizeAnchor xmlns:cdr="http://schemas.openxmlformats.org/drawingml/2006/chartDrawing">
    <cdr:from>
      <cdr:x>0.83347</cdr:x>
      <cdr:y>0.38733</cdr:y>
    </cdr:from>
    <cdr:to>
      <cdr:x>0.92508</cdr:x>
      <cdr:y>0.43193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7549801" y="2803882"/>
          <a:ext cx="829818" cy="322859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3200" b="1">
              <a:solidFill>
                <a:schemeClr val="accent6">
                  <a:lumMod val="75000"/>
                </a:schemeClr>
              </a:solidFill>
              <a:effectLst/>
              <a:latin typeface="Arial Narrow" panose="020B0606020202030204" pitchFamily="34" charset="0"/>
            </a:rPr>
            <a:t>KALIG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1827</cdr:x>
      <cdr:y>0.20604</cdr:y>
    </cdr:from>
    <cdr:to>
      <cdr:x>0.92956</cdr:x>
      <cdr:y>0.293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163540" y="962966"/>
          <a:ext cx="702274" cy="408634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 b="1">
              <a:solidFill>
                <a:srgbClr val="FF0000"/>
              </a:solidFill>
              <a:effectLst/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  <cdr:relSizeAnchor xmlns:cdr="http://schemas.openxmlformats.org/drawingml/2006/chartDrawing">
    <cdr:from>
      <cdr:x>0.83309</cdr:x>
      <cdr:y>0.05585</cdr:y>
    </cdr:from>
    <cdr:to>
      <cdr:x>0.92464</cdr:x>
      <cdr:y>0.1134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133896" y="334078"/>
          <a:ext cx="674097" cy="344578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  <a:effectLst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 b="1">
              <a:solidFill>
                <a:srgbClr val="00B0F0"/>
              </a:solidFill>
              <a:effectLst/>
              <a:latin typeface="Arial Narrow" panose="020B0606020202030204" pitchFamily="34" charset="0"/>
            </a:rPr>
            <a:t>DIALIGN</a:t>
          </a:r>
        </a:p>
      </cdr:txBody>
    </cdr:sp>
  </cdr:relSizeAnchor>
  <cdr:relSizeAnchor xmlns:cdr="http://schemas.openxmlformats.org/drawingml/2006/chartDrawing">
    <cdr:from>
      <cdr:x>0.82038</cdr:x>
      <cdr:y>0.40504</cdr:y>
    </cdr:from>
    <cdr:to>
      <cdr:x>0.92607</cdr:x>
      <cdr:y>0.4467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176837" y="1893017"/>
          <a:ext cx="666937" cy="194889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 b="1">
              <a:solidFill>
                <a:srgbClr val="C00000"/>
              </a:solidFill>
              <a:effectLst/>
              <a:latin typeface="Arial Narrow" panose="020B0606020202030204" pitchFamily="34" charset="0"/>
            </a:rPr>
            <a:t>MAFFT</a:t>
          </a:r>
        </a:p>
      </cdr:txBody>
    </cdr:sp>
  </cdr:relSizeAnchor>
  <cdr:relSizeAnchor xmlns:cdr="http://schemas.openxmlformats.org/drawingml/2006/chartDrawing">
    <cdr:from>
      <cdr:x>0.80308</cdr:x>
      <cdr:y>0.2889</cdr:y>
    </cdr:from>
    <cdr:to>
      <cdr:x>0.92441</cdr:x>
      <cdr:y>0.3339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067668" y="1350191"/>
          <a:ext cx="765631" cy="210452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 b="1">
              <a:solidFill>
                <a:schemeClr val="accent3">
                  <a:lumMod val="50000"/>
                </a:schemeClr>
              </a:solidFill>
              <a:effectLst/>
              <a:latin typeface="Arial Narrow" panose="020B0606020202030204" pitchFamily="34" charset="0"/>
            </a:rPr>
            <a:t>CLUSTAL-O</a:t>
          </a:r>
        </a:p>
      </cdr:txBody>
    </cdr:sp>
  </cdr:relSizeAnchor>
  <cdr:relSizeAnchor xmlns:cdr="http://schemas.openxmlformats.org/drawingml/2006/chartDrawing">
    <cdr:from>
      <cdr:x>0.83159</cdr:x>
      <cdr:y>0.10994</cdr:y>
    </cdr:from>
    <cdr:to>
      <cdr:x>0.93417</cdr:x>
      <cdr:y>0.1516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6122864" y="657609"/>
          <a:ext cx="755279" cy="249437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 b="1">
              <a:solidFill>
                <a:srgbClr val="7030A0"/>
              </a:solidFill>
              <a:latin typeface="Arial Narrow" panose="020B0606020202030204" pitchFamily="34" charset="0"/>
            </a:rPr>
            <a:t>MUSCLE</a:t>
          </a:r>
        </a:p>
      </cdr:txBody>
    </cdr:sp>
  </cdr:relSizeAnchor>
  <cdr:relSizeAnchor xmlns:cdr="http://schemas.openxmlformats.org/drawingml/2006/chartDrawing">
    <cdr:from>
      <cdr:x>0.82089</cdr:x>
      <cdr:y>0.47904</cdr:y>
    </cdr:from>
    <cdr:to>
      <cdr:x>0.92338</cdr:x>
      <cdr:y>0.5236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5180082" y="2238850"/>
          <a:ext cx="646744" cy="208443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 b="1">
              <a:solidFill>
                <a:schemeClr val="accent6">
                  <a:lumMod val="75000"/>
                </a:schemeClr>
              </a:solidFill>
              <a:effectLst/>
              <a:latin typeface="Arial Narrow" panose="020B0606020202030204" pitchFamily="34" charset="0"/>
            </a:rPr>
            <a:t>KALIGN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9714</cdr:x>
      <cdr:y>0.25809</cdr:y>
    </cdr:from>
    <cdr:to>
      <cdr:x>0.90843</cdr:x>
      <cdr:y>0.345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647588" y="1821628"/>
          <a:ext cx="788466" cy="617154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 b="1">
              <a:solidFill>
                <a:srgbClr val="FF0000"/>
              </a:solidFill>
              <a:effectLst/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  <cdr:relSizeAnchor xmlns:cdr="http://schemas.openxmlformats.org/drawingml/2006/chartDrawing">
    <cdr:from>
      <cdr:x>0.82038</cdr:x>
      <cdr:y>0.40504</cdr:y>
    </cdr:from>
    <cdr:to>
      <cdr:x>0.92607</cdr:x>
      <cdr:y>0.4467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176837" y="1893017"/>
          <a:ext cx="666937" cy="194889"/>
        </a:xfrm>
        <a:prstGeom xmlns:a="http://schemas.openxmlformats.org/drawingml/2006/main" prst="round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 b="1">
              <a:solidFill>
                <a:srgbClr val="C00000"/>
              </a:solidFill>
              <a:effectLst/>
              <a:latin typeface="Arial Narrow" panose="020B0606020202030204" pitchFamily="34" charset="0"/>
            </a:rPr>
            <a:t>MAFFT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68</cdr:x>
      <cdr:y>0.02001</cdr:y>
    </cdr:from>
    <cdr:to>
      <cdr:x>0.62436</cdr:x>
      <cdr:y>0.1663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020415" y="110330"/>
          <a:ext cx="2264974" cy="806455"/>
        </a:xfrm>
        <a:prstGeom xmlns:a="http://schemas.openxmlformats.org/drawingml/2006/main" prst="roundRect">
          <a:avLst/>
        </a:prstGeom>
        <a:noFill xmlns:a="http://schemas.openxmlformats.org/drawingml/2006/main"/>
        <a:effectLst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00B0F0"/>
              </a:solidFill>
              <a:effectLst/>
              <a:latin typeface="Arial Narrow" panose="020B0606020202030204" pitchFamily="34" charset="0"/>
            </a:rPr>
            <a:t>DIALIGN</a:t>
          </a:r>
        </a:p>
      </cdr:txBody>
    </cdr:sp>
  </cdr:relSizeAnchor>
  <cdr:relSizeAnchor xmlns:cdr="http://schemas.openxmlformats.org/drawingml/2006/chartDrawing">
    <cdr:from>
      <cdr:x>0.5581</cdr:x>
      <cdr:y>0.6745</cdr:y>
    </cdr:from>
    <cdr:to>
      <cdr:x>0.84773</cdr:x>
      <cdr:y>0.81858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4644774" y="3718240"/>
          <a:ext cx="2410431" cy="794248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chemeClr val="accent6">
                  <a:lumMod val="75000"/>
                </a:schemeClr>
              </a:solidFill>
              <a:effectLst/>
              <a:latin typeface="Arial Narrow" panose="020B0606020202030204" pitchFamily="34" charset="0"/>
            </a:rPr>
            <a:t>KALIGN</a:t>
          </a:r>
        </a:p>
      </cdr:txBody>
    </cdr:sp>
  </cdr:relSizeAnchor>
  <cdr:relSizeAnchor xmlns:cdr="http://schemas.openxmlformats.org/drawingml/2006/chartDrawing">
    <cdr:from>
      <cdr:x>0.04732</cdr:x>
      <cdr:y>0.19928</cdr:y>
    </cdr:from>
    <cdr:to>
      <cdr:x>0.27319</cdr:x>
      <cdr:y>0.3251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400581" y="1098549"/>
          <a:ext cx="1912083" cy="693938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FF0000"/>
              </a:solidFill>
              <a:effectLst>
                <a:glow rad="63500">
                  <a:srgbClr val="FFFF00">
                    <a:alpha val="40000"/>
                  </a:srgbClr>
                </a:glow>
              </a:effectLst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9703</cdr:x>
      <cdr:y>0.63988</cdr:y>
    </cdr:from>
    <cdr:to>
      <cdr:x>0.79201</cdr:x>
      <cdr:y>0.788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219363" y="3527425"/>
          <a:ext cx="2504150" cy="820079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7030A0"/>
              </a:solidFill>
              <a:latin typeface="Arial Narrow" panose="020B0606020202030204" pitchFamily="34" charset="0"/>
            </a:rPr>
            <a:t>MUSCLE</a:t>
          </a:r>
        </a:p>
      </cdr:txBody>
    </cdr:sp>
  </cdr:relSizeAnchor>
  <cdr:relSizeAnchor xmlns:cdr="http://schemas.openxmlformats.org/drawingml/2006/chartDrawing">
    <cdr:from>
      <cdr:x>0.04602</cdr:x>
      <cdr:y>0.21224</cdr:y>
    </cdr:from>
    <cdr:to>
      <cdr:x>0.27189</cdr:x>
      <cdr:y>0.3381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90694" y="1169987"/>
          <a:ext cx="1917461" cy="693938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FF0000"/>
              </a:solidFill>
              <a:effectLst>
                <a:glow rad="63500">
                  <a:srgbClr val="FFFF00">
                    <a:alpha val="40000"/>
                  </a:srgbClr>
                </a:glow>
              </a:effectLst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4988</cdr:x>
      <cdr:y>0.69388</cdr:y>
    </cdr:from>
    <cdr:to>
      <cdr:x>0.89647</cdr:x>
      <cdr:y>0.827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408613" y="3825082"/>
          <a:ext cx="2052193" cy="738424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C00000"/>
              </a:solidFill>
              <a:effectLst/>
              <a:latin typeface="Arial Narrow" panose="020B0606020202030204" pitchFamily="34" charset="0"/>
            </a:rPr>
            <a:t>MAFFT</a:t>
          </a:r>
        </a:p>
      </cdr:txBody>
    </cdr:sp>
  </cdr:relSizeAnchor>
  <cdr:relSizeAnchor xmlns:cdr="http://schemas.openxmlformats.org/drawingml/2006/chartDrawing">
    <cdr:from>
      <cdr:x>0.04584</cdr:x>
      <cdr:y>0.20144</cdr:y>
    </cdr:from>
    <cdr:to>
      <cdr:x>0.27171</cdr:x>
      <cdr:y>0.3273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87496" y="1110455"/>
          <a:ext cx="1909393" cy="693938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FF0000"/>
              </a:solidFill>
              <a:effectLst>
                <a:glow rad="63500">
                  <a:srgbClr val="FFFF00">
                    <a:alpha val="40000"/>
                  </a:srgbClr>
                </a:glow>
              </a:effectLst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3109</cdr:x>
      <cdr:y>0.68956</cdr:y>
    </cdr:from>
    <cdr:to>
      <cdr:x>0.90437</cdr:x>
      <cdr:y>0.850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02161" y="3801268"/>
          <a:ext cx="3164396" cy="888111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chemeClr val="accent3">
                  <a:lumMod val="50000"/>
                </a:schemeClr>
              </a:solidFill>
              <a:effectLst/>
              <a:latin typeface="Arial Narrow" panose="020B0606020202030204" pitchFamily="34" charset="0"/>
            </a:rPr>
            <a:t>CLUSTAL-</a:t>
          </a:r>
          <a:r>
            <a:rPr lang="el-GR" sz="4800" b="1">
              <a:solidFill>
                <a:schemeClr val="accent3">
                  <a:lumMod val="50000"/>
                </a:schemeClr>
              </a:solidFill>
              <a:effectLst/>
              <a:latin typeface="Arial Narrow" panose="020B0606020202030204" pitchFamily="34" charset="0"/>
            </a:rPr>
            <a:t>Ω</a:t>
          </a:r>
          <a:endParaRPr lang="en-US" sz="4800" b="1">
            <a:solidFill>
              <a:schemeClr val="accent3">
                <a:lumMod val="50000"/>
              </a:schemeClr>
            </a:solidFill>
            <a:effectLst/>
            <a:latin typeface="Arial Narrow" panose="020B0606020202030204" pitchFamily="34" charset="0"/>
          </a:endParaRPr>
        </a:p>
      </cdr:txBody>
    </cdr:sp>
  </cdr:relSizeAnchor>
  <cdr:relSizeAnchor xmlns:cdr="http://schemas.openxmlformats.org/drawingml/2006/chartDrawing">
    <cdr:from>
      <cdr:x>0.04736</cdr:x>
      <cdr:y>0.182</cdr:y>
    </cdr:from>
    <cdr:to>
      <cdr:x>0.27323</cdr:x>
      <cdr:y>0.3078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01505" y="1003299"/>
          <a:ext cx="1914771" cy="693938"/>
        </a:xfrm>
        <a:prstGeom xmlns:a="http://schemas.openxmlformats.org/drawingml/2006/main" prst="round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4800" b="1">
              <a:solidFill>
                <a:srgbClr val="FF0000"/>
              </a:solidFill>
              <a:effectLst>
                <a:glow rad="63500">
                  <a:srgbClr val="FFFF00">
                    <a:alpha val="40000"/>
                  </a:srgbClr>
                </a:glow>
              </a:effectLst>
              <a:latin typeface="Arial Narrow" panose="020B0606020202030204" pitchFamily="34" charset="0"/>
              <a:cs typeface="Arial" panose="020B0604020202020204" pitchFamily="34" charset="0"/>
            </a:rPr>
            <a:t>GISMO</a:t>
          </a:r>
        </a:p>
      </cdr:txBody>
    </cdr:sp>
  </cdr:relSizeAnchor>
</c:userShapes>
</file>

<file path=xl/queryTables/queryTable1.xml><?xml version="1.0" encoding="utf-8"?>
<queryTable xmlns="http://schemas.openxmlformats.org/spreadsheetml/2006/main" name="times8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09"/>
  <sheetViews>
    <sheetView tabSelected="1" topLeftCell="V10" zoomScale="70" zoomScaleNormal="70" workbookViewId="0">
      <selection activeCell="BB21" sqref="BB21"/>
    </sheetView>
  </sheetViews>
  <sheetFormatPr defaultRowHeight="15" x14ac:dyDescent="0.25"/>
  <cols>
    <col min="1" max="1" width="10" customWidth="1"/>
    <col min="2" max="3" width="8" bestFit="1" customWidth="1"/>
    <col min="4" max="4" width="14.5703125" customWidth="1"/>
    <col min="5" max="5" width="9.7109375" bestFit="1" customWidth="1"/>
    <col min="6" max="6" width="9.28515625" bestFit="1" customWidth="1"/>
    <col min="7" max="7" width="9" bestFit="1" customWidth="1"/>
    <col min="8" max="8" width="9.85546875" bestFit="1" customWidth="1"/>
    <col min="9" max="9" width="10.28515625" customWidth="1"/>
    <col min="10" max="10" width="8.7109375" bestFit="1" customWidth="1"/>
    <col min="36" max="36" width="13" customWidth="1"/>
  </cols>
  <sheetData>
    <row r="1" spans="1:46" x14ac:dyDescent="0.25">
      <c r="A1" t="s">
        <v>0</v>
      </c>
      <c r="B1" t="s">
        <v>1</v>
      </c>
      <c r="C1" t="s">
        <v>2</v>
      </c>
      <c r="D1" t="s">
        <v>416</v>
      </c>
      <c r="E1" t="s">
        <v>3</v>
      </c>
      <c r="F1" t="s">
        <v>4</v>
      </c>
      <c r="G1" t="s">
        <v>5</v>
      </c>
      <c r="H1" t="s">
        <v>417</v>
      </c>
      <c r="I1" t="s">
        <v>415</v>
      </c>
      <c r="J1" t="s">
        <v>6</v>
      </c>
      <c r="AB1" t="str">
        <f>E1</f>
        <v>gsm_time</v>
      </c>
      <c r="AC1" t="str">
        <f t="shared" ref="AC1:AG1" si="0">F1</f>
        <v>mft_time</v>
      </c>
      <c r="AD1" t="str">
        <f t="shared" si="0"/>
        <v>clo_time</v>
      </c>
      <c r="AE1" t="str">
        <f t="shared" si="0"/>
        <v>mus_time</v>
      </c>
      <c r="AF1" t="str">
        <f t="shared" si="0"/>
        <v>da_time</v>
      </c>
      <c r="AG1" t="str">
        <f t="shared" si="0"/>
        <v>kal_time</v>
      </c>
      <c r="AI1" t="s">
        <v>419</v>
      </c>
      <c r="AJ1" t="s">
        <v>418</v>
      </c>
      <c r="AL1" t="s">
        <v>420</v>
      </c>
      <c r="AN1" t="str">
        <f>E1</f>
        <v>gsm_time</v>
      </c>
      <c r="AO1" t="str">
        <f t="shared" ref="AO1:AS1" si="1">F1</f>
        <v>mft_time</v>
      </c>
      <c r="AP1" t="str">
        <f t="shared" si="1"/>
        <v>clo_time</v>
      </c>
      <c r="AQ1" t="str">
        <f t="shared" si="1"/>
        <v>mus_time</v>
      </c>
      <c r="AR1" t="str">
        <f t="shared" si="1"/>
        <v>da_time</v>
      </c>
      <c r="AS1" t="str">
        <f t="shared" si="1"/>
        <v>kal_time</v>
      </c>
    </row>
    <row r="2" spans="1:46" x14ac:dyDescent="0.25">
      <c r="A2" t="s">
        <v>7</v>
      </c>
      <c r="B2">
        <v>250.547</v>
      </c>
      <c r="C2">
        <v>53</v>
      </c>
      <c r="D2">
        <f>B2*C2</f>
        <v>13278.991</v>
      </c>
      <c r="E2">
        <v>579.09</v>
      </c>
      <c r="F2">
        <v>3.02</v>
      </c>
      <c r="G2">
        <v>3.58</v>
      </c>
      <c r="H2">
        <v>2.2000000000000002</v>
      </c>
      <c r="I2">
        <v>12.58</v>
      </c>
      <c r="J2">
        <v>0.11</v>
      </c>
      <c r="AB2">
        <f>MAX(E2:E409)</f>
        <v>557075</v>
      </c>
      <c r="AC2">
        <f t="shared" ref="AC2:AG2" si="2">MAX(F2:F409)</f>
        <v>3325.43</v>
      </c>
      <c r="AD2">
        <f t="shared" si="2"/>
        <v>141398.03</v>
      </c>
      <c r="AE2">
        <f t="shared" si="2"/>
        <v>174828.54</v>
      </c>
      <c r="AF2">
        <f t="shared" si="2"/>
        <v>1677731.44</v>
      </c>
      <c r="AG2">
        <f t="shared" si="2"/>
        <v>1279.25</v>
      </c>
      <c r="AI2">
        <f>MAX(C2:C409)</f>
        <v>2399</v>
      </c>
      <c r="AJ2">
        <f>MAX(D2:D409)</f>
        <v>3929594.9</v>
      </c>
      <c r="AL2">
        <f>AVERAGE(C2:C409)</f>
        <v>235.00980392156862</v>
      </c>
      <c r="AN2">
        <f>AVERAGE(E2:E409)</f>
        <v>12279.187149877143</v>
      </c>
      <c r="AO2">
        <f t="shared" ref="AO2:AS2" si="3">AVERAGE(F2:F409)</f>
        <v>138.15879901960784</v>
      </c>
      <c r="AP2">
        <f t="shared" si="3"/>
        <v>979.29931372549038</v>
      </c>
      <c r="AQ2">
        <f t="shared" si="3"/>
        <v>2894.7380987654324</v>
      </c>
      <c r="AR2">
        <f t="shared" si="3"/>
        <v>28350.964801980219</v>
      </c>
      <c r="AS2">
        <f t="shared" si="3"/>
        <v>12.640147058823528</v>
      </c>
      <c r="AT2" t="s">
        <v>422</v>
      </c>
    </row>
    <row r="3" spans="1:46" x14ac:dyDescent="0.25">
      <c r="A3" t="s">
        <v>8</v>
      </c>
      <c r="B3">
        <v>655.69399999999996</v>
      </c>
      <c r="C3">
        <v>134</v>
      </c>
      <c r="D3">
        <f t="shared" ref="D3:D66" si="4">B3*C3</f>
        <v>87862.995999999999</v>
      </c>
      <c r="E3">
        <v>1167.1199999999999</v>
      </c>
      <c r="F3">
        <v>194.78</v>
      </c>
      <c r="G3">
        <v>78.84</v>
      </c>
      <c r="H3">
        <v>608.55999999999995</v>
      </c>
      <c r="I3">
        <v>512.84</v>
      </c>
      <c r="J3">
        <v>4.6900000000000004</v>
      </c>
      <c r="AB3">
        <f>AVERAGE(E2:E409)</f>
        <v>12279.187149877143</v>
      </c>
      <c r="AC3">
        <f t="shared" ref="AC3:AG3" si="5">AVERAGE(F2:F409)</f>
        <v>138.15879901960784</v>
      </c>
      <c r="AD3">
        <f t="shared" si="5"/>
        <v>979.29931372549038</v>
      </c>
      <c r="AE3">
        <f t="shared" si="5"/>
        <v>2894.7380987654324</v>
      </c>
      <c r="AF3">
        <f t="shared" si="5"/>
        <v>28350.964801980219</v>
      </c>
      <c r="AG3">
        <f t="shared" si="5"/>
        <v>12.640147058823528</v>
      </c>
      <c r="AN3">
        <f>AN2/60</f>
        <v>204.65311916461906</v>
      </c>
      <c r="AO3">
        <f t="shared" ref="AO3:AS3" si="6">AO2/60</f>
        <v>2.3026466503267975</v>
      </c>
      <c r="AP3">
        <f t="shared" si="6"/>
        <v>16.321655228758171</v>
      </c>
      <c r="AQ3">
        <f t="shared" si="6"/>
        <v>48.245634979423876</v>
      </c>
      <c r="AR3">
        <f t="shared" si="6"/>
        <v>472.51608003300367</v>
      </c>
      <c r="AS3">
        <f t="shared" si="6"/>
        <v>0.21066911764705881</v>
      </c>
      <c r="AT3" t="s">
        <v>421</v>
      </c>
    </row>
    <row r="4" spans="1:46" x14ac:dyDescent="0.25">
      <c r="A4" t="s">
        <v>9</v>
      </c>
      <c r="B4">
        <v>188.34299999999999</v>
      </c>
      <c r="C4">
        <v>67</v>
      </c>
      <c r="D4">
        <f t="shared" si="4"/>
        <v>12618.981</v>
      </c>
      <c r="E4">
        <v>335.94</v>
      </c>
      <c r="F4">
        <v>17.05</v>
      </c>
      <c r="G4">
        <v>6.44</v>
      </c>
      <c r="H4">
        <v>11.71</v>
      </c>
      <c r="I4">
        <v>16.07</v>
      </c>
      <c r="J4">
        <v>0.17</v>
      </c>
      <c r="AC4">
        <f>AB3/AC3</f>
        <v>88.877344309676943</v>
      </c>
      <c r="AD4">
        <f>AB3/AD3</f>
        <v>12.538747835086454</v>
      </c>
      <c r="AE4">
        <f>AB3/AE3</f>
        <v>4.2418991739232146</v>
      </c>
      <c r="AF4">
        <f>AB3/AF3</f>
        <v>0.43311355488753889</v>
      </c>
      <c r="AG4">
        <f>AB3/AG3</f>
        <v>971.44337741747916</v>
      </c>
      <c r="AO4">
        <f>AN2/AO2</f>
        <v>88.877344309676943</v>
      </c>
      <c r="AP4">
        <f>AN2/AP2</f>
        <v>12.538747835086454</v>
      </c>
      <c r="AQ4">
        <f>AN2/AQ2</f>
        <v>4.2418991739232146</v>
      </c>
      <c r="AR4">
        <f>AN2/AR2</f>
        <v>0.43311355488753889</v>
      </c>
      <c r="AS4">
        <f>AN2/AS2</f>
        <v>971.44337741747916</v>
      </c>
    </row>
    <row r="5" spans="1:46" x14ac:dyDescent="0.25">
      <c r="A5" t="s">
        <v>10</v>
      </c>
      <c r="B5">
        <v>430.08</v>
      </c>
      <c r="C5">
        <v>125</v>
      </c>
      <c r="D5">
        <f t="shared" si="4"/>
        <v>53760</v>
      </c>
      <c r="E5">
        <v>3166.36</v>
      </c>
      <c r="F5">
        <v>34.450000000000003</v>
      </c>
      <c r="G5">
        <v>29.76</v>
      </c>
      <c r="H5">
        <v>149.33000000000001</v>
      </c>
      <c r="I5">
        <v>184.99</v>
      </c>
      <c r="J5">
        <v>1.1100000000000001</v>
      </c>
    </row>
    <row r="6" spans="1:46" x14ac:dyDescent="0.25">
      <c r="A6" t="s">
        <v>11</v>
      </c>
      <c r="B6">
        <v>920.37</v>
      </c>
      <c r="C6">
        <v>54</v>
      </c>
      <c r="D6">
        <f t="shared" si="4"/>
        <v>49699.98</v>
      </c>
      <c r="E6">
        <v>943.53</v>
      </c>
      <c r="F6">
        <v>79.69</v>
      </c>
      <c r="G6">
        <v>42.34</v>
      </c>
      <c r="H6">
        <v>315.18</v>
      </c>
      <c r="I6">
        <v>169.1</v>
      </c>
      <c r="J6">
        <v>2.86</v>
      </c>
    </row>
    <row r="7" spans="1:46" x14ac:dyDescent="0.25">
      <c r="A7" t="s">
        <v>12</v>
      </c>
      <c r="B7">
        <v>681.18299999999999</v>
      </c>
      <c r="C7">
        <v>60</v>
      </c>
      <c r="D7">
        <f t="shared" si="4"/>
        <v>40870.979999999996</v>
      </c>
      <c r="E7">
        <v>8513.4699999999993</v>
      </c>
      <c r="F7">
        <v>17.72</v>
      </c>
      <c r="G7">
        <v>6.82</v>
      </c>
      <c r="H7">
        <v>17.09</v>
      </c>
      <c r="I7">
        <v>103.37</v>
      </c>
      <c r="J7">
        <v>0.49</v>
      </c>
    </row>
    <row r="8" spans="1:46" x14ac:dyDescent="0.25">
      <c r="A8" t="s">
        <v>13</v>
      </c>
      <c r="B8">
        <v>797.83299999999997</v>
      </c>
      <c r="C8">
        <v>78</v>
      </c>
      <c r="D8">
        <f t="shared" si="4"/>
        <v>62230.973999999995</v>
      </c>
      <c r="E8">
        <v>3753.62</v>
      </c>
      <c r="F8">
        <v>61.35</v>
      </c>
      <c r="G8">
        <v>51.61</v>
      </c>
      <c r="H8">
        <v>110.73</v>
      </c>
      <c r="I8">
        <v>264.70999999999998</v>
      </c>
      <c r="J8">
        <v>1.8</v>
      </c>
    </row>
    <row r="9" spans="1:46" x14ac:dyDescent="0.25">
      <c r="A9" t="s">
        <v>14</v>
      </c>
      <c r="B9">
        <v>551.5</v>
      </c>
      <c r="C9">
        <v>56</v>
      </c>
      <c r="D9">
        <f t="shared" si="4"/>
        <v>30884</v>
      </c>
      <c r="E9">
        <v>6048.91</v>
      </c>
      <c r="F9">
        <v>47.99</v>
      </c>
      <c r="G9">
        <v>18.63</v>
      </c>
      <c r="H9">
        <v>51.05</v>
      </c>
      <c r="I9">
        <v>60.24</v>
      </c>
      <c r="J9">
        <v>0.78</v>
      </c>
    </row>
    <row r="10" spans="1:46" x14ac:dyDescent="0.25">
      <c r="A10" t="s">
        <v>15</v>
      </c>
      <c r="B10">
        <v>475.892</v>
      </c>
      <c r="C10">
        <v>65</v>
      </c>
      <c r="D10">
        <f t="shared" si="4"/>
        <v>30932.98</v>
      </c>
      <c r="E10">
        <v>904.51</v>
      </c>
      <c r="F10">
        <v>22.06</v>
      </c>
      <c r="G10">
        <v>33.97</v>
      </c>
      <c r="H10">
        <v>577.32000000000005</v>
      </c>
      <c r="I10">
        <v>68.069999999999993</v>
      </c>
      <c r="J10">
        <v>1.03</v>
      </c>
    </row>
    <row r="11" spans="1:46" x14ac:dyDescent="0.25">
      <c r="A11" t="s">
        <v>16</v>
      </c>
      <c r="B11">
        <v>1052.53</v>
      </c>
      <c r="C11">
        <v>122</v>
      </c>
      <c r="D11">
        <f t="shared" si="4"/>
        <v>128408.66</v>
      </c>
      <c r="E11">
        <v>7491.16</v>
      </c>
      <c r="F11">
        <v>180.93</v>
      </c>
      <c r="G11">
        <v>85.95</v>
      </c>
      <c r="H11">
        <v>517.38</v>
      </c>
      <c r="I11">
        <v>1118.31</v>
      </c>
      <c r="J11">
        <v>7.4</v>
      </c>
    </row>
    <row r="12" spans="1:46" x14ac:dyDescent="0.25">
      <c r="A12" t="s">
        <v>17</v>
      </c>
      <c r="B12">
        <v>861.048</v>
      </c>
      <c r="C12">
        <v>145</v>
      </c>
      <c r="D12">
        <f t="shared" si="4"/>
        <v>124851.96</v>
      </c>
      <c r="E12">
        <v>656.23</v>
      </c>
      <c r="F12">
        <v>133.03</v>
      </c>
      <c r="G12">
        <v>209.13</v>
      </c>
      <c r="H12">
        <v>379</v>
      </c>
      <c r="I12">
        <v>1037.1500000000001</v>
      </c>
      <c r="J12">
        <v>4.22</v>
      </c>
    </row>
    <row r="13" spans="1:46" x14ac:dyDescent="0.25">
      <c r="A13" t="s">
        <v>18</v>
      </c>
      <c r="B13">
        <v>912.74</v>
      </c>
      <c r="C13">
        <v>50</v>
      </c>
      <c r="D13">
        <f t="shared" si="4"/>
        <v>45637</v>
      </c>
      <c r="E13">
        <v>342.69</v>
      </c>
      <c r="F13">
        <v>42.22</v>
      </c>
      <c r="G13">
        <v>62.9</v>
      </c>
      <c r="H13">
        <v>49.39</v>
      </c>
      <c r="I13">
        <v>127.14</v>
      </c>
      <c r="J13">
        <v>2.02</v>
      </c>
    </row>
    <row r="14" spans="1:46" x14ac:dyDescent="0.25">
      <c r="A14" t="s">
        <v>19</v>
      </c>
      <c r="B14">
        <v>824.78399999999999</v>
      </c>
      <c r="C14">
        <v>523</v>
      </c>
      <c r="D14">
        <f t="shared" si="4"/>
        <v>431362.03200000001</v>
      </c>
      <c r="E14">
        <v>1590.47</v>
      </c>
      <c r="F14">
        <v>111.94</v>
      </c>
      <c r="G14">
        <v>7004.52</v>
      </c>
      <c r="H14">
        <v>12486.34</v>
      </c>
      <c r="I14">
        <v>26497.599999999999</v>
      </c>
      <c r="J14">
        <v>65.260000000000005</v>
      </c>
    </row>
    <row r="15" spans="1:46" x14ac:dyDescent="0.25">
      <c r="A15" t="s">
        <v>20</v>
      </c>
      <c r="B15">
        <v>389.09399999999999</v>
      </c>
      <c r="C15">
        <v>53</v>
      </c>
      <c r="D15">
        <f t="shared" si="4"/>
        <v>20621.982</v>
      </c>
      <c r="E15">
        <v>4142.5200000000004</v>
      </c>
      <c r="F15">
        <v>22.97</v>
      </c>
      <c r="G15">
        <v>6.55</v>
      </c>
      <c r="H15">
        <v>5.74</v>
      </c>
      <c r="I15">
        <v>27.69</v>
      </c>
      <c r="J15">
        <v>0.51</v>
      </c>
    </row>
    <row r="16" spans="1:46" x14ac:dyDescent="0.25">
      <c r="A16" t="s">
        <v>21</v>
      </c>
      <c r="B16">
        <v>812.21900000000005</v>
      </c>
      <c r="C16">
        <v>288</v>
      </c>
      <c r="D16">
        <f t="shared" si="4"/>
        <v>233919.07200000001</v>
      </c>
      <c r="E16">
        <v>16737.75</v>
      </c>
      <c r="F16">
        <v>263.14999999999998</v>
      </c>
      <c r="G16">
        <v>245.57</v>
      </c>
      <c r="H16">
        <v>1204.08</v>
      </c>
      <c r="I16">
        <v>3751.06</v>
      </c>
      <c r="J16">
        <v>7.07</v>
      </c>
    </row>
    <row r="17" spans="1:10" x14ac:dyDescent="0.25">
      <c r="A17" t="s">
        <v>22</v>
      </c>
      <c r="B17">
        <v>924.44399999999996</v>
      </c>
      <c r="C17">
        <v>853</v>
      </c>
      <c r="D17">
        <f t="shared" si="4"/>
        <v>788550.73199999996</v>
      </c>
      <c r="E17">
        <v>9798.2099999999991</v>
      </c>
      <c r="F17">
        <v>262.58999999999997</v>
      </c>
      <c r="G17">
        <v>14904.87</v>
      </c>
      <c r="H17" s="2"/>
      <c r="I17" s="1">
        <v>158534.35</v>
      </c>
      <c r="J17">
        <v>166.27</v>
      </c>
    </row>
    <row r="18" spans="1:10" x14ac:dyDescent="0.25">
      <c r="A18" t="s">
        <v>23</v>
      </c>
      <c r="B18">
        <v>524.79899999999998</v>
      </c>
      <c r="C18">
        <v>293</v>
      </c>
      <c r="D18">
        <f t="shared" si="4"/>
        <v>153766.10699999999</v>
      </c>
      <c r="E18">
        <v>2062.5100000000002</v>
      </c>
      <c r="F18">
        <v>344.58</v>
      </c>
      <c r="G18">
        <v>217.44</v>
      </c>
      <c r="H18">
        <v>941.97</v>
      </c>
      <c r="I18">
        <v>1900.62</v>
      </c>
      <c r="J18">
        <v>7.01</v>
      </c>
    </row>
    <row r="19" spans="1:10" x14ac:dyDescent="0.25">
      <c r="A19" t="s">
        <v>24</v>
      </c>
      <c r="B19">
        <v>1773.26</v>
      </c>
      <c r="C19">
        <v>295</v>
      </c>
      <c r="D19">
        <f t="shared" si="4"/>
        <v>523111.7</v>
      </c>
      <c r="E19">
        <v>78103.429999999993</v>
      </c>
      <c r="F19">
        <v>566.35</v>
      </c>
      <c r="G19">
        <v>480.55</v>
      </c>
      <c r="H19">
        <v>3440.2</v>
      </c>
      <c r="I19">
        <v>16728.64</v>
      </c>
      <c r="J19">
        <v>28.36</v>
      </c>
    </row>
    <row r="20" spans="1:10" x14ac:dyDescent="0.25">
      <c r="A20" t="s">
        <v>25</v>
      </c>
      <c r="B20">
        <v>208.113</v>
      </c>
      <c r="C20">
        <v>53</v>
      </c>
      <c r="D20">
        <f t="shared" si="4"/>
        <v>11029.989</v>
      </c>
      <c r="E20">
        <v>217.55</v>
      </c>
      <c r="F20">
        <v>7.05</v>
      </c>
      <c r="G20">
        <v>2.91</v>
      </c>
      <c r="H20">
        <v>5.1100000000000003</v>
      </c>
      <c r="I20">
        <v>9.58</v>
      </c>
      <c r="J20">
        <v>0.11</v>
      </c>
    </row>
    <row r="21" spans="1:10" x14ac:dyDescent="0.25">
      <c r="A21" t="s">
        <v>26</v>
      </c>
      <c r="B21">
        <v>409.52300000000002</v>
      </c>
      <c r="C21">
        <v>329</v>
      </c>
      <c r="D21">
        <f t="shared" si="4"/>
        <v>134733.06700000001</v>
      </c>
      <c r="E21">
        <v>12438.37</v>
      </c>
      <c r="F21">
        <v>224.36</v>
      </c>
      <c r="G21">
        <v>57.47</v>
      </c>
      <c r="H21">
        <v>679.55</v>
      </c>
      <c r="I21">
        <v>1962.34</v>
      </c>
      <c r="J21">
        <v>4.05</v>
      </c>
    </row>
    <row r="22" spans="1:10" x14ac:dyDescent="0.25">
      <c r="A22" t="s">
        <v>27</v>
      </c>
      <c r="B22">
        <v>979.428</v>
      </c>
      <c r="C22">
        <v>229</v>
      </c>
      <c r="D22">
        <f t="shared" si="4"/>
        <v>224289.01199999999</v>
      </c>
      <c r="E22">
        <v>5855.79</v>
      </c>
      <c r="F22">
        <v>481.63</v>
      </c>
      <c r="G22">
        <v>389.79</v>
      </c>
      <c r="H22">
        <v>1337.79</v>
      </c>
      <c r="I22">
        <v>3275.04</v>
      </c>
      <c r="J22">
        <v>12.29</v>
      </c>
    </row>
    <row r="23" spans="1:10" x14ac:dyDescent="0.25">
      <c r="A23" t="s">
        <v>28</v>
      </c>
      <c r="B23">
        <v>907.06899999999996</v>
      </c>
      <c r="C23">
        <v>102</v>
      </c>
      <c r="D23">
        <f t="shared" si="4"/>
        <v>92521.038</v>
      </c>
      <c r="E23">
        <v>6123.48</v>
      </c>
      <c r="F23">
        <v>97</v>
      </c>
      <c r="G23">
        <v>97.05</v>
      </c>
      <c r="H23">
        <v>329.28</v>
      </c>
      <c r="I23">
        <v>533.88</v>
      </c>
      <c r="J23">
        <v>4</v>
      </c>
    </row>
    <row r="24" spans="1:10" x14ac:dyDescent="0.25">
      <c r="A24" t="s">
        <v>29</v>
      </c>
      <c r="B24">
        <v>571.57399999999996</v>
      </c>
      <c r="C24">
        <v>155</v>
      </c>
      <c r="D24">
        <f t="shared" si="4"/>
        <v>88593.969999999987</v>
      </c>
      <c r="E24">
        <v>615.23</v>
      </c>
      <c r="F24">
        <v>143.04</v>
      </c>
      <c r="G24">
        <v>52.07</v>
      </c>
      <c r="H24">
        <v>251.7</v>
      </c>
      <c r="I24">
        <v>528.42999999999995</v>
      </c>
      <c r="J24">
        <v>3.55</v>
      </c>
    </row>
    <row r="25" spans="1:10" x14ac:dyDescent="0.25">
      <c r="A25" t="s">
        <v>30</v>
      </c>
      <c r="B25">
        <v>282.8</v>
      </c>
      <c r="C25">
        <v>105</v>
      </c>
      <c r="D25">
        <f t="shared" si="4"/>
        <v>29694</v>
      </c>
      <c r="E25">
        <v>328.52</v>
      </c>
      <c r="F25">
        <v>22.07</v>
      </c>
      <c r="G25">
        <v>9.01</v>
      </c>
      <c r="H25">
        <v>86.13</v>
      </c>
      <c r="I25">
        <v>66.819999999999993</v>
      </c>
      <c r="J25">
        <v>0.86</v>
      </c>
    </row>
    <row r="26" spans="1:10" x14ac:dyDescent="0.25">
      <c r="A26" t="s">
        <v>31</v>
      </c>
      <c r="B26">
        <v>844.17200000000003</v>
      </c>
      <c r="C26">
        <v>58</v>
      </c>
      <c r="D26">
        <f t="shared" si="4"/>
        <v>48961.976000000002</v>
      </c>
      <c r="E26">
        <v>246.04</v>
      </c>
      <c r="F26">
        <v>100.52</v>
      </c>
      <c r="G26">
        <v>81.5</v>
      </c>
      <c r="H26">
        <v>55.29</v>
      </c>
      <c r="I26">
        <v>173.46</v>
      </c>
      <c r="J26">
        <v>1.3</v>
      </c>
    </row>
    <row r="27" spans="1:10" x14ac:dyDescent="0.25">
      <c r="A27" t="s">
        <v>32</v>
      </c>
      <c r="B27">
        <v>1909.26</v>
      </c>
      <c r="C27">
        <v>863</v>
      </c>
      <c r="D27">
        <f t="shared" si="4"/>
        <v>1647691.38</v>
      </c>
      <c r="E27" s="1">
        <v>298425</v>
      </c>
      <c r="F27">
        <v>157.65</v>
      </c>
      <c r="G27">
        <v>4463.4399999999996</v>
      </c>
      <c r="H27">
        <v>46795.93</v>
      </c>
      <c r="I27" s="1">
        <v>504658.71</v>
      </c>
      <c r="J27">
        <v>145.37</v>
      </c>
    </row>
    <row r="28" spans="1:10" x14ac:dyDescent="0.25">
      <c r="A28" t="s">
        <v>33</v>
      </c>
      <c r="B28">
        <v>1844.94</v>
      </c>
      <c r="C28">
        <v>563</v>
      </c>
      <c r="D28">
        <f t="shared" si="4"/>
        <v>1038701.2200000001</v>
      </c>
      <c r="E28" s="3">
        <v>186683.06</v>
      </c>
      <c r="F28">
        <v>137.27000000000001</v>
      </c>
      <c r="G28">
        <v>2683.37</v>
      </c>
      <c r="H28">
        <v>67425.210000000006</v>
      </c>
      <c r="I28" s="1">
        <v>123146.27</v>
      </c>
      <c r="J28">
        <v>91.14</v>
      </c>
    </row>
    <row r="29" spans="1:10" x14ac:dyDescent="0.25">
      <c r="A29" t="s">
        <v>34</v>
      </c>
      <c r="B29">
        <v>2223.44</v>
      </c>
      <c r="C29">
        <v>318</v>
      </c>
      <c r="D29">
        <f t="shared" si="4"/>
        <v>707053.92</v>
      </c>
      <c r="E29" s="1">
        <v>363511</v>
      </c>
      <c r="F29">
        <v>511.07</v>
      </c>
      <c r="G29">
        <v>541.96</v>
      </c>
      <c r="H29">
        <v>2685.77</v>
      </c>
      <c r="I29">
        <v>36162.11</v>
      </c>
      <c r="J29">
        <v>37.590000000000003</v>
      </c>
    </row>
    <row r="30" spans="1:10" x14ac:dyDescent="0.25">
      <c r="A30" t="s">
        <v>35</v>
      </c>
      <c r="B30">
        <v>290.02800000000002</v>
      </c>
      <c r="C30">
        <v>141</v>
      </c>
      <c r="D30">
        <f t="shared" si="4"/>
        <v>40893.948000000004</v>
      </c>
      <c r="E30">
        <v>1457.81</v>
      </c>
      <c r="F30">
        <v>25.65</v>
      </c>
      <c r="G30">
        <v>14.44</v>
      </c>
      <c r="H30">
        <v>68.34</v>
      </c>
      <c r="I30">
        <v>151.57</v>
      </c>
      <c r="J30">
        <v>0.75</v>
      </c>
    </row>
    <row r="31" spans="1:10" x14ac:dyDescent="0.25">
      <c r="A31" t="s">
        <v>36</v>
      </c>
      <c r="B31">
        <v>712.78899999999999</v>
      </c>
      <c r="C31">
        <v>142</v>
      </c>
      <c r="D31">
        <f t="shared" si="4"/>
        <v>101216.038</v>
      </c>
      <c r="E31">
        <v>718.32</v>
      </c>
      <c r="F31">
        <v>157.63</v>
      </c>
      <c r="G31">
        <v>193</v>
      </c>
      <c r="H31">
        <v>351.21</v>
      </c>
      <c r="I31">
        <v>696.98</v>
      </c>
      <c r="J31">
        <v>5.4</v>
      </c>
    </row>
    <row r="32" spans="1:10" x14ac:dyDescent="0.25">
      <c r="A32" t="s">
        <v>37</v>
      </c>
      <c r="B32">
        <v>5295.95</v>
      </c>
      <c r="C32">
        <v>742</v>
      </c>
      <c r="D32">
        <f t="shared" si="4"/>
        <v>3929594.9</v>
      </c>
      <c r="E32" s="3">
        <v>168599.11</v>
      </c>
      <c r="F32">
        <v>478.5</v>
      </c>
      <c r="G32">
        <v>36258.769999999997</v>
      </c>
      <c r="H32" s="2"/>
      <c r="I32" s="1">
        <v>1354417.21</v>
      </c>
      <c r="J32">
        <v>1279.25</v>
      </c>
    </row>
    <row r="33" spans="1:10" x14ac:dyDescent="0.25">
      <c r="A33" t="s">
        <v>38</v>
      </c>
      <c r="B33">
        <v>1210.8900000000001</v>
      </c>
      <c r="C33">
        <v>160</v>
      </c>
      <c r="D33">
        <f t="shared" si="4"/>
        <v>193742.40000000002</v>
      </c>
      <c r="E33">
        <v>83093.64</v>
      </c>
      <c r="F33">
        <v>86.37</v>
      </c>
      <c r="G33">
        <v>75.84</v>
      </c>
      <c r="H33">
        <v>396.09</v>
      </c>
      <c r="I33">
        <v>1976.85</v>
      </c>
      <c r="J33">
        <v>5.0599999999999996</v>
      </c>
    </row>
    <row r="34" spans="1:10" x14ac:dyDescent="0.25">
      <c r="A34" t="s">
        <v>39</v>
      </c>
      <c r="B34">
        <v>816.78800000000001</v>
      </c>
      <c r="C34">
        <v>392</v>
      </c>
      <c r="D34">
        <f t="shared" si="4"/>
        <v>320180.89600000001</v>
      </c>
      <c r="E34">
        <v>1108.31</v>
      </c>
      <c r="F34">
        <v>1877.18</v>
      </c>
      <c r="G34">
        <v>2955.06</v>
      </c>
      <c r="H34">
        <v>8529.02</v>
      </c>
      <c r="I34">
        <v>10489</v>
      </c>
      <c r="J34">
        <v>45.28</v>
      </c>
    </row>
    <row r="35" spans="1:10" x14ac:dyDescent="0.25">
      <c r="A35" t="s">
        <v>40</v>
      </c>
      <c r="B35">
        <v>714.56299999999999</v>
      </c>
      <c r="C35">
        <v>119</v>
      </c>
      <c r="D35">
        <f t="shared" si="4"/>
        <v>85032.997000000003</v>
      </c>
      <c r="E35">
        <v>578.97</v>
      </c>
      <c r="F35">
        <v>104.04</v>
      </c>
      <c r="G35">
        <v>71.47</v>
      </c>
      <c r="H35">
        <v>80.760000000000005</v>
      </c>
      <c r="I35">
        <v>469.84</v>
      </c>
      <c r="J35">
        <v>3.35</v>
      </c>
    </row>
    <row r="36" spans="1:10" x14ac:dyDescent="0.25">
      <c r="A36" t="s">
        <v>41</v>
      </c>
      <c r="B36">
        <v>147.73599999999999</v>
      </c>
      <c r="C36">
        <v>144</v>
      </c>
      <c r="D36">
        <f t="shared" si="4"/>
        <v>21273.983999999997</v>
      </c>
      <c r="E36">
        <v>335.56</v>
      </c>
      <c r="F36">
        <v>8.5</v>
      </c>
      <c r="G36">
        <v>6.21</v>
      </c>
      <c r="H36">
        <v>27.64</v>
      </c>
      <c r="I36">
        <v>65.73</v>
      </c>
      <c r="J36">
        <v>0.19</v>
      </c>
    </row>
    <row r="37" spans="1:10" x14ac:dyDescent="0.25">
      <c r="A37" t="s">
        <v>42</v>
      </c>
      <c r="B37">
        <v>297.70699999999999</v>
      </c>
      <c r="C37">
        <v>92</v>
      </c>
      <c r="D37">
        <f t="shared" si="4"/>
        <v>27389.043999999998</v>
      </c>
      <c r="E37">
        <v>752.73</v>
      </c>
      <c r="F37">
        <v>45.85</v>
      </c>
      <c r="G37">
        <v>7.37</v>
      </c>
      <c r="H37">
        <v>23.32</v>
      </c>
      <c r="I37">
        <v>49.41</v>
      </c>
      <c r="J37">
        <v>0.34</v>
      </c>
    </row>
    <row r="38" spans="1:10" x14ac:dyDescent="0.25">
      <c r="A38" t="s">
        <v>43</v>
      </c>
      <c r="B38">
        <v>229.78899999999999</v>
      </c>
      <c r="C38">
        <v>71</v>
      </c>
      <c r="D38">
        <f t="shared" si="4"/>
        <v>16315.018999999998</v>
      </c>
      <c r="E38">
        <v>770.12</v>
      </c>
      <c r="F38">
        <v>18.48</v>
      </c>
      <c r="G38">
        <v>4.2699999999999996</v>
      </c>
      <c r="H38">
        <v>10.039999999999999</v>
      </c>
      <c r="I38">
        <v>40.840000000000003</v>
      </c>
      <c r="J38">
        <v>0.14000000000000001</v>
      </c>
    </row>
    <row r="39" spans="1:10" x14ac:dyDescent="0.25">
      <c r="A39" t="s">
        <v>44</v>
      </c>
      <c r="B39">
        <v>646.34900000000005</v>
      </c>
      <c r="C39">
        <v>484</v>
      </c>
      <c r="D39">
        <f t="shared" si="4"/>
        <v>312832.91600000003</v>
      </c>
      <c r="E39">
        <v>12332.19</v>
      </c>
      <c r="F39">
        <v>1182.07</v>
      </c>
      <c r="G39">
        <v>1209.2</v>
      </c>
      <c r="H39">
        <v>1945.27</v>
      </c>
      <c r="I39">
        <v>15189.58</v>
      </c>
      <c r="J39">
        <v>17.29</v>
      </c>
    </row>
    <row r="40" spans="1:10" x14ac:dyDescent="0.25">
      <c r="A40" t="s">
        <v>45</v>
      </c>
      <c r="B40">
        <v>450.613</v>
      </c>
      <c r="C40">
        <v>248</v>
      </c>
      <c r="D40">
        <f t="shared" si="4"/>
        <v>111752.024</v>
      </c>
      <c r="E40">
        <v>1553.11</v>
      </c>
      <c r="F40">
        <v>119.52</v>
      </c>
      <c r="G40">
        <v>154.84</v>
      </c>
      <c r="H40">
        <v>246.56</v>
      </c>
      <c r="I40">
        <v>992.18</v>
      </c>
      <c r="J40">
        <v>3.37</v>
      </c>
    </row>
    <row r="41" spans="1:10" x14ac:dyDescent="0.25">
      <c r="A41" t="s">
        <v>46</v>
      </c>
      <c r="B41">
        <v>784.00800000000004</v>
      </c>
      <c r="C41">
        <v>131</v>
      </c>
      <c r="D41">
        <f t="shared" si="4"/>
        <v>102705.04800000001</v>
      </c>
      <c r="E41">
        <v>17258.7</v>
      </c>
      <c r="F41">
        <v>125.27</v>
      </c>
      <c r="G41">
        <v>64.09</v>
      </c>
      <c r="H41">
        <v>229.89</v>
      </c>
      <c r="I41">
        <v>687.38</v>
      </c>
      <c r="J41">
        <v>4.08</v>
      </c>
    </row>
    <row r="42" spans="1:10" x14ac:dyDescent="0.25">
      <c r="A42" t="s">
        <v>47</v>
      </c>
      <c r="B42">
        <v>664.47199999999998</v>
      </c>
      <c r="C42">
        <v>460</v>
      </c>
      <c r="D42">
        <f t="shared" si="4"/>
        <v>305657.12</v>
      </c>
      <c r="E42">
        <v>5575.28</v>
      </c>
      <c r="F42">
        <v>778.19</v>
      </c>
      <c r="G42">
        <v>297.27</v>
      </c>
      <c r="H42">
        <v>3115.93</v>
      </c>
      <c r="I42">
        <v>25241.24</v>
      </c>
      <c r="J42">
        <v>11.93</v>
      </c>
    </row>
    <row r="43" spans="1:10" x14ac:dyDescent="0.25">
      <c r="A43" t="s">
        <v>48</v>
      </c>
      <c r="B43">
        <v>898.44899999999996</v>
      </c>
      <c r="C43">
        <v>78</v>
      </c>
      <c r="D43">
        <f t="shared" si="4"/>
        <v>70079.021999999997</v>
      </c>
      <c r="E43">
        <v>1376.03</v>
      </c>
      <c r="F43">
        <v>789</v>
      </c>
      <c r="G43">
        <v>76.13</v>
      </c>
      <c r="H43">
        <v>159.08000000000001</v>
      </c>
      <c r="I43">
        <v>282.70999999999998</v>
      </c>
      <c r="J43">
        <v>2.88</v>
      </c>
    </row>
    <row r="44" spans="1:10" x14ac:dyDescent="0.25">
      <c r="A44" t="s">
        <v>49</v>
      </c>
      <c r="B44">
        <v>641.79999999999995</v>
      </c>
      <c r="C44">
        <v>464</v>
      </c>
      <c r="D44">
        <f t="shared" si="4"/>
        <v>297795.19999999995</v>
      </c>
      <c r="E44">
        <v>4392.41</v>
      </c>
      <c r="F44">
        <v>1179.58</v>
      </c>
      <c r="G44">
        <v>1751.35</v>
      </c>
      <c r="H44">
        <v>1120.3399999999999</v>
      </c>
      <c r="I44">
        <v>40193.08</v>
      </c>
      <c r="J44">
        <v>18.32</v>
      </c>
    </row>
    <row r="45" spans="1:10" x14ac:dyDescent="0.25">
      <c r="A45" t="s">
        <v>50</v>
      </c>
      <c r="B45">
        <v>385.74</v>
      </c>
      <c r="C45">
        <v>146</v>
      </c>
      <c r="D45">
        <f t="shared" si="4"/>
        <v>56318.04</v>
      </c>
      <c r="E45">
        <v>393.43</v>
      </c>
      <c r="F45">
        <v>71.42</v>
      </c>
      <c r="G45">
        <v>47.92</v>
      </c>
      <c r="H45">
        <v>133.87</v>
      </c>
      <c r="I45">
        <v>252.8</v>
      </c>
      <c r="J45">
        <v>1.92</v>
      </c>
    </row>
    <row r="46" spans="1:10" x14ac:dyDescent="0.25">
      <c r="A46" t="s">
        <v>51</v>
      </c>
      <c r="B46">
        <v>454.66800000000001</v>
      </c>
      <c r="C46">
        <v>193</v>
      </c>
      <c r="D46">
        <f t="shared" si="4"/>
        <v>87750.923999999999</v>
      </c>
      <c r="E46">
        <v>951.82</v>
      </c>
      <c r="F46">
        <v>145.61000000000001</v>
      </c>
      <c r="G46">
        <v>80.37</v>
      </c>
      <c r="H46">
        <v>350.4</v>
      </c>
      <c r="I46">
        <v>654.91</v>
      </c>
      <c r="J46">
        <v>3.68</v>
      </c>
    </row>
    <row r="47" spans="1:10" x14ac:dyDescent="0.25">
      <c r="A47" t="s">
        <v>52</v>
      </c>
      <c r="B47">
        <v>312.86900000000003</v>
      </c>
      <c r="C47">
        <v>122</v>
      </c>
      <c r="D47">
        <f t="shared" si="4"/>
        <v>38170.018000000004</v>
      </c>
      <c r="E47">
        <v>365.44</v>
      </c>
      <c r="F47">
        <v>27.16</v>
      </c>
      <c r="G47">
        <v>20.09</v>
      </c>
      <c r="H47">
        <v>49.93</v>
      </c>
      <c r="I47">
        <v>100.67</v>
      </c>
      <c r="J47">
        <v>0.84</v>
      </c>
    </row>
    <row r="48" spans="1:10" x14ac:dyDescent="0.25">
      <c r="A48" t="s">
        <v>53</v>
      </c>
      <c r="B48">
        <v>487.83600000000001</v>
      </c>
      <c r="C48">
        <v>318</v>
      </c>
      <c r="D48">
        <f t="shared" si="4"/>
        <v>155131.848</v>
      </c>
      <c r="E48">
        <v>271.52999999999997</v>
      </c>
      <c r="F48">
        <v>434.82</v>
      </c>
      <c r="G48">
        <v>415.52</v>
      </c>
      <c r="H48">
        <v>1059.9100000000001</v>
      </c>
      <c r="I48">
        <v>2860.64</v>
      </c>
      <c r="J48">
        <v>9.76</v>
      </c>
    </row>
    <row r="49" spans="1:10" x14ac:dyDescent="0.25">
      <c r="A49" t="s">
        <v>54</v>
      </c>
      <c r="B49">
        <v>563.98299999999995</v>
      </c>
      <c r="C49">
        <v>58</v>
      </c>
      <c r="D49">
        <f t="shared" si="4"/>
        <v>32711.013999999996</v>
      </c>
      <c r="E49">
        <v>1722.39</v>
      </c>
      <c r="F49">
        <v>25.59</v>
      </c>
      <c r="G49">
        <v>39.78</v>
      </c>
      <c r="H49">
        <v>72.81</v>
      </c>
      <c r="I49">
        <v>61.48</v>
      </c>
      <c r="J49">
        <v>1.3</v>
      </c>
    </row>
    <row r="50" spans="1:10" x14ac:dyDescent="0.25">
      <c r="A50" t="s">
        <v>55</v>
      </c>
      <c r="B50">
        <v>836.01099999999997</v>
      </c>
      <c r="C50">
        <v>88</v>
      </c>
      <c r="D50">
        <f t="shared" si="4"/>
        <v>73568.967999999993</v>
      </c>
      <c r="E50">
        <v>7293.44</v>
      </c>
      <c r="F50">
        <v>73.02</v>
      </c>
      <c r="G50">
        <v>157.78</v>
      </c>
      <c r="H50">
        <v>271.45</v>
      </c>
      <c r="I50">
        <v>357.71</v>
      </c>
      <c r="J50">
        <v>2.4900000000000002</v>
      </c>
    </row>
    <row r="51" spans="1:10" x14ac:dyDescent="0.25">
      <c r="A51" t="s">
        <v>56</v>
      </c>
      <c r="B51">
        <v>198.078</v>
      </c>
      <c r="C51">
        <v>179</v>
      </c>
      <c r="D51">
        <f t="shared" si="4"/>
        <v>35455.962</v>
      </c>
      <c r="E51">
        <v>485.8</v>
      </c>
      <c r="F51">
        <v>26.65</v>
      </c>
      <c r="G51">
        <v>10.1</v>
      </c>
      <c r="H51">
        <v>56.73</v>
      </c>
      <c r="I51">
        <v>134.33000000000001</v>
      </c>
      <c r="J51">
        <v>0.66</v>
      </c>
    </row>
    <row r="52" spans="1:10" x14ac:dyDescent="0.25">
      <c r="A52" t="s">
        <v>57</v>
      </c>
      <c r="B52">
        <v>202.23099999999999</v>
      </c>
      <c r="C52">
        <v>558</v>
      </c>
      <c r="D52">
        <f t="shared" si="4"/>
        <v>112844.898</v>
      </c>
      <c r="E52">
        <v>873.3</v>
      </c>
      <c r="F52">
        <v>13.68</v>
      </c>
      <c r="G52">
        <v>154.85</v>
      </c>
      <c r="H52">
        <v>1068.24</v>
      </c>
      <c r="I52">
        <v>9870.0400000000009</v>
      </c>
      <c r="J52">
        <v>5.05</v>
      </c>
    </row>
    <row r="53" spans="1:10" x14ac:dyDescent="0.25">
      <c r="A53" t="s">
        <v>58</v>
      </c>
      <c r="B53">
        <v>1614.13</v>
      </c>
      <c r="C53">
        <v>1834</v>
      </c>
      <c r="D53">
        <f t="shared" si="4"/>
        <v>2960314.4200000004</v>
      </c>
      <c r="E53">
        <v>85128.36</v>
      </c>
      <c r="F53">
        <v>3325.43</v>
      </c>
      <c r="G53">
        <v>44126.52</v>
      </c>
      <c r="H53" s="4"/>
      <c r="I53" s="1"/>
      <c r="J53">
        <v>1084.99</v>
      </c>
    </row>
    <row r="54" spans="1:10" x14ac:dyDescent="0.25">
      <c r="A54" t="s">
        <v>59</v>
      </c>
      <c r="B54">
        <v>143.15899999999999</v>
      </c>
      <c r="C54">
        <v>132</v>
      </c>
      <c r="D54">
        <f t="shared" si="4"/>
        <v>18896.987999999998</v>
      </c>
      <c r="E54">
        <v>159.28</v>
      </c>
      <c r="F54">
        <v>11</v>
      </c>
      <c r="G54">
        <v>7.41</v>
      </c>
      <c r="H54">
        <v>15.86</v>
      </c>
      <c r="I54">
        <v>47.24</v>
      </c>
      <c r="J54">
        <v>0.23</v>
      </c>
    </row>
    <row r="55" spans="1:10" x14ac:dyDescent="0.25">
      <c r="A55" t="s">
        <v>60</v>
      </c>
      <c r="B55">
        <v>1463.68</v>
      </c>
      <c r="C55">
        <v>142</v>
      </c>
      <c r="D55">
        <f t="shared" si="4"/>
        <v>207842.56</v>
      </c>
      <c r="E55">
        <v>5193.72</v>
      </c>
      <c r="F55">
        <v>170.97</v>
      </c>
      <c r="G55">
        <v>174.99</v>
      </c>
      <c r="H55">
        <v>1003.9</v>
      </c>
      <c r="I55">
        <v>2477.2199999999998</v>
      </c>
      <c r="J55">
        <v>9.14</v>
      </c>
    </row>
    <row r="56" spans="1:10" x14ac:dyDescent="0.25">
      <c r="A56" t="s">
        <v>61</v>
      </c>
      <c r="B56">
        <v>625.077</v>
      </c>
      <c r="C56">
        <v>273</v>
      </c>
      <c r="D56">
        <f t="shared" si="4"/>
        <v>170646.02100000001</v>
      </c>
      <c r="E56">
        <v>1747.52</v>
      </c>
      <c r="F56">
        <v>353.64</v>
      </c>
      <c r="G56">
        <v>172.01</v>
      </c>
      <c r="H56">
        <v>981.51</v>
      </c>
      <c r="I56">
        <v>2526.33</v>
      </c>
      <c r="J56">
        <v>6.97</v>
      </c>
    </row>
    <row r="57" spans="1:10" x14ac:dyDescent="0.25">
      <c r="A57" t="s">
        <v>62</v>
      </c>
      <c r="B57">
        <v>740.726</v>
      </c>
      <c r="C57">
        <v>554</v>
      </c>
      <c r="D57">
        <f t="shared" si="4"/>
        <v>410362.20400000003</v>
      </c>
      <c r="E57">
        <v>20829.310000000001</v>
      </c>
      <c r="F57">
        <v>39.479999999999997</v>
      </c>
      <c r="G57">
        <v>644.23</v>
      </c>
      <c r="H57">
        <v>3593.87</v>
      </c>
      <c r="I57">
        <v>31820</v>
      </c>
      <c r="J57">
        <v>16.62</v>
      </c>
    </row>
    <row r="58" spans="1:10" x14ac:dyDescent="0.25">
      <c r="A58" t="s">
        <v>63</v>
      </c>
      <c r="B58">
        <v>70.254900000000006</v>
      </c>
      <c r="C58">
        <v>51</v>
      </c>
      <c r="D58">
        <f t="shared" si="4"/>
        <v>3582.9999000000003</v>
      </c>
      <c r="E58">
        <v>93.28</v>
      </c>
      <c r="F58">
        <v>1.55</v>
      </c>
      <c r="G58">
        <v>2.3199999999999998</v>
      </c>
      <c r="H58">
        <v>1.39</v>
      </c>
      <c r="I58">
        <v>3.23</v>
      </c>
      <c r="J58">
        <v>0.02</v>
      </c>
    </row>
    <row r="59" spans="1:10" x14ac:dyDescent="0.25">
      <c r="A59" t="s">
        <v>64</v>
      </c>
      <c r="B59">
        <v>886.48900000000003</v>
      </c>
      <c r="C59">
        <v>94</v>
      </c>
      <c r="D59">
        <f t="shared" si="4"/>
        <v>83329.966</v>
      </c>
      <c r="E59">
        <v>11564.19</v>
      </c>
      <c r="F59">
        <v>43.76</v>
      </c>
      <c r="G59">
        <v>75.790000000000006</v>
      </c>
      <c r="H59">
        <v>77.319999999999993</v>
      </c>
      <c r="I59">
        <v>398.12</v>
      </c>
      <c r="J59">
        <v>2.41</v>
      </c>
    </row>
    <row r="60" spans="1:10" x14ac:dyDescent="0.25">
      <c r="A60" t="s">
        <v>65</v>
      </c>
      <c r="B60">
        <v>1992.74</v>
      </c>
      <c r="C60">
        <v>114</v>
      </c>
      <c r="D60">
        <f t="shared" si="4"/>
        <v>227172.36000000002</v>
      </c>
      <c r="E60">
        <v>16907.03</v>
      </c>
      <c r="F60">
        <v>289.04000000000002</v>
      </c>
      <c r="G60">
        <v>189.97</v>
      </c>
      <c r="H60">
        <v>3174.7</v>
      </c>
      <c r="I60">
        <v>3041.02</v>
      </c>
      <c r="J60">
        <v>14.39</v>
      </c>
    </row>
    <row r="61" spans="1:10" x14ac:dyDescent="0.25">
      <c r="A61" t="s">
        <v>66</v>
      </c>
      <c r="B61">
        <v>708.44</v>
      </c>
      <c r="C61">
        <v>50</v>
      </c>
      <c r="D61">
        <f t="shared" si="4"/>
        <v>35422</v>
      </c>
      <c r="E61">
        <v>81878.039999999994</v>
      </c>
      <c r="F61">
        <v>44.7</v>
      </c>
      <c r="G61">
        <v>15.99</v>
      </c>
      <c r="H61">
        <v>37.479999999999997</v>
      </c>
      <c r="I61">
        <v>68.819999999999993</v>
      </c>
      <c r="J61">
        <v>0.83</v>
      </c>
    </row>
    <row r="62" spans="1:10" x14ac:dyDescent="0.25">
      <c r="A62" t="s">
        <v>67</v>
      </c>
      <c r="B62">
        <v>2333.33</v>
      </c>
      <c r="C62">
        <v>566</v>
      </c>
      <c r="D62">
        <f t="shared" si="4"/>
        <v>1320664.78</v>
      </c>
      <c r="E62" s="1">
        <v>515985</v>
      </c>
      <c r="F62">
        <v>96.73</v>
      </c>
      <c r="G62">
        <v>1890.11</v>
      </c>
      <c r="H62">
        <v>45591.89</v>
      </c>
      <c r="I62" s="3">
        <v>193467.17</v>
      </c>
      <c r="J62">
        <v>89.39</v>
      </c>
    </row>
    <row r="63" spans="1:10" x14ac:dyDescent="0.25">
      <c r="A63" t="s">
        <v>68</v>
      </c>
      <c r="B63">
        <v>168.67099999999999</v>
      </c>
      <c r="C63">
        <v>73</v>
      </c>
      <c r="D63">
        <f t="shared" si="4"/>
        <v>12312.983</v>
      </c>
      <c r="E63">
        <v>769.63</v>
      </c>
      <c r="F63">
        <v>10.82</v>
      </c>
      <c r="G63">
        <v>2.0499999999999998</v>
      </c>
      <c r="H63">
        <v>3.79</v>
      </c>
      <c r="I63">
        <v>13.8</v>
      </c>
      <c r="J63">
        <v>0.1</v>
      </c>
    </row>
    <row r="64" spans="1:10" x14ac:dyDescent="0.25">
      <c r="A64" t="s">
        <v>69</v>
      </c>
      <c r="B64">
        <v>220.66200000000001</v>
      </c>
      <c r="C64">
        <v>80</v>
      </c>
      <c r="D64">
        <f t="shared" si="4"/>
        <v>17652.96</v>
      </c>
      <c r="E64">
        <v>340.79</v>
      </c>
      <c r="F64">
        <v>5.52</v>
      </c>
      <c r="G64">
        <v>3.92</v>
      </c>
      <c r="H64">
        <v>4.7300000000000004</v>
      </c>
      <c r="I64">
        <v>28.53</v>
      </c>
      <c r="J64">
        <v>0.13</v>
      </c>
    </row>
    <row r="65" spans="1:10" x14ac:dyDescent="0.25">
      <c r="A65" t="s">
        <v>70</v>
      </c>
      <c r="B65">
        <v>460.06400000000002</v>
      </c>
      <c r="C65">
        <v>2399</v>
      </c>
      <c r="D65">
        <f t="shared" si="4"/>
        <v>1103693.5360000001</v>
      </c>
      <c r="E65">
        <v>37093.74</v>
      </c>
      <c r="F65">
        <v>436.88</v>
      </c>
      <c r="G65">
        <v>59796.3</v>
      </c>
      <c r="H65" s="3">
        <v>174828.54</v>
      </c>
      <c r="I65" s="1"/>
      <c r="J65">
        <v>182.98</v>
      </c>
    </row>
    <row r="66" spans="1:10" x14ac:dyDescent="0.25">
      <c r="A66" t="s">
        <v>71</v>
      </c>
      <c r="B66">
        <v>200.41200000000001</v>
      </c>
      <c r="C66">
        <v>51</v>
      </c>
      <c r="D66">
        <f t="shared" si="4"/>
        <v>10221.012000000001</v>
      </c>
      <c r="E66">
        <v>292.17</v>
      </c>
      <c r="F66">
        <v>2.71</v>
      </c>
      <c r="G66">
        <v>3.72</v>
      </c>
      <c r="H66">
        <v>3.66</v>
      </c>
      <c r="I66">
        <v>7.59</v>
      </c>
      <c r="J66">
        <v>0.08</v>
      </c>
    </row>
    <row r="67" spans="1:10" x14ac:dyDescent="0.25">
      <c r="A67" t="s">
        <v>72</v>
      </c>
      <c r="B67">
        <v>599.26099999999997</v>
      </c>
      <c r="C67">
        <v>353</v>
      </c>
      <c r="D67">
        <f t="shared" ref="D67:D130" si="7">B67*C67</f>
        <v>211539.133</v>
      </c>
      <c r="E67">
        <v>10878.94</v>
      </c>
      <c r="F67">
        <v>45.24</v>
      </c>
      <c r="G67">
        <v>285.17</v>
      </c>
      <c r="H67">
        <v>6158.42</v>
      </c>
      <c r="I67">
        <v>5031.87</v>
      </c>
      <c r="J67">
        <v>17.48</v>
      </c>
    </row>
    <row r="68" spans="1:10" x14ac:dyDescent="0.25">
      <c r="A68" t="s">
        <v>73</v>
      </c>
      <c r="B68">
        <v>358.73099999999999</v>
      </c>
      <c r="C68">
        <v>52</v>
      </c>
      <c r="D68">
        <f t="shared" si="7"/>
        <v>18654.011999999999</v>
      </c>
      <c r="E68">
        <v>254.75</v>
      </c>
      <c r="F68">
        <v>72.3</v>
      </c>
      <c r="G68">
        <v>14.74</v>
      </c>
      <c r="H68">
        <v>12.83</v>
      </c>
      <c r="I68">
        <v>23.77</v>
      </c>
      <c r="J68">
        <v>0.45</v>
      </c>
    </row>
    <row r="69" spans="1:10" x14ac:dyDescent="0.25">
      <c r="A69" t="s">
        <v>74</v>
      </c>
      <c r="B69">
        <v>771.41300000000001</v>
      </c>
      <c r="C69">
        <v>184</v>
      </c>
      <c r="D69">
        <f t="shared" si="7"/>
        <v>141939.992</v>
      </c>
      <c r="E69">
        <v>8534.6299999999992</v>
      </c>
      <c r="F69">
        <v>182.47</v>
      </c>
      <c r="G69">
        <v>164.36</v>
      </c>
      <c r="H69">
        <v>271.67</v>
      </c>
      <c r="I69">
        <v>1339.62</v>
      </c>
      <c r="J69">
        <v>5.07</v>
      </c>
    </row>
    <row r="70" spans="1:10" x14ac:dyDescent="0.25">
      <c r="A70" t="s">
        <v>75</v>
      </c>
      <c r="B70">
        <v>395.21100000000001</v>
      </c>
      <c r="C70">
        <v>455</v>
      </c>
      <c r="D70">
        <f t="shared" si="7"/>
        <v>179821.005</v>
      </c>
      <c r="E70">
        <v>1057.21</v>
      </c>
      <c r="F70">
        <v>211.27</v>
      </c>
      <c r="G70">
        <v>65.94</v>
      </c>
      <c r="H70">
        <v>436.18</v>
      </c>
      <c r="I70">
        <v>7444.79</v>
      </c>
      <c r="J70">
        <v>5</v>
      </c>
    </row>
    <row r="71" spans="1:10" x14ac:dyDescent="0.25">
      <c r="A71" t="s">
        <v>76</v>
      </c>
      <c r="B71">
        <v>340.38099999999997</v>
      </c>
      <c r="C71">
        <v>63</v>
      </c>
      <c r="D71">
        <f t="shared" si="7"/>
        <v>21444.002999999997</v>
      </c>
      <c r="E71">
        <v>2364.71</v>
      </c>
      <c r="F71">
        <v>24.83</v>
      </c>
      <c r="G71">
        <v>5.91</v>
      </c>
      <c r="H71">
        <v>22.52</v>
      </c>
      <c r="I71">
        <v>31.66</v>
      </c>
      <c r="J71">
        <v>0.33</v>
      </c>
    </row>
    <row r="72" spans="1:10" x14ac:dyDescent="0.25">
      <c r="A72" t="s">
        <v>77</v>
      </c>
      <c r="B72">
        <v>451.85300000000001</v>
      </c>
      <c r="C72">
        <v>68</v>
      </c>
      <c r="D72">
        <f t="shared" si="7"/>
        <v>30726.004000000001</v>
      </c>
      <c r="E72">
        <v>156.88999999999999</v>
      </c>
      <c r="F72">
        <v>27.79</v>
      </c>
      <c r="G72">
        <v>47.28</v>
      </c>
      <c r="H72">
        <v>103.61</v>
      </c>
      <c r="I72">
        <v>93.17</v>
      </c>
      <c r="J72">
        <v>0.85</v>
      </c>
    </row>
    <row r="73" spans="1:10" x14ac:dyDescent="0.25">
      <c r="A73" t="s">
        <v>78</v>
      </c>
      <c r="B73">
        <v>547.923</v>
      </c>
      <c r="C73">
        <v>78</v>
      </c>
      <c r="D73">
        <f t="shared" si="7"/>
        <v>42737.993999999999</v>
      </c>
      <c r="E73">
        <v>594.82000000000005</v>
      </c>
      <c r="F73">
        <v>165.69</v>
      </c>
      <c r="G73">
        <v>23.58</v>
      </c>
      <c r="H73">
        <v>56.97</v>
      </c>
      <c r="I73">
        <v>110.5</v>
      </c>
      <c r="J73">
        <v>0.96</v>
      </c>
    </row>
    <row r="74" spans="1:10" x14ac:dyDescent="0.25">
      <c r="A74" t="s">
        <v>79</v>
      </c>
      <c r="B74">
        <v>378.74099999999999</v>
      </c>
      <c r="C74">
        <v>112</v>
      </c>
      <c r="D74">
        <f t="shared" si="7"/>
        <v>42418.991999999998</v>
      </c>
      <c r="E74">
        <v>1742.23</v>
      </c>
      <c r="F74">
        <v>8.7200000000000006</v>
      </c>
      <c r="G74">
        <v>7.6</v>
      </c>
      <c r="H74">
        <v>11</v>
      </c>
      <c r="I74">
        <v>144.35</v>
      </c>
      <c r="J74">
        <v>0.46</v>
      </c>
    </row>
    <row r="75" spans="1:10" x14ac:dyDescent="0.25">
      <c r="A75" t="s">
        <v>80</v>
      </c>
      <c r="B75">
        <v>507.23899999999998</v>
      </c>
      <c r="C75">
        <v>138</v>
      </c>
      <c r="D75">
        <f t="shared" si="7"/>
        <v>69998.982000000004</v>
      </c>
      <c r="E75">
        <v>4766.03</v>
      </c>
      <c r="F75">
        <v>87.93</v>
      </c>
      <c r="G75">
        <v>34.659999999999997</v>
      </c>
      <c r="H75">
        <v>145.37</v>
      </c>
      <c r="I75">
        <v>335.99</v>
      </c>
      <c r="J75">
        <v>2.69</v>
      </c>
    </row>
    <row r="76" spans="1:10" x14ac:dyDescent="0.25">
      <c r="A76" t="s">
        <v>81</v>
      </c>
      <c r="B76">
        <v>2157.34</v>
      </c>
      <c r="C76">
        <v>71</v>
      </c>
      <c r="D76">
        <f t="shared" si="7"/>
        <v>153171.14000000001</v>
      </c>
      <c r="E76">
        <v>4211.28</v>
      </c>
      <c r="F76">
        <v>66.45</v>
      </c>
      <c r="G76">
        <v>164.31</v>
      </c>
      <c r="H76">
        <v>1025.0999999999999</v>
      </c>
      <c r="I76">
        <v>1380.46</v>
      </c>
      <c r="J76">
        <v>7.73</v>
      </c>
    </row>
    <row r="77" spans="1:10" x14ac:dyDescent="0.25">
      <c r="A77" t="s">
        <v>82</v>
      </c>
      <c r="B77">
        <v>388.72699999999998</v>
      </c>
      <c r="C77">
        <v>308</v>
      </c>
      <c r="D77">
        <f t="shared" si="7"/>
        <v>119727.916</v>
      </c>
      <c r="E77">
        <v>947.13</v>
      </c>
      <c r="F77">
        <v>386.32</v>
      </c>
      <c r="G77">
        <v>87.32</v>
      </c>
      <c r="H77">
        <v>1093.18</v>
      </c>
      <c r="I77">
        <v>1610.77</v>
      </c>
      <c r="J77">
        <v>5.55</v>
      </c>
    </row>
    <row r="78" spans="1:10" x14ac:dyDescent="0.25">
      <c r="A78" t="s">
        <v>83</v>
      </c>
      <c r="B78">
        <v>255.28200000000001</v>
      </c>
      <c r="C78">
        <v>312</v>
      </c>
      <c r="D78">
        <f t="shared" si="7"/>
        <v>79647.983999999997</v>
      </c>
      <c r="E78">
        <v>826.45</v>
      </c>
      <c r="F78">
        <v>108.51</v>
      </c>
      <c r="G78">
        <v>36.4</v>
      </c>
      <c r="H78">
        <v>898.92</v>
      </c>
      <c r="I78">
        <v>1478.11</v>
      </c>
      <c r="J78">
        <v>2.21</v>
      </c>
    </row>
    <row r="79" spans="1:10" x14ac:dyDescent="0.25">
      <c r="A79" t="s">
        <v>84</v>
      </c>
      <c r="B79">
        <v>799.64599999999996</v>
      </c>
      <c r="C79">
        <v>181</v>
      </c>
      <c r="D79">
        <f t="shared" si="7"/>
        <v>144735.92600000001</v>
      </c>
      <c r="E79">
        <v>6770.13</v>
      </c>
      <c r="F79">
        <v>366.95</v>
      </c>
      <c r="G79">
        <v>418.45</v>
      </c>
      <c r="H79">
        <v>646.58000000000004</v>
      </c>
      <c r="I79">
        <v>1538.77</v>
      </c>
      <c r="J79">
        <v>10.52</v>
      </c>
    </row>
    <row r="80" spans="1:10" x14ac:dyDescent="0.25">
      <c r="A80" t="s">
        <v>85</v>
      </c>
      <c r="B80">
        <v>1097.6600000000001</v>
      </c>
      <c r="C80">
        <v>67</v>
      </c>
      <c r="D80">
        <f t="shared" si="7"/>
        <v>73543.22</v>
      </c>
      <c r="E80">
        <v>2250</v>
      </c>
      <c r="F80">
        <v>191.91</v>
      </c>
      <c r="G80">
        <v>346.52</v>
      </c>
      <c r="H80">
        <v>1204.04</v>
      </c>
      <c r="I80">
        <v>600.21</v>
      </c>
      <c r="J80">
        <v>5.97</v>
      </c>
    </row>
    <row r="81" spans="1:10" x14ac:dyDescent="0.25">
      <c r="A81" t="s">
        <v>86</v>
      </c>
      <c r="B81">
        <v>577.20000000000005</v>
      </c>
      <c r="C81">
        <v>105</v>
      </c>
      <c r="D81">
        <f t="shared" si="7"/>
        <v>60606.000000000007</v>
      </c>
      <c r="E81">
        <v>1988.59</v>
      </c>
      <c r="F81">
        <v>65.430000000000007</v>
      </c>
      <c r="G81">
        <v>30.84</v>
      </c>
      <c r="H81">
        <v>95.72</v>
      </c>
      <c r="I81">
        <v>215.13</v>
      </c>
      <c r="J81">
        <v>2.17</v>
      </c>
    </row>
    <row r="82" spans="1:10" x14ac:dyDescent="0.25">
      <c r="A82" t="s">
        <v>87</v>
      </c>
      <c r="B82">
        <v>538.01599999999996</v>
      </c>
      <c r="C82">
        <v>556</v>
      </c>
      <c r="D82">
        <f t="shared" si="7"/>
        <v>299136.89600000001</v>
      </c>
      <c r="E82">
        <v>555.73</v>
      </c>
      <c r="F82">
        <v>81.38</v>
      </c>
      <c r="G82">
        <v>8969.44</v>
      </c>
      <c r="H82">
        <v>42626.71</v>
      </c>
      <c r="I82">
        <v>21838.560000000001</v>
      </c>
      <c r="J82">
        <v>46.68</v>
      </c>
    </row>
    <row r="83" spans="1:10" x14ac:dyDescent="0.25">
      <c r="A83" t="s">
        <v>88</v>
      </c>
      <c r="B83">
        <v>735.47699999999998</v>
      </c>
      <c r="C83">
        <v>109</v>
      </c>
      <c r="D83">
        <f t="shared" si="7"/>
        <v>80166.993000000002</v>
      </c>
      <c r="E83">
        <v>757.39</v>
      </c>
      <c r="F83">
        <v>46.44</v>
      </c>
      <c r="G83">
        <v>52.39</v>
      </c>
      <c r="H83">
        <v>184.27</v>
      </c>
      <c r="I83">
        <v>423.8</v>
      </c>
      <c r="J83">
        <v>2.04</v>
      </c>
    </row>
    <row r="84" spans="1:10" x14ac:dyDescent="0.25">
      <c r="A84" t="s">
        <v>89</v>
      </c>
      <c r="B84">
        <v>282.00700000000001</v>
      </c>
      <c r="C84">
        <v>267</v>
      </c>
      <c r="D84">
        <f t="shared" si="7"/>
        <v>75295.869000000006</v>
      </c>
      <c r="E84">
        <v>865.89</v>
      </c>
      <c r="F84">
        <v>112.59</v>
      </c>
      <c r="G84">
        <v>41.19</v>
      </c>
      <c r="H84">
        <v>357.52</v>
      </c>
      <c r="I84">
        <v>750.27</v>
      </c>
      <c r="J84">
        <v>1.49</v>
      </c>
    </row>
    <row r="85" spans="1:10" x14ac:dyDescent="0.25">
      <c r="A85" t="s">
        <v>90</v>
      </c>
      <c r="B85">
        <v>625.60199999999998</v>
      </c>
      <c r="C85">
        <v>171</v>
      </c>
      <c r="D85">
        <f t="shared" si="7"/>
        <v>106977.942</v>
      </c>
      <c r="E85">
        <v>670.36</v>
      </c>
      <c r="F85">
        <v>144.66999999999999</v>
      </c>
      <c r="G85">
        <v>122.93</v>
      </c>
      <c r="H85">
        <v>341.77</v>
      </c>
      <c r="I85">
        <v>854.12</v>
      </c>
      <c r="J85">
        <v>4.1100000000000003</v>
      </c>
    </row>
    <row r="86" spans="1:10" x14ac:dyDescent="0.25">
      <c r="A86" t="s">
        <v>91</v>
      </c>
      <c r="B86">
        <v>535.55499999999995</v>
      </c>
      <c r="C86">
        <v>110</v>
      </c>
      <c r="D86">
        <f t="shared" si="7"/>
        <v>58911.049999999996</v>
      </c>
      <c r="E86">
        <v>2066.61</v>
      </c>
      <c r="F86">
        <v>84.75</v>
      </c>
      <c r="G86">
        <v>55.51</v>
      </c>
      <c r="H86">
        <v>236.17</v>
      </c>
      <c r="I86">
        <v>245.1</v>
      </c>
      <c r="J86">
        <v>2.56</v>
      </c>
    </row>
    <row r="87" spans="1:10" x14ac:dyDescent="0.25">
      <c r="A87" t="s">
        <v>92</v>
      </c>
      <c r="B87">
        <v>424.79300000000001</v>
      </c>
      <c r="C87">
        <v>92</v>
      </c>
      <c r="D87">
        <f t="shared" si="7"/>
        <v>39080.955999999998</v>
      </c>
      <c r="E87">
        <v>8542.1</v>
      </c>
      <c r="F87">
        <v>91.31</v>
      </c>
      <c r="G87">
        <v>23.57</v>
      </c>
      <c r="H87">
        <v>13.3</v>
      </c>
      <c r="I87">
        <v>137.18</v>
      </c>
      <c r="J87">
        <v>0.59</v>
      </c>
    </row>
    <row r="88" spans="1:10" x14ac:dyDescent="0.25">
      <c r="A88" t="s">
        <v>93</v>
      </c>
      <c r="B88">
        <v>742.90899999999999</v>
      </c>
      <c r="C88">
        <v>352</v>
      </c>
      <c r="D88">
        <f t="shared" si="7"/>
        <v>261503.96799999999</v>
      </c>
      <c r="E88">
        <v>1055.5</v>
      </c>
      <c r="F88">
        <v>1013.32</v>
      </c>
      <c r="G88">
        <v>1368.44</v>
      </c>
      <c r="H88">
        <v>5957.42</v>
      </c>
      <c r="I88">
        <v>6883.26</v>
      </c>
      <c r="J88">
        <v>21.74</v>
      </c>
    </row>
    <row r="89" spans="1:10" x14ac:dyDescent="0.25">
      <c r="A89" t="s">
        <v>94</v>
      </c>
      <c r="B89">
        <v>744.59799999999996</v>
      </c>
      <c r="C89">
        <v>517</v>
      </c>
      <c r="D89">
        <f t="shared" si="7"/>
        <v>384957.16599999997</v>
      </c>
      <c r="E89">
        <v>890.17</v>
      </c>
      <c r="F89">
        <v>100.79</v>
      </c>
      <c r="G89">
        <v>6126.68</v>
      </c>
      <c r="H89">
        <v>3769.47</v>
      </c>
      <c r="I89">
        <v>23716.13</v>
      </c>
      <c r="J89">
        <v>45.97</v>
      </c>
    </row>
    <row r="90" spans="1:10" x14ac:dyDescent="0.25">
      <c r="A90" t="s">
        <v>95</v>
      </c>
      <c r="B90">
        <v>2740.02</v>
      </c>
      <c r="C90">
        <v>169</v>
      </c>
      <c r="D90">
        <f t="shared" si="7"/>
        <v>463063.38</v>
      </c>
      <c r="E90" s="1">
        <v>557075</v>
      </c>
      <c r="F90">
        <v>280.91000000000003</v>
      </c>
      <c r="G90">
        <v>563.21</v>
      </c>
      <c r="H90">
        <v>6186.34</v>
      </c>
      <c r="I90">
        <v>17053.330000000002</v>
      </c>
      <c r="J90">
        <v>32.130000000000003</v>
      </c>
    </row>
    <row r="91" spans="1:10" x14ac:dyDescent="0.25">
      <c r="A91" t="s">
        <v>96</v>
      </c>
      <c r="B91">
        <v>203.80799999999999</v>
      </c>
      <c r="C91">
        <v>52</v>
      </c>
      <c r="D91">
        <f t="shared" si="7"/>
        <v>10598.016</v>
      </c>
      <c r="E91">
        <v>840.8</v>
      </c>
      <c r="F91">
        <v>6.28</v>
      </c>
      <c r="G91">
        <v>1.98</v>
      </c>
      <c r="H91">
        <v>1.99</v>
      </c>
      <c r="I91">
        <v>8.56</v>
      </c>
      <c r="J91">
        <v>7.0000000000000007E-2</v>
      </c>
    </row>
    <row r="92" spans="1:10" x14ac:dyDescent="0.25">
      <c r="A92" t="s">
        <v>97</v>
      </c>
      <c r="B92">
        <v>283.10000000000002</v>
      </c>
      <c r="C92">
        <v>70</v>
      </c>
      <c r="D92">
        <f t="shared" si="7"/>
        <v>19817</v>
      </c>
      <c r="E92">
        <v>1167.71</v>
      </c>
      <c r="F92">
        <v>7.2</v>
      </c>
      <c r="G92">
        <v>6.92</v>
      </c>
      <c r="H92">
        <v>11.16</v>
      </c>
      <c r="I92">
        <v>44.16</v>
      </c>
      <c r="J92">
        <v>0.12</v>
      </c>
    </row>
    <row r="93" spans="1:10" x14ac:dyDescent="0.25">
      <c r="A93" t="s">
        <v>98</v>
      </c>
      <c r="B93">
        <v>510.29500000000002</v>
      </c>
      <c r="C93">
        <v>61</v>
      </c>
      <c r="D93">
        <f t="shared" si="7"/>
        <v>31127.995000000003</v>
      </c>
      <c r="E93">
        <v>12098.17</v>
      </c>
      <c r="F93">
        <v>25.2</v>
      </c>
      <c r="G93">
        <v>5.46</v>
      </c>
      <c r="H93">
        <v>12.09</v>
      </c>
      <c r="I93">
        <v>87.43</v>
      </c>
      <c r="J93">
        <v>0.35</v>
      </c>
    </row>
    <row r="94" spans="1:10" x14ac:dyDescent="0.25">
      <c r="A94" t="s">
        <v>99</v>
      </c>
      <c r="B94">
        <v>635.91200000000003</v>
      </c>
      <c r="C94">
        <v>114</v>
      </c>
      <c r="D94">
        <f t="shared" si="7"/>
        <v>72493.968000000008</v>
      </c>
      <c r="E94">
        <v>1058.08</v>
      </c>
      <c r="F94">
        <v>124.62</v>
      </c>
      <c r="G94">
        <v>134.43</v>
      </c>
      <c r="H94">
        <v>4135.7</v>
      </c>
      <c r="I94">
        <v>549.33000000000004</v>
      </c>
      <c r="J94">
        <v>3.78</v>
      </c>
    </row>
    <row r="95" spans="1:10" x14ac:dyDescent="0.25">
      <c r="A95" t="s">
        <v>100</v>
      </c>
      <c r="B95">
        <v>848.63499999999999</v>
      </c>
      <c r="C95">
        <v>63</v>
      </c>
      <c r="D95">
        <f t="shared" si="7"/>
        <v>53464.004999999997</v>
      </c>
      <c r="E95">
        <v>20191.169999999998</v>
      </c>
      <c r="F95">
        <v>183.56</v>
      </c>
      <c r="G95">
        <v>31.24</v>
      </c>
      <c r="H95">
        <v>25.64</v>
      </c>
      <c r="I95">
        <v>178.17</v>
      </c>
      <c r="J95">
        <v>1.38</v>
      </c>
    </row>
    <row r="96" spans="1:10" x14ac:dyDescent="0.25">
      <c r="A96" t="s">
        <v>101</v>
      </c>
      <c r="B96">
        <v>982.22400000000005</v>
      </c>
      <c r="C96">
        <v>58</v>
      </c>
      <c r="D96">
        <f t="shared" si="7"/>
        <v>56968.992000000006</v>
      </c>
      <c r="E96">
        <v>23247.19</v>
      </c>
      <c r="F96">
        <v>68</v>
      </c>
      <c r="G96">
        <v>19.89</v>
      </c>
      <c r="H96">
        <v>306.38</v>
      </c>
      <c r="I96">
        <v>337.44</v>
      </c>
      <c r="J96">
        <v>1.38</v>
      </c>
    </row>
    <row r="97" spans="1:10" x14ac:dyDescent="0.25">
      <c r="A97" t="s">
        <v>102</v>
      </c>
      <c r="B97">
        <v>635.28200000000004</v>
      </c>
      <c r="C97">
        <v>611</v>
      </c>
      <c r="D97">
        <f t="shared" si="7"/>
        <v>388157.30200000003</v>
      </c>
      <c r="E97">
        <v>14039.63</v>
      </c>
      <c r="F97">
        <v>56.58</v>
      </c>
      <c r="G97">
        <v>1340.49</v>
      </c>
      <c r="H97">
        <v>4168.96</v>
      </c>
      <c r="I97">
        <v>36855.72</v>
      </c>
      <c r="J97">
        <v>26.15</v>
      </c>
    </row>
    <row r="98" spans="1:10" x14ac:dyDescent="0.25">
      <c r="A98" t="s">
        <v>103</v>
      </c>
      <c r="B98">
        <v>374.01100000000002</v>
      </c>
      <c r="C98">
        <v>178</v>
      </c>
      <c r="D98">
        <f t="shared" si="7"/>
        <v>66573.957999999999</v>
      </c>
      <c r="E98">
        <v>1492</v>
      </c>
      <c r="F98">
        <v>107.78</v>
      </c>
      <c r="G98">
        <v>22.86</v>
      </c>
      <c r="H98">
        <v>1144.7</v>
      </c>
      <c r="I98">
        <v>355.34</v>
      </c>
      <c r="J98">
        <v>1.67</v>
      </c>
    </row>
    <row r="99" spans="1:10" x14ac:dyDescent="0.25">
      <c r="A99" t="s">
        <v>104</v>
      </c>
      <c r="B99">
        <v>1411.33</v>
      </c>
      <c r="C99">
        <v>86</v>
      </c>
      <c r="D99">
        <f t="shared" si="7"/>
        <v>121374.37999999999</v>
      </c>
      <c r="E99">
        <v>89493.07</v>
      </c>
      <c r="F99">
        <v>37.479999999999997</v>
      </c>
      <c r="G99">
        <v>81.900000000000006</v>
      </c>
      <c r="H99">
        <v>90.97</v>
      </c>
      <c r="I99">
        <v>807.35</v>
      </c>
      <c r="J99">
        <v>3.9</v>
      </c>
    </row>
    <row r="100" spans="1:10" x14ac:dyDescent="0.25">
      <c r="A100" t="s">
        <v>105</v>
      </c>
      <c r="B100">
        <v>314.40800000000002</v>
      </c>
      <c r="C100">
        <v>71</v>
      </c>
      <c r="D100">
        <f t="shared" si="7"/>
        <v>22322.968000000001</v>
      </c>
      <c r="E100">
        <v>437.73</v>
      </c>
      <c r="F100">
        <v>28.06</v>
      </c>
      <c r="G100">
        <v>9.1199999999999992</v>
      </c>
      <c r="H100">
        <v>700.13</v>
      </c>
      <c r="I100">
        <v>42.88</v>
      </c>
      <c r="J100">
        <v>0.79</v>
      </c>
    </row>
    <row r="101" spans="1:10" x14ac:dyDescent="0.25">
      <c r="A101" t="s">
        <v>106</v>
      </c>
      <c r="B101">
        <v>408.28800000000001</v>
      </c>
      <c r="C101">
        <v>628</v>
      </c>
      <c r="D101">
        <f t="shared" si="7"/>
        <v>256404.864</v>
      </c>
      <c r="E101">
        <v>3890.73</v>
      </c>
      <c r="F101">
        <v>44.31</v>
      </c>
      <c r="G101">
        <v>1108.42</v>
      </c>
      <c r="H101">
        <v>3179.46</v>
      </c>
      <c r="I101">
        <v>20530.82</v>
      </c>
      <c r="J101">
        <v>19.96</v>
      </c>
    </row>
    <row r="102" spans="1:10" x14ac:dyDescent="0.25">
      <c r="A102" t="s">
        <v>107</v>
      </c>
      <c r="B102">
        <v>854.84900000000005</v>
      </c>
      <c r="C102">
        <v>166</v>
      </c>
      <c r="D102">
        <f t="shared" si="7"/>
        <v>141904.93400000001</v>
      </c>
      <c r="E102">
        <v>812.8</v>
      </c>
      <c r="F102">
        <v>41</v>
      </c>
      <c r="G102">
        <v>606.45000000000005</v>
      </c>
      <c r="H102">
        <v>12786.27</v>
      </c>
      <c r="I102">
        <v>1361.37</v>
      </c>
      <c r="J102">
        <v>21.62</v>
      </c>
    </row>
    <row r="103" spans="1:10" x14ac:dyDescent="0.25">
      <c r="A103" t="s">
        <v>108</v>
      </c>
      <c r="B103">
        <v>633.54899999999998</v>
      </c>
      <c r="C103">
        <v>91</v>
      </c>
      <c r="D103">
        <f t="shared" si="7"/>
        <v>57652.958999999995</v>
      </c>
      <c r="E103">
        <v>7901.69</v>
      </c>
      <c r="F103">
        <v>73.099999999999994</v>
      </c>
      <c r="G103">
        <v>80.61</v>
      </c>
      <c r="H103">
        <v>129.58000000000001</v>
      </c>
      <c r="I103">
        <v>207.39</v>
      </c>
      <c r="J103">
        <v>2.25</v>
      </c>
    </row>
    <row r="104" spans="1:10" x14ac:dyDescent="0.25">
      <c r="A104" t="s">
        <v>109</v>
      </c>
      <c r="B104">
        <v>740.13300000000004</v>
      </c>
      <c r="C104">
        <v>135</v>
      </c>
      <c r="D104">
        <f t="shared" si="7"/>
        <v>99917.955000000002</v>
      </c>
      <c r="E104">
        <v>205.59</v>
      </c>
      <c r="F104">
        <v>156.91999999999999</v>
      </c>
      <c r="G104">
        <v>114.66</v>
      </c>
      <c r="H104">
        <v>2916.31</v>
      </c>
      <c r="I104">
        <v>821.67</v>
      </c>
      <c r="J104">
        <v>4.3899999999999997</v>
      </c>
    </row>
    <row r="105" spans="1:10" x14ac:dyDescent="0.25">
      <c r="A105" t="s">
        <v>110</v>
      </c>
      <c r="B105">
        <v>977.63300000000004</v>
      </c>
      <c r="C105">
        <v>343</v>
      </c>
      <c r="D105">
        <f t="shared" si="7"/>
        <v>335328.11900000001</v>
      </c>
      <c r="E105">
        <v>20659.86</v>
      </c>
      <c r="F105">
        <v>1555.22</v>
      </c>
      <c r="G105">
        <v>1491.91</v>
      </c>
      <c r="H105">
        <v>4241.43</v>
      </c>
      <c r="I105">
        <v>8473.7800000000007</v>
      </c>
      <c r="J105">
        <v>24.71</v>
      </c>
    </row>
    <row r="106" spans="1:10" x14ac:dyDescent="0.25">
      <c r="A106" t="s">
        <v>111</v>
      </c>
      <c r="B106">
        <v>1495.4</v>
      </c>
      <c r="C106">
        <v>103</v>
      </c>
      <c r="D106">
        <f t="shared" si="7"/>
        <v>154026.20000000001</v>
      </c>
      <c r="E106">
        <v>2444.81</v>
      </c>
      <c r="F106">
        <v>142.68</v>
      </c>
      <c r="G106">
        <v>202.25</v>
      </c>
      <c r="H106">
        <v>8646.09</v>
      </c>
      <c r="I106">
        <v>1353.57</v>
      </c>
      <c r="J106">
        <v>7.35</v>
      </c>
    </row>
    <row r="107" spans="1:10" x14ac:dyDescent="0.25">
      <c r="A107" t="s">
        <v>112</v>
      </c>
      <c r="B107">
        <v>342.39299999999997</v>
      </c>
      <c r="C107">
        <v>196</v>
      </c>
      <c r="D107">
        <f t="shared" si="7"/>
        <v>67109.027999999991</v>
      </c>
      <c r="E107">
        <v>318.29000000000002</v>
      </c>
      <c r="F107">
        <v>58.54</v>
      </c>
      <c r="G107">
        <v>19.829999999999998</v>
      </c>
      <c r="H107">
        <v>121.35</v>
      </c>
      <c r="I107">
        <v>343.91</v>
      </c>
      <c r="J107">
        <v>1.7</v>
      </c>
    </row>
    <row r="108" spans="1:10" x14ac:dyDescent="0.25">
      <c r="A108" t="s">
        <v>113</v>
      </c>
      <c r="B108">
        <v>206.648</v>
      </c>
      <c r="C108">
        <v>128</v>
      </c>
      <c r="D108">
        <f t="shared" si="7"/>
        <v>26450.944</v>
      </c>
      <c r="E108">
        <v>739.42</v>
      </c>
      <c r="F108">
        <v>9.27</v>
      </c>
      <c r="G108">
        <v>8.67</v>
      </c>
      <c r="H108">
        <v>200.25</v>
      </c>
      <c r="I108">
        <v>88.15</v>
      </c>
      <c r="J108">
        <v>0.3</v>
      </c>
    </row>
    <row r="109" spans="1:10" x14ac:dyDescent="0.25">
      <c r="A109" t="s">
        <v>114</v>
      </c>
      <c r="B109">
        <v>377.49099999999999</v>
      </c>
      <c r="C109">
        <v>110</v>
      </c>
      <c r="D109">
        <f t="shared" si="7"/>
        <v>41524.009999999995</v>
      </c>
      <c r="E109">
        <v>394.59</v>
      </c>
      <c r="F109">
        <v>26.89</v>
      </c>
      <c r="G109">
        <v>10.59</v>
      </c>
      <c r="H109">
        <v>25.49</v>
      </c>
      <c r="I109">
        <v>121.15</v>
      </c>
      <c r="J109">
        <v>0.85</v>
      </c>
    </row>
    <row r="110" spans="1:10" x14ac:dyDescent="0.25">
      <c r="A110" t="s">
        <v>115</v>
      </c>
      <c r="B110">
        <v>513.05600000000004</v>
      </c>
      <c r="C110">
        <v>89</v>
      </c>
      <c r="D110">
        <f t="shared" si="7"/>
        <v>45661.984000000004</v>
      </c>
      <c r="E110">
        <v>5831.23</v>
      </c>
      <c r="F110">
        <v>68.92</v>
      </c>
      <c r="G110">
        <v>10.84</v>
      </c>
      <c r="H110">
        <v>117.53</v>
      </c>
      <c r="I110">
        <v>208.57</v>
      </c>
      <c r="J110">
        <v>0.66</v>
      </c>
    </row>
    <row r="111" spans="1:10" x14ac:dyDescent="0.25">
      <c r="A111" t="s">
        <v>116</v>
      </c>
      <c r="B111">
        <v>264.23</v>
      </c>
      <c r="C111">
        <v>135</v>
      </c>
      <c r="D111">
        <f t="shared" si="7"/>
        <v>35671.050000000003</v>
      </c>
      <c r="E111">
        <v>197.12</v>
      </c>
      <c r="F111">
        <v>30.97</v>
      </c>
      <c r="G111">
        <v>17.18</v>
      </c>
      <c r="H111">
        <v>50.4</v>
      </c>
      <c r="I111">
        <v>135.85</v>
      </c>
      <c r="J111">
        <v>1.1000000000000001</v>
      </c>
    </row>
    <row r="112" spans="1:10" x14ac:dyDescent="0.25">
      <c r="A112" t="s">
        <v>117</v>
      </c>
      <c r="B112">
        <v>1695.94</v>
      </c>
      <c r="C112">
        <v>122</v>
      </c>
      <c r="D112">
        <f t="shared" si="7"/>
        <v>206904.68</v>
      </c>
      <c r="E112">
        <v>48834.33</v>
      </c>
      <c r="F112">
        <v>233.19</v>
      </c>
      <c r="G112">
        <v>385.42</v>
      </c>
      <c r="H112">
        <v>9471.1299999999992</v>
      </c>
      <c r="I112">
        <v>3336.92</v>
      </c>
      <c r="J112">
        <v>10.8</v>
      </c>
    </row>
    <row r="113" spans="1:10" x14ac:dyDescent="0.25">
      <c r="A113" t="s">
        <v>118</v>
      </c>
      <c r="B113">
        <v>442.26600000000002</v>
      </c>
      <c r="C113">
        <v>188</v>
      </c>
      <c r="D113">
        <f t="shared" si="7"/>
        <v>83146.008000000002</v>
      </c>
      <c r="E113">
        <v>6521.87</v>
      </c>
      <c r="F113">
        <v>177.23</v>
      </c>
      <c r="G113">
        <v>230.95</v>
      </c>
      <c r="H113">
        <v>298.08</v>
      </c>
      <c r="I113">
        <v>482.17</v>
      </c>
      <c r="J113">
        <v>3</v>
      </c>
    </row>
    <row r="114" spans="1:10" x14ac:dyDescent="0.25">
      <c r="A114" t="s">
        <v>119</v>
      </c>
      <c r="B114">
        <v>614.01900000000001</v>
      </c>
      <c r="C114">
        <v>104</v>
      </c>
      <c r="D114">
        <f t="shared" si="7"/>
        <v>63857.976000000002</v>
      </c>
      <c r="E114">
        <v>1117.33</v>
      </c>
      <c r="F114">
        <v>61.03</v>
      </c>
      <c r="G114">
        <v>166.47</v>
      </c>
      <c r="H114">
        <v>297.3</v>
      </c>
      <c r="I114">
        <v>263.54000000000002</v>
      </c>
      <c r="J114">
        <v>2.37</v>
      </c>
    </row>
    <row r="115" spans="1:10" x14ac:dyDescent="0.25">
      <c r="A115" t="s">
        <v>120</v>
      </c>
      <c r="B115">
        <v>1173.42</v>
      </c>
      <c r="C115">
        <v>76</v>
      </c>
      <c r="D115">
        <f t="shared" si="7"/>
        <v>89179.920000000013</v>
      </c>
      <c r="E115">
        <v>20491.8</v>
      </c>
      <c r="F115">
        <v>108.9</v>
      </c>
      <c r="G115">
        <v>148.56</v>
      </c>
      <c r="H115">
        <v>308.07</v>
      </c>
      <c r="I115">
        <v>594.16</v>
      </c>
      <c r="J115">
        <v>4.6100000000000003</v>
      </c>
    </row>
    <row r="116" spans="1:10" x14ac:dyDescent="0.25">
      <c r="A116" t="s">
        <v>121</v>
      </c>
      <c r="B116">
        <v>480.86</v>
      </c>
      <c r="C116">
        <v>186</v>
      </c>
      <c r="D116">
        <f t="shared" si="7"/>
        <v>89439.96</v>
      </c>
      <c r="E116">
        <v>1798.39</v>
      </c>
      <c r="F116">
        <v>202.12</v>
      </c>
      <c r="G116">
        <v>57.46</v>
      </c>
      <c r="H116">
        <v>366.8</v>
      </c>
      <c r="I116">
        <v>808.11</v>
      </c>
      <c r="J116">
        <v>3.22</v>
      </c>
    </row>
    <row r="117" spans="1:10" x14ac:dyDescent="0.25">
      <c r="A117" t="s">
        <v>122</v>
      </c>
      <c r="B117">
        <v>142.02099999999999</v>
      </c>
      <c r="C117">
        <v>193</v>
      </c>
      <c r="D117">
        <f t="shared" si="7"/>
        <v>27410.052999999996</v>
      </c>
      <c r="E117">
        <v>181.9</v>
      </c>
      <c r="F117">
        <v>18.71</v>
      </c>
      <c r="G117">
        <v>4.3600000000000003</v>
      </c>
      <c r="H117">
        <v>24.24</v>
      </c>
      <c r="I117">
        <v>102.41</v>
      </c>
      <c r="J117">
        <v>0.45</v>
      </c>
    </row>
    <row r="118" spans="1:10" x14ac:dyDescent="0.25">
      <c r="A118" t="s">
        <v>123</v>
      </c>
      <c r="B118">
        <v>414.36099999999999</v>
      </c>
      <c r="C118">
        <v>122</v>
      </c>
      <c r="D118">
        <f t="shared" si="7"/>
        <v>50552.042000000001</v>
      </c>
      <c r="E118">
        <v>1571.11</v>
      </c>
      <c r="F118">
        <v>45.44</v>
      </c>
      <c r="G118">
        <v>29.13</v>
      </c>
      <c r="H118">
        <v>162.37</v>
      </c>
      <c r="I118">
        <v>260.86</v>
      </c>
      <c r="J118">
        <v>1.42</v>
      </c>
    </row>
    <row r="119" spans="1:10" x14ac:dyDescent="0.25">
      <c r="A119" t="s">
        <v>124</v>
      </c>
      <c r="B119">
        <v>224.453</v>
      </c>
      <c r="C119">
        <v>1147</v>
      </c>
      <c r="D119">
        <f t="shared" si="7"/>
        <v>257447.59100000001</v>
      </c>
      <c r="E119">
        <v>7820.98</v>
      </c>
      <c r="F119">
        <v>43.91</v>
      </c>
      <c r="G119">
        <v>461.76</v>
      </c>
      <c r="H119">
        <v>15424.98</v>
      </c>
      <c r="I119" s="1">
        <v>235182.14</v>
      </c>
      <c r="J119">
        <v>19.190000000000001</v>
      </c>
    </row>
    <row r="120" spans="1:10" x14ac:dyDescent="0.25">
      <c r="A120" t="s">
        <v>125</v>
      </c>
      <c r="B120">
        <v>266.87400000000002</v>
      </c>
      <c r="C120">
        <v>135</v>
      </c>
      <c r="D120">
        <f t="shared" si="7"/>
        <v>36027.990000000005</v>
      </c>
      <c r="E120">
        <v>998.44</v>
      </c>
      <c r="F120">
        <v>19.59</v>
      </c>
      <c r="G120">
        <v>10.47</v>
      </c>
      <c r="H120">
        <v>188.27</v>
      </c>
      <c r="I120">
        <v>148.26</v>
      </c>
      <c r="J120">
        <v>0.54</v>
      </c>
    </row>
    <row r="121" spans="1:10" x14ac:dyDescent="0.25">
      <c r="A121" t="s">
        <v>126</v>
      </c>
      <c r="B121">
        <v>183.809</v>
      </c>
      <c r="C121">
        <v>68</v>
      </c>
      <c r="D121">
        <f t="shared" si="7"/>
        <v>12499.012000000001</v>
      </c>
      <c r="E121">
        <v>940.48</v>
      </c>
      <c r="F121">
        <v>8.31</v>
      </c>
      <c r="G121">
        <v>2.5</v>
      </c>
      <c r="H121">
        <v>2.72</v>
      </c>
      <c r="I121">
        <v>13.84</v>
      </c>
      <c r="J121">
        <v>0.09</v>
      </c>
    </row>
    <row r="122" spans="1:10" x14ac:dyDescent="0.25">
      <c r="A122" t="s">
        <v>127</v>
      </c>
      <c r="B122">
        <v>686.33600000000001</v>
      </c>
      <c r="C122">
        <v>274</v>
      </c>
      <c r="D122">
        <f t="shared" si="7"/>
        <v>188056.06400000001</v>
      </c>
      <c r="E122">
        <v>4487.0200000000004</v>
      </c>
      <c r="F122">
        <v>923.96</v>
      </c>
      <c r="G122">
        <v>364.32</v>
      </c>
      <c r="H122">
        <v>2060.4899999999998</v>
      </c>
      <c r="I122">
        <v>2675.59</v>
      </c>
      <c r="J122">
        <v>18.03</v>
      </c>
    </row>
    <row r="123" spans="1:10" x14ac:dyDescent="0.25">
      <c r="A123" t="s">
        <v>128</v>
      </c>
      <c r="B123">
        <v>500.70800000000003</v>
      </c>
      <c r="C123">
        <v>154</v>
      </c>
      <c r="D123">
        <f t="shared" si="7"/>
        <v>77109.032000000007</v>
      </c>
      <c r="E123">
        <v>13879.62</v>
      </c>
      <c r="F123">
        <v>30.14</v>
      </c>
      <c r="G123">
        <v>12.94</v>
      </c>
      <c r="H123">
        <v>106.36</v>
      </c>
      <c r="I123">
        <v>374.27</v>
      </c>
      <c r="J123">
        <v>1.19</v>
      </c>
    </row>
    <row r="124" spans="1:10" x14ac:dyDescent="0.25">
      <c r="A124" t="s">
        <v>129</v>
      </c>
      <c r="B124">
        <v>284.85899999999998</v>
      </c>
      <c r="C124">
        <v>92</v>
      </c>
      <c r="D124">
        <f t="shared" si="7"/>
        <v>26207.027999999998</v>
      </c>
      <c r="E124">
        <v>712.96</v>
      </c>
      <c r="F124">
        <v>158.26</v>
      </c>
      <c r="G124">
        <v>18.989999999999998</v>
      </c>
      <c r="H124">
        <v>66.33</v>
      </c>
      <c r="I124">
        <v>71.3</v>
      </c>
      <c r="J124">
        <v>0.6</v>
      </c>
    </row>
    <row r="125" spans="1:10" x14ac:dyDescent="0.25">
      <c r="A125" t="s">
        <v>130</v>
      </c>
      <c r="B125">
        <v>118.48</v>
      </c>
      <c r="C125">
        <v>98</v>
      </c>
      <c r="D125">
        <f t="shared" si="7"/>
        <v>11611.04</v>
      </c>
      <c r="E125">
        <v>138.74</v>
      </c>
      <c r="F125">
        <v>5.35</v>
      </c>
      <c r="G125">
        <v>1.81</v>
      </c>
      <c r="H125">
        <v>2.37</v>
      </c>
      <c r="I125">
        <v>18.97</v>
      </c>
      <c r="J125">
        <v>0.09</v>
      </c>
    </row>
    <row r="126" spans="1:10" x14ac:dyDescent="0.25">
      <c r="A126" t="s">
        <v>131</v>
      </c>
      <c r="B126">
        <v>420.476</v>
      </c>
      <c r="C126">
        <v>105</v>
      </c>
      <c r="D126">
        <f t="shared" si="7"/>
        <v>44149.98</v>
      </c>
      <c r="E126">
        <v>2671.21</v>
      </c>
      <c r="F126">
        <v>16.899999999999999</v>
      </c>
      <c r="G126">
        <v>17.07</v>
      </c>
      <c r="H126">
        <v>52.93</v>
      </c>
      <c r="I126">
        <v>172.63</v>
      </c>
      <c r="J126">
        <v>0.82</v>
      </c>
    </row>
    <row r="127" spans="1:10" x14ac:dyDescent="0.25">
      <c r="A127" t="s">
        <v>132</v>
      </c>
      <c r="B127">
        <v>396.18400000000003</v>
      </c>
      <c r="C127">
        <v>87</v>
      </c>
      <c r="D127">
        <f t="shared" si="7"/>
        <v>34468.008000000002</v>
      </c>
      <c r="E127">
        <v>6465.08</v>
      </c>
      <c r="F127">
        <v>203.81</v>
      </c>
      <c r="G127">
        <v>23.26</v>
      </c>
      <c r="H127">
        <v>49.56</v>
      </c>
      <c r="I127">
        <v>73</v>
      </c>
      <c r="J127">
        <v>0.79</v>
      </c>
    </row>
    <row r="128" spans="1:10" x14ac:dyDescent="0.25">
      <c r="A128" t="s">
        <v>133</v>
      </c>
      <c r="B128">
        <v>363.29899999999998</v>
      </c>
      <c r="C128">
        <v>177</v>
      </c>
      <c r="D128">
        <f t="shared" si="7"/>
        <v>64303.922999999995</v>
      </c>
      <c r="E128">
        <v>1738.39</v>
      </c>
      <c r="F128">
        <v>50.78</v>
      </c>
      <c r="G128">
        <v>29.12</v>
      </c>
      <c r="H128">
        <v>217.34</v>
      </c>
      <c r="I128">
        <v>495.09</v>
      </c>
      <c r="J128">
        <v>1.99</v>
      </c>
    </row>
    <row r="129" spans="1:10" x14ac:dyDescent="0.25">
      <c r="A129" t="s">
        <v>134</v>
      </c>
      <c r="B129">
        <v>733.90200000000004</v>
      </c>
      <c r="C129">
        <v>295</v>
      </c>
      <c r="D129">
        <f t="shared" si="7"/>
        <v>216501.09000000003</v>
      </c>
      <c r="E129">
        <v>15497.11</v>
      </c>
      <c r="F129">
        <v>275.45999999999998</v>
      </c>
      <c r="G129">
        <v>162.31</v>
      </c>
      <c r="H129">
        <v>609.5</v>
      </c>
      <c r="I129">
        <v>3840.99</v>
      </c>
      <c r="J129">
        <v>6.92</v>
      </c>
    </row>
    <row r="130" spans="1:10" x14ac:dyDescent="0.25">
      <c r="A130" t="s">
        <v>135</v>
      </c>
      <c r="B130">
        <v>173.15799999999999</v>
      </c>
      <c r="C130">
        <v>133</v>
      </c>
      <c r="D130">
        <f t="shared" si="7"/>
        <v>23030.013999999999</v>
      </c>
      <c r="E130">
        <v>329.69</v>
      </c>
      <c r="F130">
        <v>7.42</v>
      </c>
      <c r="G130">
        <v>8.73</v>
      </c>
      <c r="H130">
        <v>32.979999999999997</v>
      </c>
      <c r="I130">
        <v>57.07</v>
      </c>
      <c r="J130">
        <v>0.24</v>
      </c>
    </row>
    <row r="131" spans="1:10" x14ac:dyDescent="0.25">
      <c r="A131" t="s">
        <v>136</v>
      </c>
      <c r="B131">
        <v>470.16699999999997</v>
      </c>
      <c r="C131">
        <v>180</v>
      </c>
      <c r="D131">
        <f t="shared" ref="D131:D194" si="8">B131*C131</f>
        <v>84630.06</v>
      </c>
      <c r="E131">
        <v>8720.66</v>
      </c>
      <c r="F131">
        <v>50.38</v>
      </c>
      <c r="G131">
        <v>42.85</v>
      </c>
      <c r="H131">
        <v>76.59</v>
      </c>
      <c r="I131">
        <v>582.46</v>
      </c>
      <c r="J131">
        <v>1.87</v>
      </c>
    </row>
    <row r="132" spans="1:10" x14ac:dyDescent="0.25">
      <c r="A132" t="s">
        <v>137</v>
      </c>
      <c r="B132">
        <v>430.44499999999999</v>
      </c>
      <c r="C132">
        <v>256</v>
      </c>
      <c r="D132">
        <f t="shared" si="8"/>
        <v>110193.92</v>
      </c>
      <c r="E132">
        <v>8567.5499999999993</v>
      </c>
      <c r="F132">
        <v>323.95</v>
      </c>
      <c r="G132">
        <v>91.27</v>
      </c>
      <c r="H132">
        <v>2409.6799999999998</v>
      </c>
      <c r="I132">
        <v>1173.1400000000001</v>
      </c>
      <c r="J132">
        <v>4.46</v>
      </c>
    </row>
    <row r="133" spans="1:10" x14ac:dyDescent="0.25">
      <c r="A133" t="s">
        <v>138</v>
      </c>
      <c r="B133">
        <v>160.61600000000001</v>
      </c>
      <c r="C133">
        <v>138</v>
      </c>
      <c r="D133">
        <f t="shared" si="8"/>
        <v>22165.008000000002</v>
      </c>
      <c r="E133">
        <v>5968.1</v>
      </c>
      <c r="F133">
        <v>3.85</v>
      </c>
      <c r="G133">
        <v>5.6</v>
      </c>
      <c r="H133">
        <v>4.8</v>
      </c>
      <c r="I133">
        <v>76.09</v>
      </c>
      <c r="J133">
        <v>0.16</v>
      </c>
    </row>
    <row r="134" spans="1:10" x14ac:dyDescent="0.25">
      <c r="A134" t="s">
        <v>139</v>
      </c>
      <c r="B134">
        <v>164.315</v>
      </c>
      <c r="C134">
        <v>73</v>
      </c>
      <c r="D134">
        <f t="shared" si="8"/>
        <v>11994.994999999999</v>
      </c>
      <c r="E134">
        <v>238.08</v>
      </c>
      <c r="F134">
        <v>12.8</v>
      </c>
      <c r="G134">
        <v>7.49</v>
      </c>
      <c r="H134">
        <v>12.21</v>
      </c>
      <c r="I134">
        <v>12.61</v>
      </c>
      <c r="J134">
        <v>0.14000000000000001</v>
      </c>
    </row>
    <row r="135" spans="1:10" x14ac:dyDescent="0.25">
      <c r="A135" t="s">
        <v>140</v>
      </c>
      <c r="B135">
        <v>338.85700000000003</v>
      </c>
      <c r="C135">
        <v>70</v>
      </c>
      <c r="D135">
        <f t="shared" si="8"/>
        <v>23719.99</v>
      </c>
      <c r="E135">
        <v>7285.87</v>
      </c>
      <c r="F135">
        <v>26.18</v>
      </c>
      <c r="G135">
        <v>6.53</v>
      </c>
      <c r="H135">
        <v>11.91</v>
      </c>
      <c r="I135">
        <v>33.31</v>
      </c>
      <c r="J135">
        <v>0.33</v>
      </c>
    </row>
    <row r="136" spans="1:10" x14ac:dyDescent="0.25">
      <c r="A136" t="s">
        <v>141</v>
      </c>
      <c r="B136">
        <v>661.68700000000001</v>
      </c>
      <c r="C136">
        <v>638</v>
      </c>
      <c r="D136">
        <f t="shared" si="8"/>
        <v>422156.30599999998</v>
      </c>
      <c r="E136">
        <v>10202.14</v>
      </c>
      <c r="F136">
        <v>35.42</v>
      </c>
      <c r="G136">
        <v>290.51</v>
      </c>
      <c r="H136">
        <v>6025.93</v>
      </c>
      <c r="I136" s="3">
        <v>62464.88</v>
      </c>
      <c r="J136">
        <v>15.61</v>
      </c>
    </row>
    <row r="137" spans="1:10" x14ac:dyDescent="0.25">
      <c r="A137" t="s">
        <v>142</v>
      </c>
      <c r="B137">
        <v>129.55699999999999</v>
      </c>
      <c r="C137">
        <v>174</v>
      </c>
      <c r="D137">
        <f t="shared" si="8"/>
        <v>22542.917999999998</v>
      </c>
      <c r="E137">
        <v>931.21</v>
      </c>
      <c r="F137">
        <v>4.67</v>
      </c>
      <c r="G137">
        <v>3.65</v>
      </c>
      <c r="H137">
        <v>9.65</v>
      </c>
      <c r="I137">
        <v>76.08</v>
      </c>
      <c r="J137">
        <v>0.23</v>
      </c>
    </row>
    <row r="138" spans="1:10" x14ac:dyDescent="0.25">
      <c r="A138" t="s">
        <v>143</v>
      </c>
      <c r="B138">
        <v>382.83300000000003</v>
      </c>
      <c r="C138">
        <v>60</v>
      </c>
      <c r="D138">
        <f t="shared" si="8"/>
        <v>22969.980000000003</v>
      </c>
      <c r="E138">
        <v>2831.18</v>
      </c>
      <c r="F138">
        <v>14.12</v>
      </c>
      <c r="G138">
        <v>4.51</v>
      </c>
      <c r="H138">
        <v>23.31</v>
      </c>
      <c r="I138">
        <v>52.32</v>
      </c>
      <c r="J138">
        <v>0.21</v>
      </c>
    </row>
    <row r="139" spans="1:10" x14ac:dyDescent="0.25">
      <c r="A139" t="s">
        <v>144</v>
      </c>
      <c r="B139">
        <v>297.53800000000001</v>
      </c>
      <c r="C139">
        <v>119</v>
      </c>
      <c r="D139">
        <f t="shared" si="8"/>
        <v>35407.022000000004</v>
      </c>
      <c r="E139">
        <v>218.7</v>
      </c>
      <c r="F139">
        <v>12.59</v>
      </c>
      <c r="G139">
        <v>25.24</v>
      </c>
      <c r="H139">
        <v>18.88</v>
      </c>
      <c r="I139">
        <v>107.87</v>
      </c>
      <c r="J139">
        <v>0.63</v>
      </c>
    </row>
    <row r="140" spans="1:10" x14ac:dyDescent="0.25">
      <c r="A140" t="s">
        <v>145</v>
      </c>
      <c r="B140">
        <v>814.60699999999997</v>
      </c>
      <c r="C140">
        <v>351</v>
      </c>
      <c r="D140">
        <f t="shared" si="8"/>
        <v>285927.05699999997</v>
      </c>
      <c r="E140">
        <v>34438.17</v>
      </c>
      <c r="F140">
        <v>392.2</v>
      </c>
      <c r="G140">
        <v>276.27999999999997</v>
      </c>
      <c r="H140">
        <v>2100.59</v>
      </c>
      <c r="I140">
        <v>15580.86</v>
      </c>
      <c r="J140">
        <v>9.02</v>
      </c>
    </row>
    <row r="141" spans="1:10" x14ac:dyDescent="0.25">
      <c r="A141" t="s">
        <v>146</v>
      </c>
      <c r="B141">
        <v>656.21699999999998</v>
      </c>
      <c r="C141">
        <v>106</v>
      </c>
      <c r="D141">
        <f t="shared" si="8"/>
        <v>69559.001999999993</v>
      </c>
      <c r="E141">
        <v>9781.27</v>
      </c>
      <c r="F141">
        <v>20.55</v>
      </c>
      <c r="G141">
        <v>57.48</v>
      </c>
      <c r="H141">
        <v>72.86</v>
      </c>
      <c r="I141">
        <v>353.4</v>
      </c>
      <c r="J141">
        <v>1.4</v>
      </c>
    </row>
    <row r="142" spans="1:10" x14ac:dyDescent="0.25">
      <c r="A142" t="s">
        <v>147</v>
      </c>
      <c r="B142">
        <v>263.24700000000001</v>
      </c>
      <c r="C142">
        <v>97</v>
      </c>
      <c r="D142">
        <f t="shared" si="8"/>
        <v>25534.959000000003</v>
      </c>
      <c r="E142">
        <v>1216.42</v>
      </c>
      <c r="F142">
        <v>38.020000000000003</v>
      </c>
      <c r="G142">
        <v>5.17</v>
      </c>
      <c r="H142">
        <v>26.68</v>
      </c>
      <c r="I142">
        <v>63.52</v>
      </c>
      <c r="J142">
        <v>0.31</v>
      </c>
    </row>
    <row r="143" spans="1:10" x14ac:dyDescent="0.25">
      <c r="A143" t="s">
        <v>148</v>
      </c>
      <c r="B143">
        <v>213.41499999999999</v>
      </c>
      <c r="C143">
        <v>224</v>
      </c>
      <c r="D143">
        <f t="shared" si="8"/>
        <v>47804.959999999999</v>
      </c>
      <c r="E143">
        <v>3700.13</v>
      </c>
      <c r="F143">
        <v>13.94</v>
      </c>
      <c r="G143">
        <v>19.350000000000001</v>
      </c>
      <c r="H143">
        <v>27.65</v>
      </c>
      <c r="I143">
        <v>317.35000000000002</v>
      </c>
      <c r="J143">
        <v>0.52</v>
      </c>
    </row>
    <row r="144" spans="1:10" x14ac:dyDescent="0.25">
      <c r="A144" t="s">
        <v>149</v>
      </c>
      <c r="B144">
        <v>254.31100000000001</v>
      </c>
      <c r="C144">
        <v>164</v>
      </c>
      <c r="D144">
        <f t="shared" si="8"/>
        <v>41707.004000000001</v>
      </c>
      <c r="E144">
        <v>875.01</v>
      </c>
      <c r="F144">
        <v>16.920000000000002</v>
      </c>
      <c r="G144">
        <v>16.13</v>
      </c>
      <c r="H144">
        <v>35.119999999999997</v>
      </c>
      <c r="I144">
        <v>237.86</v>
      </c>
      <c r="J144">
        <v>0.55000000000000004</v>
      </c>
    </row>
    <row r="145" spans="1:10" x14ac:dyDescent="0.25">
      <c r="A145" t="s">
        <v>150</v>
      </c>
      <c r="B145">
        <v>241.79400000000001</v>
      </c>
      <c r="C145">
        <v>524</v>
      </c>
      <c r="D145">
        <f t="shared" si="8"/>
        <v>126700.05600000001</v>
      </c>
      <c r="E145">
        <v>9236.75</v>
      </c>
      <c r="F145">
        <v>5.15</v>
      </c>
      <c r="G145">
        <v>41.51</v>
      </c>
      <c r="H145">
        <v>565.58000000000004</v>
      </c>
      <c r="I145">
        <v>14756.58</v>
      </c>
      <c r="J145">
        <v>2.69</v>
      </c>
    </row>
    <row r="146" spans="1:10" x14ac:dyDescent="0.25">
      <c r="A146" t="s">
        <v>151</v>
      </c>
      <c r="B146">
        <v>330.01400000000001</v>
      </c>
      <c r="C146">
        <v>74</v>
      </c>
      <c r="D146">
        <f t="shared" si="8"/>
        <v>24421.036</v>
      </c>
      <c r="E146">
        <v>1702.36</v>
      </c>
      <c r="F146">
        <v>8.4499999999999993</v>
      </c>
      <c r="G146">
        <v>3.94</v>
      </c>
      <c r="H146">
        <v>3.73</v>
      </c>
      <c r="I146">
        <v>43.93</v>
      </c>
      <c r="J146">
        <v>0.23</v>
      </c>
    </row>
    <row r="147" spans="1:10" x14ac:dyDescent="0.25">
      <c r="A147" t="s">
        <v>152</v>
      </c>
      <c r="B147">
        <v>417.96600000000001</v>
      </c>
      <c r="C147">
        <v>325</v>
      </c>
      <c r="D147">
        <f t="shared" si="8"/>
        <v>135838.95000000001</v>
      </c>
      <c r="E147">
        <v>26427.32</v>
      </c>
      <c r="F147">
        <v>107.09</v>
      </c>
      <c r="G147">
        <v>82.45</v>
      </c>
      <c r="H147">
        <v>526.33000000000004</v>
      </c>
      <c r="I147">
        <v>2326.31</v>
      </c>
      <c r="J147">
        <v>2.74</v>
      </c>
    </row>
    <row r="148" spans="1:10" x14ac:dyDescent="0.25">
      <c r="A148" t="s">
        <v>153</v>
      </c>
      <c r="B148">
        <v>273.38200000000001</v>
      </c>
      <c r="C148">
        <v>170</v>
      </c>
      <c r="D148">
        <f t="shared" si="8"/>
        <v>46474.94</v>
      </c>
      <c r="E148">
        <v>1584.62</v>
      </c>
      <c r="F148">
        <v>18.38</v>
      </c>
      <c r="G148">
        <v>12.91</v>
      </c>
      <c r="H148">
        <v>59.05</v>
      </c>
      <c r="I148">
        <v>294.91000000000003</v>
      </c>
      <c r="J148">
        <v>0.59</v>
      </c>
    </row>
    <row r="149" spans="1:10" x14ac:dyDescent="0.25">
      <c r="A149" t="s">
        <v>154</v>
      </c>
      <c r="B149">
        <v>156.744</v>
      </c>
      <c r="C149">
        <v>129</v>
      </c>
      <c r="D149">
        <f t="shared" si="8"/>
        <v>20219.975999999999</v>
      </c>
      <c r="E149">
        <v>1243.46</v>
      </c>
      <c r="F149">
        <v>5.12</v>
      </c>
      <c r="G149">
        <v>10.65</v>
      </c>
      <c r="H149">
        <v>9.93</v>
      </c>
      <c r="I149">
        <v>79.09</v>
      </c>
      <c r="J149">
        <v>0.17</v>
      </c>
    </row>
    <row r="150" spans="1:10" x14ac:dyDescent="0.25">
      <c r="A150" t="s">
        <v>155</v>
      </c>
      <c r="B150">
        <v>173.67699999999999</v>
      </c>
      <c r="C150">
        <v>133</v>
      </c>
      <c r="D150">
        <f t="shared" si="8"/>
        <v>23099.040999999997</v>
      </c>
      <c r="E150">
        <v>484.28</v>
      </c>
      <c r="F150">
        <v>5.95</v>
      </c>
      <c r="G150">
        <v>8.4499999999999993</v>
      </c>
      <c r="H150">
        <v>32.090000000000003</v>
      </c>
      <c r="I150">
        <v>65.849999999999994</v>
      </c>
      <c r="J150">
        <v>0.18</v>
      </c>
    </row>
    <row r="151" spans="1:10" x14ac:dyDescent="0.25">
      <c r="A151" t="s">
        <v>156</v>
      </c>
      <c r="B151">
        <v>343.66300000000001</v>
      </c>
      <c r="C151">
        <v>163</v>
      </c>
      <c r="D151">
        <f t="shared" si="8"/>
        <v>56017.069000000003</v>
      </c>
      <c r="E151">
        <v>7537.54</v>
      </c>
      <c r="F151">
        <v>39.31</v>
      </c>
      <c r="G151">
        <v>69.790000000000006</v>
      </c>
      <c r="H151">
        <v>46.95</v>
      </c>
      <c r="I151">
        <v>252.55</v>
      </c>
      <c r="J151">
        <v>1.21</v>
      </c>
    </row>
    <row r="152" spans="1:10" x14ac:dyDescent="0.25">
      <c r="A152" t="s">
        <v>157</v>
      </c>
      <c r="B152">
        <v>564.21199999999999</v>
      </c>
      <c r="C152">
        <v>113</v>
      </c>
      <c r="D152">
        <f t="shared" si="8"/>
        <v>63755.955999999998</v>
      </c>
      <c r="E152">
        <v>5463.17</v>
      </c>
      <c r="F152">
        <v>23.37</v>
      </c>
      <c r="G152">
        <v>37.56</v>
      </c>
      <c r="H152">
        <v>44.98</v>
      </c>
      <c r="I152">
        <v>435.63</v>
      </c>
      <c r="J152">
        <v>1.07</v>
      </c>
    </row>
    <row r="153" spans="1:10" x14ac:dyDescent="0.25">
      <c r="A153" t="s">
        <v>158</v>
      </c>
      <c r="B153">
        <v>286.62400000000002</v>
      </c>
      <c r="C153">
        <v>213</v>
      </c>
      <c r="D153">
        <f t="shared" si="8"/>
        <v>61050.912000000004</v>
      </c>
      <c r="E153">
        <v>6624.57</v>
      </c>
      <c r="F153">
        <v>55.15</v>
      </c>
      <c r="G153">
        <v>14.27</v>
      </c>
      <c r="H153">
        <v>127.2</v>
      </c>
      <c r="I153">
        <v>429.62</v>
      </c>
      <c r="J153">
        <v>1.2</v>
      </c>
    </row>
    <row r="154" spans="1:10" x14ac:dyDescent="0.25">
      <c r="A154" t="s">
        <v>159</v>
      </c>
      <c r="B154">
        <v>223.374</v>
      </c>
      <c r="C154">
        <v>91</v>
      </c>
      <c r="D154">
        <f t="shared" si="8"/>
        <v>20327.034</v>
      </c>
      <c r="E154">
        <v>702.4</v>
      </c>
      <c r="F154">
        <v>22.87</v>
      </c>
      <c r="G154">
        <v>3.74</v>
      </c>
      <c r="H154">
        <v>10.73</v>
      </c>
      <c r="I154">
        <v>30.83</v>
      </c>
      <c r="J154">
        <v>0.16</v>
      </c>
    </row>
    <row r="155" spans="1:10" x14ac:dyDescent="0.25">
      <c r="A155" t="s">
        <v>160</v>
      </c>
      <c r="B155">
        <v>379.47699999999998</v>
      </c>
      <c r="C155">
        <v>86</v>
      </c>
      <c r="D155">
        <f t="shared" si="8"/>
        <v>32635.021999999997</v>
      </c>
      <c r="E155">
        <v>10056.94</v>
      </c>
      <c r="F155">
        <v>209.61</v>
      </c>
      <c r="G155">
        <v>31.13</v>
      </c>
      <c r="H155">
        <v>31.06</v>
      </c>
      <c r="I155">
        <v>68.430000000000007</v>
      </c>
      <c r="J155">
        <v>0.69</v>
      </c>
    </row>
    <row r="156" spans="1:10" x14ac:dyDescent="0.25">
      <c r="A156" t="s">
        <v>161</v>
      </c>
      <c r="B156">
        <v>270.37400000000002</v>
      </c>
      <c r="C156">
        <v>147</v>
      </c>
      <c r="D156">
        <f t="shared" si="8"/>
        <v>39744.978000000003</v>
      </c>
      <c r="E156">
        <v>915.07</v>
      </c>
      <c r="F156">
        <v>12.61</v>
      </c>
      <c r="G156">
        <v>11.07</v>
      </c>
      <c r="H156">
        <v>20.93</v>
      </c>
      <c r="I156">
        <v>125.26</v>
      </c>
      <c r="J156">
        <v>0.51</v>
      </c>
    </row>
    <row r="157" spans="1:10" x14ac:dyDescent="0.25">
      <c r="A157" t="s">
        <v>162</v>
      </c>
      <c r="B157">
        <v>81.965500000000006</v>
      </c>
      <c r="C157">
        <v>174</v>
      </c>
      <c r="D157">
        <f t="shared" si="8"/>
        <v>14261.997000000001</v>
      </c>
      <c r="E157">
        <v>229.31</v>
      </c>
      <c r="F157">
        <v>3.69</v>
      </c>
      <c r="G157">
        <v>3.89</v>
      </c>
      <c r="H157">
        <v>7.63</v>
      </c>
      <c r="I157">
        <v>63.86</v>
      </c>
      <c r="J157">
        <v>0.16</v>
      </c>
    </row>
    <row r="158" spans="1:10" x14ac:dyDescent="0.25">
      <c r="A158" t="s">
        <v>163</v>
      </c>
      <c r="B158">
        <v>213.87299999999999</v>
      </c>
      <c r="C158">
        <v>204</v>
      </c>
      <c r="D158">
        <f t="shared" si="8"/>
        <v>43630.091999999997</v>
      </c>
      <c r="E158">
        <v>1167.55</v>
      </c>
      <c r="F158">
        <v>36.6</v>
      </c>
      <c r="G158">
        <v>8.3699999999999992</v>
      </c>
      <c r="H158">
        <v>112.16</v>
      </c>
      <c r="I158">
        <v>223.74</v>
      </c>
      <c r="J158">
        <v>0.56000000000000005</v>
      </c>
    </row>
    <row r="159" spans="1:10" x14ac:dyDescent="0.25">
      <c r="A159" t="s">
        <v>164</v>
      </c>
      <c r="B159">
        <v>180.70599999999999</v>
      </c>
      <c r="C159">
        <v>136</v>
      </c>
      <c r="D159">
        <f t="shared" si="8"/>
        <v>24576.016</v>
      </c>
      <c r="E159">
        <v>2519.11</v>
      </c>
      <c r="F159">
        <v>7.67</v>
      </c>
      <c r="G159">
        <v>6.55</v>
      </c>
      <c r="H159">
        <v>14.93</v>
      </c>
      <c r="I159">
        <v>65.959999999999994</v>
      </c>
      <c r="J159">
        <v>0.23</v>
      </c>
    </row>
    <row r="160" spans="1:10" x14ac:dyDescent="0.25">
      <c r="A160" t="s">
        <v>165</v>
      </c>
      <c r="B160">
        <v>504.69900000000001</v>
      </c>
      <c r="C160">
        <v>196</v>
      </c>
      <c r="D160">
        <f t="shared" si="8"/>
        <v>98921.004000000001</v>
      </c>
      <c r="E160">
        <v>4822.6899999999996</v>
      </c>
      <c r="F160">
        <v>38.07</v>
      </c>
      <c r="G160">
        <v>28.69</v>
      </c>
      <c r="H160">
        <v>97.96</v>
      </c>
      <c r="I160">
        <v>874.02</v>
      </c>
      <c r="J160">
        <v>1.54</v>
      </c>
    </row>
    <row r="161" spans="1:10" x14ac:dyDescent="0.25">
      <c r="A161" t="s">
        <v>166</v>
      </c>
      <c r="B161">
        <v>205.358</v>
      </c>
      <c r="C161">
        <v>151</v>
      </c>
      <c r="D161">
        <f t="shared" si="8"/>
        <v>31009.058000000001</v>
      </c>
      <c r="E161">
        <v>3670.87</v>
      </c>
      <c r="F161">
        <v>6.46</v>
      </c>
      <c r="G161">
        <v>24.74</v>
      </c>
      <c r="H161">
        <v>7.16</v>
      </c>
      <c r="I161">
        <v>120.67</v>
      </c>
      <c r="J161">
        <v>0.3</v>
      </c>
    </row>
    <row r="162" spans="1:10" x14ac:dyDescent="0.25">
      <c r="A162" t="s">
        <v>167</v>
      </c>
      <c r="B162">
        <v>202.23699999999999</v>
      </c>
      <c r="C162">
        <v>853</v>
      </c>
      <c r="D162">
        <f t="shared" si="8"/>
        <v>172508.16099999999</v>
      </c>
      <c r="E162">
        <v>1442.77</v>
      </c>
      <c r="F162">
        <v>31.03</v>
      </c>
      <c r="G162">
        <v>154.62</v>
      </c>
      <c r="H162">
        <v>12570.13</v>
      </c>
      <c r="I162" s="3">
        <v>108481.58</v>
      </c>
      <c r="J162">
        <v>8.11</v>
      </c>
    </row>
    <row r="163" spans="1:10" x14ac:dyDescent="0.25">
      <c r="A163" t="s">
        <v>168</v>
      </c>
      <c r="B163">
        <v>319.97899999999998</v>
      </c>
      <c r="C163">
        <v>95</v>
      </c>
      <c r="D163">
        <f t="shared" si="8"/>
        <v>30398.004999999997</v>
      </c>
      <c r="E163">
        <v>8331.6200000000008</v>
      </c>
      <c r="F163">
        <v>41.35</v>
      </c>
      <c r="G163">
        <v>7.02</v>
      </c>
      <c r="H163">
        <v>7.61</v>
      </c>
      <c r="I163">
        <v>62.23</v>
      </c>
      <c r="J163">
        <v>0.3</v>
      </c>
    </row>
    <row r="164" spans="1:10" x14ac:dyDescent="0.25">
      <c r="A164" t="s">
        <v>169</v>
      </c>
      <c r="B164">
        <v>198.16900000000001</v>
      </c>
      <c r="C164">
        <v>154</v>
      </c>
      <c r="D164">
        <f t="shared" si="8"/>
        <v>30518.026000000002</v>
      </c>
      <c r="E164">
        <v>588.76</v>
      </c>
      <c r="F164">
        <v>5.31</v>
      </c>
      <c r="G164">
        <v>7.81</v>
      </c>
      <c r="H164">
        <v>5.78</v>
      </c>
      <c r="I164">
        <v>140.35</v>
      </c>
      <c r="J164">
        <v>0.24</v>
      </c>
    </row>
    <row r="165" spans="1:10" x14ac:dyDescent="0.25">
      <c r="A165" t="s">
        <v>170</v>
      </c>
      <c r="B165">
        <v>149.411</v>
      </c>
      <c r="C165">
        <v>90</v>
      </c>
      <c r="D165">
        <f t="shared" si="8"/>
        <v>13446.99</v>
      </c>
      <c r="E165">
        <v>642.58000000000004</v>
      </c>
      <c r="F165">
        <v>3.81</v>
      </c>
      <c r="G165">
        <v>3.92</v>
      </c>
      <c r="H165">
        <v>1.36</v>
      </c>
      <c r="I165">
        <v>21.26</v>
      </c>
      <c r="J165">
        <v>7.0000000000000007E-2</v>
      </c>
    </row>
    <row r="166" spans="1:10" x14ac:dyDescent="0.25">
      <c r="A166" t="s">
        <v>171</v>
      </c>
      <c r="B166">
        <v>130.01400000000001</v>
      </c>
      <c r="C166">
        <v>73</v>
      </c>
      <c r="D166">
        <f t="shared" si="8"/>
        <v>9491.0220000000008</v>
      </c>
      <c r="E166">
        <v>211.98</v>
      </c>
      <c r="F166">
        <v>2.06</v>
      </c>
      <c r="G166">
        <v>6.28</v>
      </c>
      <c r="H166">
        <v>2.67</v>
      </c>
      <c r="I166">
        <v>19.940000000000001</v>
      </c>
      <c r="J166">
        <v>0.05</v>
      </c>
    </row>
    <row r="167" spans="1:10" x14ac:dyDescent="0.25">
      <c r="A167" t="s">
        <v>172</v>
      </c>
      <c r="B167">
        <v>118.68600000000001</v>
      </c>
      <c r="C167">
        <v>512</v>
      </c>
      <c r="D167">
        <f t="shared" si="8"/>
        <v>60767.232000000004</v>
      </c>
      <c r="E167">
        <v>1007.75</v>
      </c>
      <c r="F167">
        <v>1.78</v>
      </c>
      <c r="G167">
        <v>26.76</v>
      </c>
      <c r="H167">
        <v>52.13</v>
      </c>
      <c r="I167">
        <v>8647.3799999999992</v>
      </c>
      <c r="J167">
        <v>1.1200000000000001</v>
      </c>
    </row>
    <row r="168" spans="1:10" x14ac:dyDescent="0.25">
      <c r="A168" t="s">
        <v>173</v>
      </c>
      <c r="B168">
        <v>261.87299999999999</v>
      </c>
      <c r="C168">
        <v>671</v>
      </c>
      <c r="D168">
        <f t="shared" si="8"/>
        <v>175716.783</v>
      </c>
      <c r="E168">
        <v>3633.81</v>
      </c>
      <c r="F168">
        <v>6.4</v>
      </c>
      <c r="G168">
        <v>38.520000000000003</v>
      </c>
      <c r="H168">
        <v>688.63</v>
      </c>
      <c r="I168" s="3">
        <v>59721.27</v>
      </c>
      <c r="J168">
        <v>3.83</v>
      </c>
    </row>
    <row r="169" spans="1:10" x14ac:dyDescent="0.25">
      <c r="A169" t="s">
        <v>174</v>
      </c>
      <c r="B169">
        <v>236.346</v>
      </c>
      <c r="C169">
        <v>104</v>
      </c>
      <c r="D169">
        <f t="shared" si="8"/>
        <v>24579.984</v>
      </c>
      <c r="E169">
        <v>755.95</v>
      </c>
      <c r="F169">
        <v>8.31</v>
      </c>
      <c r="G169">
        <v>8.2100000000000009</v>
      </c>
      <c r="H169">
        <v>8.76</v>
      </c>
      <c r="I169">
        <v>70.63</v>
      </c>
      <c r="J169">
        <v>0.34</v>
      </c>
    </row>
    <row r="170" spans="1:10" x14ac:dyDescent="0.25">
      <c r="A170" t="s">
        <v>175</v>
      </c>
      <c r="B170">
        <v>184.60300000000001</v>
      </c>
      <c r="C170">
        <v>156</v>
      </c>
      <c r="D170">
        <f t="shared" si="8"/>
        <v>28798.068000000003</v>
      </c>
      <c r="E170">
        <v>442.66</v>
      </c>
      <c r="F170">
        <v>7.16</v>
      </c>
      <c r="G170">
        <v>7.33</v>
      </c>
      <c r="H170">
        <v>6.47</v>
      </c>
      <c r="I170">
        <v>133.68</v>
      </c>
      <c r="J170">
        <v>0.26</v>
      </c>
    </row>
    <row r="171" spans="1:10" x14ac:dyDescent="0.25">
      <c r="A171" t="s">
        <v>176</v>
      </c>
      <c r="B171">
        <v>114.327</v>
      </c>
      <c r="C171">
        <v>113</v>
      </c>
      <c r="D171">
        <f t="shared" si="8"/>
        <v>12918.950999999999</v>
      </c>
      <c r="E171">
        <v>358.61</v>
      </c>
      <c r="F171">
        <v>2.1800000000000002</v>
      </c>
      <c r="G171">
        <v>8.43</v>
      </c>
      <c r="H171">
        <v>3.35</v>
      </c>
      <c r="I171">
        <v>27.16</v>
      </c>
      <c r="J171">
        <v>0.1</v>
      </c>
    </row>
    <row r="172" spans="1:10" x14ac:dyDescent="0.25">
      <c r="A172" t="s">
        <v>177</v>
      </c>
      <c r="B172">
        <v>200.636</v>
      </c>
      <c r="C172">
        <v>448</v>
      </c>
      <c r="D172">
        <f t="shared" si="8"/>
        <v>89884.928</v>
      </c>
      <c r="E172">
        <v>2894.72</v>
      </c>
      <c r="F172">
        <v>60.37</v>
      </c>
      <c r="G172">
        <v>15.72</v>
      </c>
      <c r="H172">
        <v>56.77</v>
      </c>
      <c r="I172">
        <v>6757.4</v>
      </c>
      <c r="J172">
        <v>1.65</v>
      </c>
    </row>
    <row r="173" spans="1:10" x14ac:dyDescent="0.25">
      <c r="A173" t="s">
        <v>178</v>
      </c>
      <c r="B173">
        <v>217.316</v>
      </c>
      <c r="C173">
        <v>57</v>
      </c>
      <c r="D173">
        <f t="shared" si="8"/>
        <v>12387.012000000001</v>
      </c>
      <c r="E173">
        <v>779.56</v>
      </c>
      <c r="F173">
        <v>6.15</v>
      </c>
      <c r="G173">
        <v>4.75</v>
      </c>
      <c r="H173">
        <v>1.42</v>
      </c>
      <c r="I173">
        <v>17.989999999999998</v>
      </c>
      <c r="J173">
        <v>0.08</v>
      </c>
    </row>
    <row r="174" spans="1:10" x14ac:dyDescent="0.25">
      <c r="A174" t="s">
        <v>179</v>
      </c>
      <c r="B174">
        <v>1048.9000000000001</v>
      </c>
      <c r="C174">
        <v>73</v>
      </c>
      <c r="D174">
        <f t="shared" si="8"/>
        <v>76569.700000000012</v>
      </c>
      <c r="E174">
        <v>30326.080000000002</v>
      </c>
      <c r="F174">
        <v>26.22</v>
      </c>
      <c r="G174">
        <v>76.78</v>
      </c>
      <c r="H174">
        <v>222.39</v>
      </c>
      <c r="I174">
        <v>333.94</v>
      </c>
      <c r="J174">
        <v>2.63</v>
      </c>
    </row>
    <row r="175" spans="1:10" x14ac:dyDescent="0.25">
      <c r="A175" t="s">
        <v>180</v>
      </c>
      <c r="B175">
        <v>140.161</v>
      </c>
      <c r="C175">
        <v>56</v>
      </c>
      <c r="D175">
        <f t="shared" si="8"/>
        <v>7849.0159999999996</v>
      </c>
      <c r="E175">
        <v>451.52</v>
      </c>
      <c r="F175">
        <v>1.72</v>
      </c>
      <c r="G175">
        <v>2.14</v>
      </c>
      <c r="H175">
        <v>0.98</v>
      </c>
      <c r="I175">
        <v>10.01</v>
      </c>
      <c r="J175">
        <v>0.04</v>
      </c>
    </row>
    <row r="176" spans="1:10" x14ac:dyDescent="0.25">
      <c r="A176" t="s">
        <v>181</v>
      </c>
      <c r="B176">
        <v>366.98899999999998</v>
      </c>
      <c r="C176">
        <v>186</v>
      </c>
      <c r="D176">
        <f t="shared" si="8"/>
        <v>68259.953999999998</v>
      </c>
      <c r="E176">
        <v>7835.06</v>
      </c>
      <c r="F176">
        <v>23.93</v>
      </c>
      <c r="G176">
        <v>21.54</v>
      </c>
      <c r="H176">
        <v>57.07</v>
      </c>
      <c r="I176">
        <v>531.41999999999996</v>
      </c>
      <c r="J176">
        <v>1.05</v>
      </c>
    </row>
    <row r="177" spans="1:10" x14ac:dyDescent="0.25">
      <c r="A177" t="s">
        <v>182</v>
      </c>
      <c r="B177">
        <v>173.23599999999999</v>
      </c>
      <c r="C177">
        <v>199</v>
      </c>
      <c r="D177">
        <f t="shared" si="8"/>
        <v>34473.964</v>
      </c>
      <c r="E177">
        <v>851.57</v>
      </c>
      <c r="F177">
        <v>15.25</v>
      </c>
      <c r="G177">
        <v>5.9</v>
      </c>
      <c r="H177">
        <v>28.04</v>
      </c>
      <c r="I177">
        <v>188.86</v>
      </c>
      <c r="J177">
        <v>0.55000000000000004</v>
      </c>
    </row>
    <row r="178" spans="1:10" x14ac:dyDescent="0.25">
      <c r="A178" t="s">
        <v>183</v>
      </c>
      <c r="B178">
        <v>506.77</v>
      </c>
      <c r="C178">
        <v>200</v>
      </c>
      <c r="D178">
        <f t="shared" si="8"/>
        <v>101354</v>
      </c>
      <c r="E178">
        <v>5807.99</v>
      </c>
      <c r="F178">
        <v>125.21</v>
      </c>
      <c r="G178">
        <v>57.35</v>
      </c>
      <c r="H178">
        <v>574.87</v>
      </c>
      <c r="I178">
        <v>850.27</v>
      </c>
      <c r="J178">
        <v>3.06</v>
      </c>
    </row>
    <row r="179" spans="1:10" x14ac:dyDescent="0.25">
      <c r="A179" t="s">
        <v>184</v>
      </c>
      <c r="B179">
        <v>253.07400000000001</v>
      </c>
      <c r="C179">
        <v>54</v>
      </c>
      <c r="D179">
        <f t="shared" si="8"/>
        <v>13665.996000000001</v>
      </c>
      <c r="E179">
        <v>452.48</v>
      </c>
      <c r="F179">
        <v>9.35</v>
      </c>
      <c r="G179">
        <v>9.56</v>
      </c>
      <c r="H179">
        <v>6.91</v>
      </c>
      <c r="I179">
        <v>22.95</v>
      </c>
      <c r="J179">
        <v>0.14000000000000001</v>
      </c>
    </row>
    <row r="180" spans="1:10" x14ac:dyDescent="0.25">
      <c r="A180" t="s">
        <v>185</v>
      </c>
      <c r="B180">
        <v>228.34399999999999</v>
      </c>
      <c r="C180">
        <v>163</v>
      </c>
      <c r="D180">
        <f t="shared" si="8"/>
        <v>37220.072</v>
      </c>
      <c r="E180">
        <v>696.5</v>
      </c>
      <c r="F180">
        <v>28.85</v>
      </c>
      <c r="G180">
        <v>9.85</v>
      </c>
      <c r="H180">
        <v>149.6</v>
      </c>
      <c r="I180">
        <v>158.87</v>
      </c>
      <c r="J180">
        <v>0.8</v>
      </c>
    </row>
    <row r="181" spans="1:10" x14ac:dyDescent="0.25">
      <c r="A181" t="s">
        <v>186</v>
      </c>
      <c r="B181">
        <v>380.68400000000003</v>
      </c>
      <c r="C181">
        <v>79</v>
      </c>
      <c r="D181">
        <f t="shared" si="8"/>
        <v>30074.036000000004</v>
      </c>
      <c r="E181">
        <v>2037.88</v>
      </c>
      <c r="F181">
        <v>47.19</v>
      </c>
      <c r="G181">
        <v>15.47</v>
      </c>
      <c r="H181">
        <v>8.27</v>
      </c>
      <c r="I181">
        <v>58.25</v>
      </c>
      <c r="J181">
        <v>0.36</v>
      </c>
    </row>
    <row r="182" spans="1:10" x14ac:dyDescent="0.25">
      <c r="A182" t="s">
        <v>187</v>
      </c>
      <c r="B182">
        <v>667.53399999999999</v>
      </c>
      <c r="C182">
        <v>58</v>
      </c>
      <c r="D182">
        <f t="shared" si="8"/>
        <v>38716.972000000002</v>
      </c>
      <c r="E182">
        <v>372.11</v>
      </c>
      <c r="F182">
        <v>215.66</v>
      </c>
      <c r="G182">
        <v>53.15</v>
      </c>
      <c r="H182">
        <v>53.23</v>
      </c>
      <c r="I182">
        <v>126.25</v>
      </c>
      <c r="J182">
        <v>1.17</v>
      </c>
    </row>
    <row r="183" spans="1:10" x14ac:dyDescent="0.25">
      <c r="A183" t="s">
        <v>188</v>
      </c>
      <c r="B183">
        <v>710.29899999999998</v>
      </c>
      <c r="C183">
        <v>197</v>
      </c>
      <c r="D183">
        <f t="shared" si="8"/>
        <v>139928.90299999999</v>
      </c>
      <c r="E183">
        <v>11188.66</v>
      </c>
      <c r="F183">
        <v>305.22000000000003</v>
      </c>
      <c r="G183">
        <v>170.65</v>
      </c>
      <c r="H183">
        <v>1423.48</v>
      </c>
      <c r="I183">
        <v>1167.8499999999999</v>
      </c>
      <c r="J183">
        <v>7.17</v>
      </c>
    </row>
    <row r="184" spans="1:10" x14ac:dyDescent="0.25">
      <c r="A184" t="s">
        <v>189</v>
      </c>
      <c r="B184">
        <v>165.59399999999999</v>
      </c>
      <c r="C184">
        <v>143</v>
      </c>
      <c r="D184">
        <f t="shared" si="8"/>
        <v>23679.941999999999</v>
      </c>
      <c r="E184">
        <v>235.79</v>
      </c>
      <c r="F184">
        <v>5.7</v>
      </c>
      <c r="G184">
        <v>4.1900000000000004</v>
      </c>
      <c r="H184">
        <v>12.65</v>
      </c>
      <c r="I184">
        <v>108.83</v>
      </c>
      <c r="J184">
        <v>0.22</v>
      </c>
    </row>
    <row r="185" spans="1:10" x14ac:dyDescent="0.25">
      <c r="A185" t="s">
        <v>190</v>
      </c>
      <c r="B185">
        <v>231.42599999999999</v>
      </c>
      <c r="C185">
        <v>115</v>
      </c>
      <c r="D185">
        <f t="shared" si="8"/>
        <v>26613.989999999998</v>
      </c>
      <c r="E185">
        <v>428.1</v>
      </c>
      <c r="F185">
        <v>4.33</v>
      </c>
      <c r="G185">
        <v>10.09</v>
      </c>
      <c r="H185">
        <v>7.84</v>
      </c>
      <c r="I185">
        <v>54.95</v>
      </c>
      <c r="J185">
        <v>0.27</v>
      </c>
    </row>
    <row r="186" spans="1:10" x14ac:dyDescent="0.25">
      <c r="A186" t="s">
        <v>191</v>
      </c>
      <c r="B186">
        <v>230.58</v>
      </c>
      <c r="C186">
        <v>112</v>
      </c>
      <c r="D186">
        <f t="shared" si="8"/>
        <v>25824.960000000003</v>
      </c>
      <c r="E186">
        <v>427.54</v>
      </c>
      <c r="F186">
        <v>8.98</v>
      </c>
      <c r="G186">
        <v>6.3</v>
      </c>
      <c r="H186">
        <v>23.57</v>
      </c>
      <c r="I186">
        <v>83.34</v>
      </c>
      <c r="J186">
        <v>0.44</v>
      </c>
    </row>
    <row r="187" spans="1:10" x14ac:dyDescent="0.25">
      <c r="A187" t="s">
        <v>192</v>
      </c>
      <c r="B187">
        <v>449.37099999999998</v>
      </c>
      <c r="C187">
        <v>70</v>
      </c>
      <c r="D187">
        <f t="shared" si="8"/>
        <v>31455.969999999998</v>
      </c>
      <c r="E187">
        <v>2434.96</v>
      </c>
      <c r="F187">
        <v>59.2</v>
      </c>
      <c r="G187">
        <v>35.58</v>
      </c>
      <c r="H187">
        <v>25.31</v>
      </c>
      <c r="I187">
        <v>65.33</v>
      </c>
      <c r="J187">
        <v>0.52</v>
      </c>
    </row>
    <row r="188" spans="1:10" x14ac:dyDescent="0.25">
      <c r="A188" t="s">
        <v>193</v>
      </c>
      <c r="B188">
        <v>574.053</v>
      </c>
      <c r="C188">
        <v>133</v>
      </c>
      <c r="D188">
        <f t="shared" si="8"/>
        <v>76349.048999999999</v>
      </c>
      <c r="E188">
        <v>6669.01</v>
      </c>
      <c r="F188">
        <v>35.630000000000003</v>
      </c>
      <c r="G188">
        <v>24.35</v>
      </c>
      <c r="H188">
        <v>81.44</v>
      </c>
      <c r="I188">
        <v>513.41999999999996</v>
      </c>
      <c r="J188">
        <v>1.35</v>
      </c>
    </row>
    <row r="189" spans="1:10" x14ac:dyDescent="0.25">
      <c r="A189" t="s">
        <v>194</v>
      </c>
      <c r="B189">
        <v>192.107</v>
      </c>
      <c r="C189">
        <v>252</v>
      </c>
      <c r="D189">
        <f t="shared" si="8"/>
        <v>48410.964</v>
      </c>
      <c r="E189">
        <v>1267.29</v>
      </c>
      <c r="F189">
        <v>20.82</v>
      </c>
      <c r="G189">
        <v>11.36</v>
      </c>
      <c r="H189">
        <v>36.9</v>
      </c>
      <c r="I189">
        <v>407.54</v>
      </c>
      <c r="J189">
        <v>0.54</v>
      </c>
    </row>
    <row r="190" spans="1:10" x14ac:dyDescent="0.25">
      <c r="A190" t="s">
        <v>195</v>
      </c>
      <c r="B190">
        <v>281.911</v>
      </c>
      <c r="C190">
        <v>79</v>
      </c>
      <c r="D190">
        <f t="shared" si="8"/>
        <v>22270.969000000001</v>
      </c>
      <c r="E190">
        <v>1225.73</v>
      </c>
      <c r="F190">
        <v>21.57</v>
      </c>
      <c r="G190">
        <v>9.4499999999999993</v>
      </c>
      <c r="H190">
        <v>19.28</v>
      </c>
      <c r="I190">
        <v>66.38</v>
      </c>
      <c r="J190">
        <v>0.2</v>
      </c>
    </row>
    <row r="191" spans="1:10" x14ac:dyDescent="0.25">
      <c r="A191" t="s">
        <v>196</v>
      </c>
      <c r="B191">
        <v>124.491</v>
      </c>
      <c r="C191">
        <v>53</v>
      </c>
      <c r="D191">
        <f t="shared" si="8"/>
        <v>6598.0230000000001</v>
      </c>
      <c r="E191">
        <v>203.43</v>
      </c>
      <c r="F191">
        <v>0.87</v>
      </c>
      <c r="G191">
        <v>2.59</v>
      </c>
      <c r="H191">
        <v>0.53</v>
      </c>
      <c r="I191">
        <v>7.59</v>
      </c>
      <c r="J191">
        <v>0.03</v>
      </c>
    </row>
    <row r="192" spans="1:10" x14ac:dyDescent="0.25">
      <c r="A192" t="s">
        <v>197</v>
      </c>
      <c r="B192">
        <v>408.17</v>
      </c>
      <c r="C192">
        <v>53</v>
      </c>
      <c r="D192">
        <f t="shared" si="8"/>
        <v>21633.010000000002</v>
      </c>
      <c r="E192">
        <v>1956.41</v>
      </c>
      <c r="F192">
        <v>19.2</v>
      </c>
      <c r="G192">
        <v>23.5</v>
      </c>
      <c r="H192">
        <v>23.66</v>
      </c>
      <c r="I192">
        <v>52.63</v>
      </c>
      <c r="J192">
        <v>0.43</v>
      </c>
    </row>
    <row r="193" spans="1:10" x14ac:dyDescent="0.25">
      <c r="A193" t="s">
        <v>198</v>
      </c>
      <c r="B193">
        <v>475.36700000000002</v>
      </c>
      <c r="C193">
        <v>471</v>
      </c>
      <c r="D193">
        <f t="shared" si="8"/>
        <v>223897.85700000002</v>
      </c>
      <c r="E193">
        <v>1318.02</v>
      </c>
      <c r="F193">
        <v>1048.99</v>
      </c>
      <c r="G193">
        <v>1610.48</v>
      </c>
      <c r="H193">
        <v>1598.54</v>
      </c>
      <c r="I193">
        <v>8553.6</v>
      </c>
      <c r="J193">
        <v>15.86</v>
      </c>
    </row>
    <row r="194" spans="1:10" x14ac:dyDescent="0.25">
      <c r="A194" t="s">
        <v>199</v>
      </c>
      <c r="B194">
        <v>100.26300000000001</v>
      </c>
      <c r="C194">
        <v>57</v>
      </c>
      <c r="D194">
        <f t="shared" si="8"/>
        <v>5714.991</v>
      </c>
      <c r="E194">
        <v>105.19</v>
      </c>
      <c r="F194">
        <v>1.47</v>
      </c>
      <c r="G194">
        <v>2.57</v>
      </c>
      <c r="H194">
        <v>0.95</v>
      </c>
      <c r="I194">
        <v>7.13</v>
      </c>
      <c r="J194">
        <v>0.03</v>
      </c>
    </row>
    <row r="195" spans="1:10" x14ac:dyDescent="0.25">
      <c r="A195" t="s">
        <v>200</v>
      </c>
      <c r="B195">
        <v>644.52</v>
      </c>
      <c r="C195">
        <v>198</v>
      </c>
      <c r="D195">
        <f t="shared" ref="D195:D258" si="9">B195*C195</f>
        <v>127614.95999999999</v>
      </c>
      <c r="E195">
        <v>2140.23</v>
      </c>
      <c r="F195">
        <v>163.59</v>
      </c>
      <c r="G195">
        <v>96.98</v>
      </c>
      <c r="H195">
        <v>271.11</v>
      </c>
      <c r="I195">
        <v>1089.24</v>
      </c>
      <c r="J195">
        <v>4.99</v>
      </c>
    </row>
    <row r="196" spans="1:10" x14ac:dyDescent="0.25">
      <c r="A196" t="s">
        <v>201</v>
      </c>
      <c r="B196">
        <v>540.86</v>
      </c>
      <c r="C196">
        <v>129</v>
      </c>
      <c r="D196">
        <f t="shared" si="9"/>
        <v>69770.94</v>
      </c>
      <c r="E196">
        <v>2504.37</v>
      </c>
      <c r="F196">
        <v>89.08</v>
      </c>
      <c r="G196">
        <v>88.12</v>
      </c>
      <c r="H196">
        <v>174.65</v>
      </c>
      <c r="I196">
        <v>541.54</v>
      </c>
      <c r="J196">
        <v>2.4900000000000002</v>
      </c>
    </row>
    <row r="197" spans="1:10" x14ac:dyDescent="0.25">
      <c r="A197" t="s">
        <v>202</v>
      </c>
      <c r="B197">
        <v>543.62099999999998</v>
      </c>
      <c r="C197">
        <v>58</v>
      </c>
      <c r="D197">
        <f t="shared" si="9"/>
        <v>31530.018</v>
      </c>
      <c r="E197">
        <v>2243.48</v>
      </c>
      <c r="F197">
        <v>145.25</v>
      </c>
      <c r="G197">
        <v>64.62</v>
      </c>
      <c r="H197">
        <v>37.369999999999997</v>
      </c>
      <c r="I197">
        <v>79.209999999999994</v>
      </c>
      <c r="J197">
        <v>1.02</v>
      </c>
    </row>
    <row r="198" spans="1:10" x14ac:dyDescent="0.25">
      <c r="A198" t="s">
        <v>203</v>
      </c>
      <c r="B198">
        <v>209.21600000000001</v>
      </c>
      <c r="C198">
        <v>102</v>
      </c>
      <c r="D198">
        <f t="shared" si="9"/>
        <v>21340.031999999999</v>
      </c>
      <c r="E198">
        <v>338.33</v>
      </c>
      <c r="F198">
        <v>8.11</v>
      </c>
      <c r="G198">
        <v>9.32</v>
      </c>
      <c r="H198">
        <v>20.12</v>
      </c>
      <c r="I198">
        <v>55.06</v>
      </c>
      <c r="J198">
        <v>0.27</v>
      </c>
    </row>
    <row r="199" spans="1:10" x14ac:dyDescent="0.25">
      <c r="A199" t="s">
        <v>204</v>
      </c>
      <c r="B199">
        <v>140.94499999999999</v>
      </c>
      <c r="C199">
        <v>55</v>
      </c>
      <c r="D199">
        <f t="shared" si="9"/>
        <v>7751.9749999999995</v>
      </c>
      <c r="E199">
        <v>130.44</v>
      </c>
      <c r="F199">
        <v>2.74</v>
      </c>
      <c r="G199">
        <v>4.33</v>
      </c>
      <c r="H199">
        <v>4.5999999999999996</v>
      </c>
      <c r="I199">
        <v>9.52</v>
      </c>
      <c r="J199">
        <v>0.09</v>
      </c>
    </row>
    <row r="200" spans="1:10" x14ac:dyDescent="0.25">
      <c r="A200" t="s">
        <v>205</v>
      </c>
      <c r="B200">
        <v>332.19799999999998</v>
      </c>
      <c r="C200">
        <v>368</v>
      </c>
      <c r="D200">
        <f t="shared" si="9"/>
        <v>122248.86399999999</v>
      </c>
      <c r="E200">
        <v>8648.82</v>
      </c>
      <c r="F200">
        <v>148.44</v>
      </c>
      <c r="G200">
        <v>85.16</v>
      </c>
      <c r="H200">
        <v>618.61</v>
      </c>
      <c r="I200">
        <v>9272.18</v>
      </c>
      <c r="J200">
        <v>3.11</v>
      </c>
    </row>
    <row r="201" spans="1:10" x14ac:dyDescent="0.25">
      <c r="A201" t="s">
        <v>206</v>
      </c>
      <c r="B201">
        <v>398.34199999999998</v>
      </c>
      <c r="C201">
        <v>319</v>
      </c>
      <c r="D201">
        <f t="shared" si="9"/>
        <v>127071.098</v>
      </c>
      <c r="E201">
        <v>3215.25</v>
      </c>
      <c r="F201">
        <v>94.94</v>
      </c>
      <c r="G201">
        <v>45.46</v>
      </c>
      <c r="H201">
        <v>206.75</v>
      </c>
      <c r="I201">
        <v>2851.5</v>
      </c>
      <c r="J201">
        <v>2.36</v>
      </c>
    </row>
    <row r="202" spans="1:10" x14ac:dyDescent="0.25">
      <c r="A202" t="s">
        <v>207</v>
      </c>
      <c r="B202">
        <v>345.51799999999997</v>
      </c>
      <c r="C202">
        <v>110</v>
      </c>
      <c r="D202">
        <f t="shared" si="9"/>
        <v>38006.979999999996</v>
      </c>
      <c r="E202">
        <v>1024.4100000000001</v>
      </c>
      <c r="F202">
        <v>7.74</v>
      </c>
      <c r="G202">
        <v>9.92</v>
      </c>
      <c r="H202">
        <v>12.87</v>
      </c>
      <c r="I202">
        <v>158.03</v>
      </c>
      <c r="J202">
        <v>0.49</v>
      </c>
    </row>
    <row r="203" spans="1:10" x14ac:dyDescent="0.25">
      <c r="A203" t="s">
        <v>208</v>
      </c>
      <c r="B203">
        <v>281.3</v>
      </c>
      <c r="C203">
        <v>70</v>
      </c>
      <c r="D203">
        <f t="shared" si="9"/>
        <v>19691</v>
      </c>
      <c r="E203">
        <v>795.57</v>
      </c>
      <c r="F203">
        <v>13.84</v>
      </c>
      <c r="G203">
        <v>8.61</v>
      </c>
      <c r="H203">
        <v>15.13</v>
      </c>
      <c r="I203">
        <v>40.24</v>
      </c>
      <c r="J203">
        <v>0.19</v>
      </c>
    </row>
    <row r="204" spans="1:10" x14ac:dyDescent="0.25">
      <c r="A204" t="s">
        <v>209</v>
      </c>
      <c r="B204">
        <v>237.58699999999999</v>
      </c>
      <c r="C204">
        <v>63</v>
      </c>
      <c r="D204">
        <f t="shared" si="9"/>
        <v>14967.981</v>
      </c>
      <c r="E204">
        <v>514.63</v>
      </c>
      <c r="F204">
        <v>8.7100000000000009</v>
      </c>
      <c r="G204">
        <v>4.8099999999999996</v>
      </c>
      <c r="H204">
        <v>6.91</v>
      </c>
      <c r="I204">
        <v>28.27</v>
      </c>
      <c r="J204">
        <v>0.13</v>
      </c>
    </row>
    <row r="205" spans="1:10" x14ac:dyDescent="0.25">
      <c r="A205" t="s">
        <v>210</v>
      </c>
      <c r="B205">
        <v>1227.25</v>
      </c>
      <c r="C205">
        <v>113</v>
      </c>
      <c r="D205">
        <f t="shared" si="9"/>
        <v>138679.25</v>
      </c>
      <c r="E205" s="1">
        <v>72634</v>
      </c>
      <c r="F205">
        <v>72.180000000000007</v>
      </c>
      <c r="G205">
        <v>115.45</v>
      </c>
      <c r="H205">
        <v>129.29</v>
      </c>
      <c r="I205">
        <v>1171.57</v>
      </c>
      <c r="J205">
        <v>4.9800000000000004</v>
      </c>
    </row>
    <row r="206" spans="1:10" x14ac:dyDescent="0.25">
      <c r="A206" t="s">
        <v>211</v>
      </c>
      <c r="B206">
        <v>219.88</v>
      </c>
      <c r="C206">
        <v>133</v>
      </c>
      <c r="D206">
        <f t="shared" si="9"/>
        <v>29244.04</v>
      </c>
      <c r="E206">
        <v>417.26</v>
      </c>
      <c r="F206">
        <v>10.63</v>
      </c>
      <c r="G206">
        <v>13.59</v>
      </c>
      <c r="H206">
        <v>33.06</v>
      </c>
      <c r="I206">
        <v>82.17</v>
      </c>
      <c r="J206">
        <v>0.4</v>
      </c>
    </row>
    <row r="207" spans="1:10" x14ac:dyDescent="0.25">
      <c r="A207" t="s">
        <v>212</v>
      </c>
      <c r="B207">
        <v>475.05599999999998</v>
      </c>
      <c r="C207">
        <v>177</v>
      </c>
      <c r="D207">
        <f t="shared" si="9"/>
        <v>84084.911999999997</v>
      </c>
      <c r="E207">
        <v>870.34</v>
      </c>
      <c r="F207">
        <v>49.79</v>
      </c>
      <c r="G207">
        <v>42.81</v>
      </c>
      <c r="H207">
        <v>213.4</v>
      </c>
      <c r="I207">
        <v>479.35</v>
      </c>
      <c r="J207">
        <v>2.2599999999999998</v>
      </c>
    </row>
    <row r="208" spans="1:10" x14ac:dyDescent="0.25">
      <c r="A208" t="s">
        <v>213</v>
      </c>
      <c r="B208">
        <v>1001.95</v>
      </c>
      <c r="C208">
        <v>268</v>
      </c>
      <c r="D208">
        <f t="shared" si="9"/>
        <v>268522.60000000003</v>
      </c>
      <c r="E208">
        <v>9521.82</v>
      </c>
      <c r="F208">
        <v>618.09</v>
      </c>
      <c r="G208">
        <v>377.52</v>
      </c>
      <c r="H208">
        <v>2430.64</v>
      </c>
      <c r="I208">
        <v>11261.04</v>
      </c>
      <c r="J208">
        <v>16.11</v>
      </c>
    </row>
    <row r="209" spans="1:10" x14ac:dyDescent="0.25">
      <c r="A209" t="s">
        <v>214</v>
      </c>
      <c r="B209">
        <v>270.31700000000001</v>
      </c>
      <c r="C209">
        <v>60</v>
      </c>
      <c r="D209">
        <f t="shared" si="9"/>
        <v>16219.02</v>
      </c>
      <c r="E209">
        <v>130.16</v>
      </c>
      <c r="F209">
        <v>61.83</v>
      </c>
      <c r="G209">
        <v>21.5</v>
      </c>
      <c r="H209">
        <v>17.399999999999999</v>
      </c>
      <c r="I209">
        <v>26.06</v>
      </c>
      <c r="J209">
        <v>0.32</v>
      </c>
    </row>
    <row r="210" spans="1:10" x14ac:dyDescent="0.25">
      <c r="A210" t="s">
        <v>215</v>
      </c>
      <c r="B210">
        <v>479.49700000000001</v>
      </c>
      <c r="C210">
        <v>173</v>
      </c>
      <c r="D210">
        <f t="shared" si="9"/>
        <v>82952.981</v>
      </c>
      <c r="E210">
        <v>1351.26</v>
      </c>
      <c r="F210">
        <v>119.56</v>
      </c>
      <c r="G210">
        <v>49.27</v>
      </c>
      <c r="H210">
        <v>433.5</v>
      </c>
      <c r="I210">
        <v>527.47</v>
      </c>
      <c r="J210">
        <v>3.02</v>
      </c>
    </row>
    <row r="211" spans="1:10" x14ac:dyDescent="0.25">
      <c r="A211" t="s">
        <v>216</v>
      </c>
      <c r="B211">
        <v>172.124</v>
      </c>
      <c r="C211">
        <v>145</v>
      </c>
      <c r="D211">
        <f t="shared" si="9"/>
        <v>24957.98</v>
      </c>
      <c r="E211">
        <v>481.23</v>
      </c>
      <c r="F211">
        <v>7.3</v>
      </c>
      <c r="G211">
        <v>6.37</v>
      </c>
      <c r="H211">
        <v>7.76</v>
      </c>
      <c r="I211">
        <v>70.06</v>
      </c>
      <c r="J211">
        <v>0.25</v>
      </c>
    </row>
    <row r="212" spans="1:10" x14ac:dyDescent="0.25">
      <c r="A212" t="s">
        <v>217</v>
      </c>
      <c r="B212">
        <v>394.43099999999998</v>
      </c>
      <c r="C212">
        <v>290</v>
      </c>
      <c r="D212">
        <f t="shared" si="9"/>
        <v>114384.98999999999</v>
      </c>
      <c r="E212">
        <v>2030.53</v>
      </c>
      <c r="F212">
        <v>244.6</v>
      </c>
      <c r="G212">
        <v>116.15</v>
      </c>
      <c r="H212">
        <v>535.74</v>
      </c>
      <c r="I212">
        <v>1833.71</v>
      </c>
      <c r="J212">
        <v>4.92</v>
      </c>
    </row>
    <row r="213" spans="1:10" x14ac:dyDescent="0.25">
      <c r="A213" t="s">
        <v>218</v>
      </c>
      <c r="B213">
        <v>352.44</v>
      </c>
      <c r="C213">
        <v>150</v>
      </c>
      <c r="D213">
        <f t="shared" si="9"/>
        <v>52866</v>
      </c>
      <c r="E213">
        <v>862.51</v>
      </c>
      <c r="F213">
        <v>48.81</v>
      </c>
      <c r="G213">
        <v>63.13</v>
      </c>
      <c r="H213">
        <v>67.47</v>
      </c>
      <c r="I213">
        <v>186.69</v>
      </c>
      <c r="J213">
        <v>1.37</v>
      </c>
    </row>
    <row r="214" spans="1:10" x14ac:dyDescent="0.25">
      <c r="A214" t="s">
        <v>219</v>
      </c>
      <c r="B214">
        <v>344.29300000000001</v>
      </c>
      <c r="C214">
        <v>150</v>
      </c>
      <c r="D214">
        <f t="shared" si="9"/>
        <v>51643.950000000004</v>
      </c>
      <c r="E214">
        <v>997.09</v>
      </c>
      <c r="F214">
        <v>37.770000000000003</v>
      </c>
      <c r="G214">
        <v>22.59</v>
      </c>
      <c r="H214">
        <v>89.87</v>
      </c>
      <c r="I214">
        <v>218.1</v>
      </c>
      <c r="J214">
        <v>0.9</v>
      </c>
    </row>
    <row r="215" spans="1:10" x14ac:dyDescent="0.25">
      <c r="A215" t="s">
        <v>220</v>
      </c>
      <c r="B215">
        <v>266.27100000000002</v>
      </c>
      <c r="C215">
        <v>118</v>
      </c>
      <c r="D215">
        <f t="shared" si="9"/>
        <v>31419.978000000003</v>
      </c>
      <c r="E215">
        <v>2572.04</v>
      </c>
      <c r="F215">
        <v>7.87</v>
      </c>
      <c r="G215">
        <v>6.18</v>
      </c>
      <c r="H215">
        <v>18.399999999999999</v>
      </c>
      <c r="I215">
        <v>79.39</v>
      </c>
      <c r="J215">
        <v>0.31</v>
      </c>
    </row>
    <row r="216" spans="1:10" x14ac:dyDescent="0.25">
      <c r="A216" t="s">
        <v>221</v>
      </c>
      <c r="B216">
        <v>215.42500000000001</v>
      </c>
      <c r="C216">
        <v>181</v>
      </c>
      <c r="D216">
        <f t="shared" si="9"/>
        <v>38991.925000000003</v>
      </c>
      <c r="E216">
        <v>878.33</v>
      </c>
      <c r="F216">
        <v>19.3</v>
      </c>
      <c r="G216">
        <v>6.31</v>
      </c>
      <c r="H216">
        <v>42.78</v>
      </c>
      <c r="I216">
        <v>254.27</v>
      </c>
      <c r="J216">
        <v>0.57999999999999996</v>
      </c>
    </row>
    <row r="217" spans="1:10" x14ac:dyDescent="0.25">
      <c r="A217" t="s">
        <v>222</v>
      </c>
      <c r="B217">
        <v>555.99400000000003</v>
      </c>
      <c r="C217">
        <v>355</v>
      </c>
      <c r="D217">
        <f t="shared" si="9"/>
        <v>197377.87000000002</v>
      </c>
      <c r="E217">
        <v>17824.12</v>
      </c>
      <c r="F217">
        <v>263.06</v>
      </c>
      <c r="G217">
        <v>159.66</v>
      </c>
      <c r="H217">
        <v>625.12</v>
      </c>
      <c r="I217">
        <v>7495.44</v>
      </c>
      <c r="J217">
        <v>5.33</v>
      </c>
    </row>
    <row r="218" spans="1:10" x14ac:dyDescent="0.25">
      <c r="A218" t="s">
        <v>223</v>
      </c>
      <c r="B218">
        <v>262.60000000000002</v>
      </c>
      <c r="C218">
        <v>100</v>
      </c>
      <c r="D218">
        <f t="shared" si="9"/>
        <v>26260.000000000004</v>
      </c>
      <c r="E218">
        <v>336.35</v>
      </c>
      <c r="F218">
        <v>20.85</v>
      </c>
      <c r="G218">
        <v>8.8699999999999992</v>
      </c>
      <c r="H218">
        <v>100.3</v>
      </c>
      <c r="I218">
        <v>79.84</v>
      </c>
      <c r="J218">
        <v>0.56000000000000005</v>
      </c>
    </row>
    <row r="219" spans="1:10" x14ac:dyDescent="0.25">
      <c r="A219" t="s">
        <v>224</v>
      </c>
      <c r="B219">
        <v>379.495</v>
      </c>
      <c r="C219">
        <v>103</v>
      </c>
      <c r="D219">
        <f t="shared" si="9"/>
        <v>39087.985000000001</v>
      </c>
      <c r="E219">
        <v>24597.79</v>
      </c>
      <c r="F219">
        <v>15.39</v>
      </c>
      <c r="G219">
        <v>14.58</v>
      </c>
      <c r="H219">
        <v>34.04</v>
      </c>
      <c r="I219">
        <v>104.22</v>
      </c>
      <c r="J219">
        <v>0.59</v>
      </c>
    </row>
    <row r="220" spans="1:10" x14ac:dyDescent="0.25">
      <c r="A220" t="s">
        <v>225</v>
      </c>
      <c r="B220">
        <v>323.983</v>
      </c>
      <c r="C220">
        <v>58</v>
      </c>
      <c r="D220">
        <f t="shared" si="9"/>
        <v>18791.013999999999</v>
      </c>
      <c r="E220">
        <v>2437.38</v>
      </c>
      <c r="F220">
        <v>17.73</v>
      </c>
      <c r="G220">
        <v>7.84</v>
      </c>
      <c r="H220">
        <v>5.92</v>
      </c>
      <c r="I220">
        <v>40.549999999999997</v>
      </c>
      <c r="J220">
        <v>0.21</v>
      </c>
    </row>
    <row r="221" spans="1:10" x14ac:dyDescent="0.25">
      <c r="A221" t="s">
        <v>226</v>
      </c>
      <c r="B221">
        <v>483.55099999999999</v>
      </c>
      <c r="C221">
        <v>98</v>
      </c>
      <c r="D221">
        <f t="shared" si="9"/>
        <v>47387.998</v>
      </c>
      <c r="E221">
        <v>5809.36</v>
      </c>
      <c r="F221">
        <v>239.82</v>
      </c>
      <c r="G221">
        <v>47.82</v>
      </c>
      <c r="H221">
        <v>72.22</v>
      </c>
      <c r="I221">
        <v>150.72</v>
      </c>
      <c r="J221">
        <v>0.92</v>
      </c>
    </row>
    <row r="222" spans="1:10" x14ac:dyDescent="0.25">
      <c r="A222" t="s">
        <v>227</v>
      </c>
      <c r="B222">
        <v>485.90199999999999</v>
      </c>
      <c r="C222">
        <v>51</v>
      </c>
      <c r="D222">
        <f t="shared" si="9"/>
        <v>24781.002</v>
      </c>
      <c r="E222">
        <v>198.91</v>
      </c>
      <c r="F222">
        <v>15.75</v>
      </c>
      <c r="G222">
        <v>27.06</v>
      </c>
      <c r="H222">
        <v>34.22</v>
      </c>
      <c r="I222">
        <v>58.6</v>
      </c>
      <c r="J222">
        <v>0.67</v>
      </c>
    </row>
    <row r="223" spans="1:10" x14ac:dyDescent="0.25">
      <c r="A223" t="s">
        <v>228</v>
      </c>
      <c r="B223">
        <v>366.89699999999999</v>
      </c>
      <c r="C223">
        <v>58</v>
      </c>
      <c r="D223">
        <f t="shared" si="9"/>
        <v>21280.025999999998</v>
      </c>
      <c r="E223">
        <v>140.22</v>
      </c>
      <c r="F223">
        <v>74.69</v>
      </c>
      <c r="G223">
        <v>33.21</v>
      </c>
      <c r="H223">
        <v>13.85</v>
      </c>
      <c r="I223">
        <v>26.36</v>
      </c>
      <c r="J223">
        <v>0.26</v>
      </c>
    </row>
    <row r="224" spans="1:10" x14ac:dyDescent="0.25">
      <c r="A224" t="s">
        <v>229</v>
      </c>
      <c r="B224">
        <v>655.56399999999996</v>
      </c>
      <c r="C224">
        <v>927</v>
      </c>
      <c r="D224">
        <f t="shared" si="9"/>
        <v>607707.82799999998</v>
      </c>
      <c r="E224">
        <v>69792.460000000006</v>
      </c>
      <c r="F224">
        <v>49.41</v>
      </c>
      <c r="G224">
        <v>829.81</v>
      </c>
      <c r="H224">
        <v>26471.59</v>
      </c>
      <c r="I224" s="1">
        <v>291220.98</v>
      </c>
      <c r="J224">
        <v>25.42</v>
      </c>
    </row>
    <row r="225" spans="1:10" x14ac:dyDescent="0.25">
      <c r="A225" t="s">
        <v>230</v>
      </c>
      <c r="B225">
        <v>479.29500000000002</v>
      </c>
      <c r="C225">
        <v>129</v>
      </c>
      <c r="D225">
        <f t="shared" si="9"/>
        <v>61829.055</v>
      </c>
      <c r="E225">
        <v>8029.38</v>
      </c>
      <c r="F225">
        <v>50.3</v>
      </c>
      <c r="G225">
        <v>38.32</v>
      </c>
      <c r="H225">
        <v>98.74</v>
      </c>
      <c r="I225">
        <v>247.49</v>
      </c>
      <c r="J225">
        <v>1.52</v>
      </c>
    </row>
    <row r="226" spans="1:10" x14ac:dyDescent="0.25">
      <c r="A226" t="s">
        <v>231</v>
      </c>
      <c r="B226">
        <v>339.94200000000001</v>
      </c>
      <c r="C226">
        <v>1352</v>
      </c>
      <c r="D226">
        <f t="shared" si="9"/>
        <v>459601.58400000003</v>
      </c>
      <c r="E226">
        <v>20610.02</v>
      </c>
      <c r="F226">
        <v>40.06</v>
      </c>
      <c r="G226">
        <v>585.29</v>
      </c>
      <c r="H226">
        <v>5506.65</v>
      </c>
      <c r="I226" s="1">
        <v>1059981.72</v>
      </c>
      <c r="J226">
        <v>25.41</v>
      </c>
    </row>
    <row r="227" spans="1:10" x14ac:dyDescent="0.25">
      <c r="A227" t="s">
        <v>232</v>
      </c>
      <c r="B227">
        <v>266.95299999999997</v>
      </c>
      <c r="C227">
        <v>171</v>
      </c>
      <c r="D227">
        <f t="shared" si="9"/>
        <v>45648.962999999996</v>
      </c>
      <c r="E227">
        <v>2342.36</v>
      </c>
      <c r="F227">
        <v>14.92</v>
      </c>
      <c r="G227">
        <v>11.68</v>
      </c>
      <c r="H227">
        <v>14.43</v>
      </c>
      <c r="I227">
        <v>193.35</v>
      </c>
      <c r="J227">
        <v>0.5</v>
      </c>
    </row>
    <row r="228" spans="1:10" x14ac:dyDescent="0.25">
      <c r="A228" t="s">
        <v>233</v>
      </c>
      <c r="B228">
        <v>260.44299999999998</v>
      </c>
      <c r="C228">
        <v>352</v>
      </c>
      <c r="D228">
        <f t="shared" si="9"/>
        <v>91675.935999999987</v>
      </c>
      <c r="E228">
        <v>2256.9499999999998</v>
      </c>
      <c r="F228">
        <v>121.47</v>
      </c>
      <c r="G228">
        <v>38.159999999999997</v>
      </c>
      <c r="H228">
        <v>557.95000000000005</v>
      </c>
      <c r="I228">
        <v>2623.08</v>
      </c>
      <c r="J228">
        <v>1.89</v>
      </c>
    </row>
    <row r="229" spans="1:10" x14ac:dyDescent="0.25">
      <c r="A229" t="s">
        <v>234</v>
      </c>
      <c r="B229">
        <v>170.46799999999999</v>
      </c>
      <c r="C229">
        <v>156</v>
      </c>
      <c r="D229">
        <f t="shared" si="9"/>
        <v>26593.007999999998</v>
      </c>
      <c r="E229">
        <v>2136.2199999999998</v>
      </c>
      <c r="F229">
        <v>5.87</v>
      </c>
      <c r="G229">
        <v>7.39</v>
      </c>
      <c r="H229">
        <v>8</v>
      </c>
      <c r="I229">
        <v>98.73</v>
      </c>
      <c r="J229">
        <v>0.21</v>
      </c>
    </row>
    <row r="230" spans="1:10" x14ac:dyDescent="0.25">
      <c r="A230" t="s">
        <v>235</v>
      </c>
      <c r="B230">
        <v>718.90599999999995</v>
      </c>
      <c r="C230">
        <v>361</v>
      </c>
      <c r="D230">
        <f t="shared" si="9"/>
        <v>259525.06599999999</v>
      </c>
      <c r="E230">
        <v>43588.37</v>
      </c>
      <c r="F230">
        <v>309</v>
      </c>
      <c r="G230">
        <v>102.36</v>
      </c>
      <c r="H230">
        <v>1961.48</v>
      </c>
      <c r="I230">
        <v>16976.310000000001</v>
      </c>
      <c r="J230">
        <v>6.37</v>
      </c>
    </row>
    <row r="231" spans="1:10" x14ac:dyDescent="0.25">
      <c r="A231" t="s">
        <v>236</v>
      </c>
      <c r="B231">
        <v>492.19099999999997</v>
      </c>
      <c r="C231">
        <v>413</v>
      </c>
      <c r="D231">
        <f t="shared" si="9"/>
        <v>203274.883</v>
      </c>
      <c r="E231">
        <v>50374.78</v>
      </c>
      <c r="F231">
        <v>140.53</v>
      </c>
      <c r="G231">
        <v>68.94</v>
      </c>
      <c r="H231">
        <v>428.26</v>
      </c>
      <c r="I231">
        <v>10416.290000000001</v>
      </c>
      <c r="J231">
        <v>3.81</v>
      </c>
    </row>
    <row r="232" spans="1:10" x14ac:dyDescent="0.25">
      <c r="A232" t="s">
        <v>237</v>
      </c>
      <c r="B232">
        <v>317.86900000000003</v>
      </c>
      <c r="C232">
        <v>627</v>
      </c>
      <c r="D232">
        <f t="shared" si="9"/>
        <v>199303.86300000001</v>
      </c>
      <c r="E232">
        <v>1534.1</v>
      </c>
      <c r="F232">
        <v>32.549999999999997</v>
      </c>
      <c r="G232">
        <v>649.27</v>
      </c>
      <c r="H232">
        <v>7653.3</v>
      </c>
      <c r="I232">
        <v>29903.57</v>
      </c>
      <c r="J232">
        <v>14.52</v>
      </c>
    </row>
    <row r="233" spans="1:10" x14ac:dyDescent="0.25">
      <c r="A233" t="s">
        <v>238</v>
      </c>
      <c r="B233">
        <v>92.7286</v>
      </c>
      <c r="C233">
        <v>70</v>
      </c>
      <c r="D233">
        <f t="shared" si="9"/>
        <v>6491.0020000000004</v>
      </c>
      <c r="E233">
        <v>315.41000000000003</v>
      </c>
      <c r="F233">
        <v>1.1399999999999999</v>
      </c>
      <c r="G233">
        <v>2.0299999999999998</v>
      </c>
      <c r="H233">
        <v>0.74</v>
      </c>
      <c r="I233">
        <v>10.9</v>
      </c>
      <c r="J233">
        <v>0.03</v>
      </c>
    </row>
    <row r="234" spans="1:10" x14ac:dyDescent="0.25">
      <c r="A234" t="s">
        <v>239</v>
      </c>
      <c r="B234">
        <v>430.23399999999998</v>
      </c>
      <c r="C234">
        <v>94</v>
      </c>
      <c r="D234">
        <f t="shared" si="9"/>
        <v>40441.995999999999</v>
      </c>
      <c r="E234">
        <v>2152.5700000000002</v>
      </c>
      <c r="F234">
        <v>139.97</v>
      </c>
      <c r="G234">
        <v>74.41</v>
      </c>
      <c r="H234">
        <v>117.23</v>
      </c>
      <c r="I234">
        <v>165.35</v>
      </c>
      <c r="J234">
        <v>0.67</v>
      </c>
    </row>
    <row r="235" spans="1:10" x14ac:dyDescent="0.25">
      <c r="A235" t="s">
        <v>240</v>
      </c>
      <c r="B235">
        <v>302.28399999999999</v>
      </c>
      <c r="C235">
        <v>134</v>
      </c>
      <c r="D235">
        <f t="shared" si="9"/>
        <v>40506.055999999997</v>
      </c>
      <c r="E235" s="3">
        <v>181</v>
      </c>
      <c r="F235">
        <v>33.61</v>
      </c>
      <c r="G235">
        <v>48.07</v>
      </c>
      <c r="H235">
        <v>61.97</v>
      </c>
      <c r="I235">
        <v>114.21</v>
      </c>
      <c r="J235">
        <v>0.74</v>
      </c>
    </row>
    <row r="236" spans="1:10" x14ac:dyDescent="0.25">
      <c r="A236" t="s">
        <v>241</v>
      </c>
      <c r="B236">
        <v>347.75299999999999</v>
      </c>
      <c r="C236">
        <v>667</v>
      </c>
      <c r="D236">
        <f t="shared" si="9"/>
        <v>231951.25099999999</v>
      </c>
      <c r="E236">
        <v>10601.21</v>
      </c>
      <c r="F236">
        <v>9.9600000000000009</v>
      </c>
      <c r="G236">
        <v>127.73</v>
      </c>
      <c r="H236">
        <v>2551.21</v>
      </c>
      <c r="I236">
        <v>44386.22</v>
      </c>
      <c r="J236">
        <v>6.61</v>
      </c>
    </row>
    <row r="237" spans="1:10" x14ac:dyDescent="0.25">
      <c r="A237" t="s">
        <v>242</v>
      </c>
      <c r="B237">
        <v>353.452</v>
      </c>
      <c r="C237">
        <v>943</v>
      </c>
      <c r="D237">
        <f t="shared" si="9"/>
        <v>333305.23599999998</v>
      </c>
      <c r="E237">
        <v>22582.13</v>
      </c>
      <c r="F237">
        <v>30.61</v>
      </c>
      <c r="G237">
        <v>364.5</v>
      </c>
      <c r="H237">
        <v>6353.46</v>
      </c>
      <c r="I237" s="1">
        <v>225290.88</v>
      </c>
      <c r="J237">
        <v>16.41</v>
      </c>
    </row>
    <row r="238" spans="1:10" x14ac:dyDescent="0.25">
      <c r="A238" t="s">
        <v>243</v>
      </c>
      <c r="B238">
        <v>253.32400000000001</v>
      </c>
      <c r="C238">
        <v>74</v>
      </c>
      <c r="D238">
        <f t="shared" si="9"/>
        <v>18745.976000000002</v>
      </c>
      <c r="E238">
        <v>532.03</v>
      </c>
      <c r="F238">
        <v>13.58</v>
      </c>
      <c r="G238">
        <v>15.71</v>
      </c>
      <c r="H238">
        <v>32.22</v>
      </c>
      <c r="I238">
        <v>47.05</v>
      </c>
      <c r="J238">
        <v>0.22</v>
      </c>
    </row>
    <row r="239" spans="1:10" x14ac:dyDescent="0.25">
      <c r="A239" t="s">
        <v>244</v>
      </c>
      <c r="B239">
        <v>534.04</v>
      </c>
      <c r="C239">
        <v>125</v>
      </c>
      <c r="D239">
        <f t="shared" si="9"/>
        <v>66755</v>
      </c>
      <c r="E239">
        <v>4249.71</v>
      </c>
      <c r="F239">
        <v>41.24</v>
      </c>
      <c r="G239">
        <v>48.54</v>
      </c>
      <c r="H239">
        <v>69.08</v>
      </c>
      <c r="I239">
        <v>332.49</v>
      </c>
      <c r="J239">
        <v>1.6</v>
      </c>
    </row>
    <row r="240" spans="1:10" x14ac:dyDescent="0.25">
      <c r="A240" t="s">
        <v>245</v>
      </c>
      <c r="B240">
        <v>462.89400000000001</v>
      </c>
      <c r="C240">
        <v>1626</v>
      </c>
      <c r="D240">
        <f t="shared" si="9"/>
        <v>752665.64399999997</v>
      </c>
      <c r="E240">
        <v>9275.86</v>
      </c>
      <c r="F240">
        <v>46.96</v>
      </c>
      <c r="G240">
        <v>437.61</v>
      </c>
      <c r="H240">
        <v>60862.1</v>
      </c>
      <c r="I240" s="1">
        <v>1547086.44</v>
      </c>
      <c r="J240">
        <v>36.4</v>
      </c>
    </row>
    <row r="241" spans="1:10" x14ac:dyDescent="0.25">
      <c r="A241" t="s">
        <v>246</v>
      </c>
      <c r="B241">
        <v>554.82000000000005</v>
      </c>
      <c r="C241">
        <v>161</v>
      </c>
      <c r="D241">
        <f t="shared" si="9"/>
        <v>89326.02</v>
      </c>
      <c r="E241">
        <v>1630.72</v>
      </c>
      <c r="F241">
        <v>39.89</v>
      </c>
      <c r="G241">
        <v>33.68</v>
      </c>
      <c r="H241">
        <v>89.76</v>
      </c>
      <c r="I241">
        <v>567.11</v>
      </c>
      <c r="J241">
        <v>1.65</v>
      </c>
    </row>
    <row r="242" spans="1:10" x14ac:dyDescent="0.25">
      <c r="A242" t="s">
        <v>247</v>
      </c>
      <c r="B242">
        <v>340.76</v>
      </c>
      <c r="C242">
        <v>433</v>
      </c>
      <c r="D242">
        <f t="shared" si="9"/>
        <v>147549.07999999999</v>
      </c>
      <c r="E242">
        <v>901.2</v>
      </c>
      <c r="F242">
        <v>821.5</v>
      </c>
      <c r="G242">
        <v>250.1</v>
      </c>
      <c r="H242">
        <v>972.85</v>
      </c>
      <c r="I242">
        <v>12113.65</v>
      </c>
      <c r="J242">
        <v>6.37</v>
      </c>
    </row>
    <row r="243" spans="1:10" x14ac:dyDescent="0.25">
      <c r="A243" t="s">
        <v>248</v>
      </c>
      <c r="B243">
        <v>902.93200000000002</v>
      </c>
      <c r="C243">
        <v>309</v>
      </c>
      <c r="D243">
        <f t="shared" si="9"/>
        <v>279005.98800000001</v>
      </c>
      <c r="E243">
        <v>7345.36</v>
      </c>
      <c r="F243">
        <v>1133.0899999999999</v>
      </c>
      <c r="G243">
        <v>2588.62</v>
      </c>
      <c r="H243">
        <v>3817.49</v>
      </c>
      <c r="I243">
        <v>7651.48</v>
      </c>
      <c r="J243">
        <v>23.12</v>
      </c>
    </row>
    <row r="244" spans="1:10" x14ac:dyDescent="0.25">
      <c r="A244" t="s">
        <v>249</v>
      </c>
      <c r="B244">
        <v>528.98</v>
      </c>
      <c r="C244">
        <v>302</v>
      </c>
      <c r="D244">
        <f t="shared" si="9"/>
        <v>159751.96</v>
      </c>
      <c r="E244">
        <v>794.8</v>
      </c>
      <c r="F244">
        <v>484.7</v>
      </c>
      <c r="G244">
        <v>263.97000000000003</v>
      </c>
      <c r="H244">
        <v>1095.72</v>
      </c>
      <c r="I244">
        <v>2777.19</v>
      </c>
      <c r="J244">
        <v>6.83</v>
      </c>
    </row>
    <row r="245" spans="1:10" x14ac:dyDescent="0.25">
      <c r="A245" t="s">
        <v>250</v>
      </c>
      <c r="B245">
        <v>156.45599999999999</v>
      </c>
      <c r="C245">
        <v>57</v>
      </c>
      <c r="D245">
        <f t="shared" si="9"/>
        <v>8917.9920000000002</v>
      </c>
      <c r="E245">
        <v>968.58</v>
      </c>
      <c r="F245">
        <v>4.34</v>
      </c>
      <c r="G245">
        <v>5.57</v>
      </c>
      <c r="H245">
        <v>1.64</v>
      </c>
      <c r="I245">
        <v>7.86</v>
      </c>
      <c r="J245">
        <v>0.06</v>
      </c>
    </row>
    <row r="246" spans="1:10" x14ac:dyDescent="0.25">
      <c r="A246" t="s">
        <v>251</v>
      </c>
      <c r="B246">
        <v>284.82499999999999</v>
      </c>
      <c r="C246">
        <v>268</v>
      </c>
      <c r="D246">
        <f t="shared" si="9"/>
        <v>76333.099999999991</v>
      </c>
      <c r="E246">
        <v>2677.85</v>
      </c>
      <c r="F246">
        <v>64.06</v>
      </c>
      <c r="G246">
        <v>14.69</v>
      </c>
      <c r="H246">
        <v>251.39</v>
      </c>
      <c r="I246">
        <v>1314.19</v>
      </c>
      <c r="J246">
        <v>1.19</v>
      </c>
    </row>
    <row r="247" spans="1:10" x14ac:dyDescent="0.25">
      <c r="A247" t="s">
        <v>252</v>
      </c>
      <c r="B247">
        <v>364.34199999999998</v>
      </c>
      <c r="C247">
        <v>161</v>
      </c>
      <c r="D247">
        <f t="shared" si="9"/>
        <v>58659.061999999998</v>
      </c>
      <c r="E247">
        <v>6596.9</v>
      </c>
      <c r="F247">
        <v>21.25</v>
      </c>
      <c r="G247">
        <v>27.14</v>
      </c>
      <c r="H247">
        <v>28.95</v>
      </c>
      <c r="I247">
        <v>280.42</v>
      </c>
      <c r="J247">
        <v>0.75</v>
      </c>
    </row>
    <row r="248" spans="1:10" x14ac:dyDescent="0.25">
      <c r="A248" t="s">
        <v>253</v>
      </c>
      <c r="B248">
        <v>370.214</v>
      </c>
      <c r="C248">
        <v>103</v>
      </c>
      <c r="D248">
        <f t="shared" si="9"/>
        <v>38132.042000000001</v>
      </c>
      <c r="E248">
        <v>325.52999999999997</v>
      </c>
      <c r="F248">
        <v>63.08</v>
      </c>
      <c r="G248">
        <v>54.43</v>
      </c>
      <c r="H248">
        <v>282.04000000000002</v>
      </c>
      <c r="I248">
        <v>142.19999999999999</v>
      </c>
      <c r="J248">
        <v>1.51</v>
      </c>
    </row>
    <row r="249" spans="1:10" x14ac:dyDescent="0.25">
      <c r="A249" t="s">
        <v>254</v>
      </c>
      <c r="B249">
        <v>383.42399999999998</v>
      </c>
      <c r="C249">
        <v>523</v>
      </c>
      <c r="D249">
        <f t="shared" si="9"/>
        <v>200530.75199999998</v>
      </c>
      <c r="E249">
        <v>5141.88</v>
      </c>
      <c r="F249">
        <v>20.94</v>
      </c>
      <c r="G249">
        <v>193.24</v>
      </c>
      <c r="H249">
        <v>491.31</v>
      </c>
      <c r="I249">
        <v>16757.36</v>
      </c>
      <c r="J249">
        <v>8.16</v>
      </c>
    </row>
    <row r="250" spans="1:10" x14ac:dyDescent="0.25">
      <c r="A250" t="s">
        <v>255</v>
      </c>
      <c r="B250">
        <v>828.65899999999999</v>
      </c>
      <c r="C250">
        <v>390</v>
      </c>
      <c r="D250">
        <f t="shared" si="9"/>
        <v>323177.01</v>
      </c>
      <c r="E250">
        <v>49263.85</v>
      </c>
      <c r="F250">
        <v>596.29</v>
      </c>
      <c r="G250">
        <v>267.08999999999997</v>
      </c>
      <c r="H250">
        <v>2383.36</v>
      </c>
      <c r="I250">
        <v>15788.36</v>
      </c>
      <c r="J250">
        <v>11.06</v>
      </c>
    </row>
    <row r="251" spans="1:10" x14ac:dyDescent="0.25">
      <c r="A251" t="s">
        <v>256</v>
      </c>
      <c r="B251">
        <v>207.35</v>
      </c>
      <c r="C251">
        <v>200</v>
      </c>
      <c r="D251">
        <f t="shared" si="9"/>
        <v>41470</v>
      </c>
      <c r="E251">
        <v>2473.59</v>
      </c>
      <c r="F251">
        <v>38.799999999999997</v>
      </c>
      <c r="G251">
        <v>26.09</v>
      </c>
      <c r="H251">
        <v>83.47</v>
      </c>
      <c r="I251">
        <v>186.09</v>
      </c>
      <c r="J251">
        <v>1.04</v>
      </c>
    </row>
    <row r="252" spans="1:10" x14ac:dyDescent="0.25">
      <c r="A252" t="s">
        <v>257</v>
      </c>
      <c r="B252">
        <v>257.28300000000002</v>
      </c>
      <c r="C252">
        <v>113</v>
      </c>
      <c r="D252">
        <f t="shared" si="9"/>
        <v>29072.979000000003</v>
      </c>
      <c r="E252">
        <v>1223.8800000000001</v>
      </c>
      <c r="F252">
        <v>15.2</v>
      </c>
      <c r="G252">
        <v>6.52</v>
      </c>
      <c r="H252">
        <v>27.1</v>
      </c>
      <c r="I252">
        <v>105.11</v>
      </c>
      <c r="J252">
        <v>0.79</v>
      </c>
    </row>
    <row r="253" spans="1:10" x14ac:dyDescent="0.25">
      <c r="A253" t="s">
        <v>258</v>
      </c>
      <c r="B253">
        <v>377.62200000000001</v>
      </c>
      <c r="C253">
        <v>1729</v>
      </c>
      <c r="D253">
        <f t="shared" si="9"/>
        <v>652908.43800000008</v>
      </c>
      <c r="E253">
        <v>35430.47</v>
      </c>
      <c r="F253">
        <v>114.21</v>
      </c>
      <c r="G253">
        <v>1571.22</v>
      </c>
      <c r="H253">
        <v>53677.88</v>
      </c>
      <c r="I253" s="1"/>
      <c r="J253">
        <v>49.81</v>
      </c>
    </row>
    <row r="254" spans="1:10" x14ac:dyDescent="0.25">
      <c r="A254" t="s">
        <v>259</v>
      </c>
      <c r="B254">
        <v>483.12299999999999</v>
      </c>
      <c r="C254">
        <v>984</v>
      </c>
      <c r="D254">
        <f t="shared" si="9"/>
        <v>475393.03200000001</v>
      </c>
      <c r="E254">
        <v>12762.7</v>
      </c>
      <c r="F254">
        <v>29.68</v>
      </c>
      <c r="G254">
        <v>162.03</v>
      </c>
      <c r="H254">
        <v>2211.98</v>
      </c>
      <c r="I254" s="1">
        <v>293527.98</v>
      </c>
      <c r="J254">
        <v>16.23</v>
      </c>
    </row>
    <row r="255" spans="1:10" x14ac:dyDescent="0.25">
      <c r="A255" t="s">
        <v>260</v>
      </c>
      <c r="B255">
        <v>650.94600000000003</v>
      </c>
      <c r="C255">
        <v>334</v>
      </c>
      <c r="D255">
        <f t="shared" si="9"/>
        <v>217415.96400000001</v>
      </c>
      <c r="E255">
        <v>31021.18</v>
      </c>
      <c r="F255">
        <v>288.51</v>
      </c>
      <c r="G255">
        <v>138.38999999999999</v>
      </c>
      <c r="H255">
        <v>1362.22</v>
      </c>
      <c r="I255">
        <v>6367.1</v>
      </c>
      <c r="J255">
        <v>6</v>
      </c>
    </row>
    <row r="256" spans="1:10" x14ac:dyDescent="0.25">
      <c r="A256" t="s">
        <v>261</v>
      </c>
      <c r="B256">
        <v>261.52800000000002</v>
      </c>
      <c r="C256">
        <v>1846</v>
      </c>
      <c r="D256">
        <f t="shared" si="9"/>
        <v>482780.68800000002</v>
      </c>
      <c r="E256">
        <v>7435.42</v>
      </c>
      <c r="F256">
        <v>92.55</v>
      </c>
      <c r="G256">
        <v>3748.14</v>
      </c>
      <c r="H256" s="3">
        <v>135625.4</v>
      </c>
      <c r="I256" s="1">
        <v>1677731.44</v>
      </c>
      <c r="J256">
        <v>46.66</v>
      </c>
    </row>
    <row r="257" spans="1:10" x14ac:dyDescent="0.25">
      <c r="A257" t="s">
        <v>262</v>
      </c>
      <c r="B257">
        <v>273.35300000000001</v>
      </c>
      <c r="C257">
        <v>153</v>
      </c>
      <c r="D257">
        <f t="shared" si="9"/>
        <v>41823.008999999998</v>
      </c>
      <c r="E257">
        <v>505.95</v>
      </c>
      <c r="F257">
        <v>29.06</v>
      </c>
      <c r="G257">
        <v>29.39</v>
      </c>
      <c r="H257">
        <v>25.53</v>
      </c>
      <c r="I257">
        <v>130.75</v>
      </c>
      <c r="J257">
        <v>0.81</v>
      </c>
    </row>
    <row r="258" spans="1:10" x14ac:dyDescent="0.25">
      <c r="A258" t="s">
        <v>263</v>
      </c>
      <c r="B258">
        <v>154.792</v>
      </c>
      <c r="C258">
        <v>327</v>
      </c>
      <c r="D258">
        <f t="shared" si="9"/>
        <v>50616.984000000004</v>
      </c>
      <c r="E258">
        <v>908.31</v>
      </c>
      <c r="F258">
        <v>25.22</v>
      </c>
      <c r="G258">
        <v>14.43</v>
      </c>
      <c r="H258">
        <v>107.99</v>
      </c>
      <c r="I258">
        <v>1197.51</v>
      </c>
      <c r="J258">
        <v>0.74</v>
      </c>
    </row>
    <row r="259" spans="1:10" x14ac:dyDescent="0.25">
      <c r="A259" t="s">
        <v>264</v>
      </c>
      <c r="B259">
        <v>475.22699999999998</v>
      </c>
      <c r="C259">
        <v>66</v>
      </c>
      <c r="D259">
        <f t="shared" ref="D259:D322" si="10">B259*C259</f>
        <v>31364.982</v>
      </c>
      <c r="E259" s="2"/>
      <c r="F259">
        <v>159.30000000000001</v>
      </c>
      <c r="G259">
        <v>30.5</v>
      </c>
      <c r="H259">
        <v>38</v>
      </c>
      <c r="I259">
        <v>70.53</v>
      </c>
      <c r="J259">
        <v>0.68</v>
      </c>
    </row>
    <row r="260" spans="1:10" x14ac:dyDescent="0.25">
      <c r="A260" t="s">
        <v>265</v>
      </c>
      <c r="B260">
        <v>388.08300000000003</v>
      </c>
      <c r="C260">
        <v>156</v>
      </c>
      <c r="D260">
        <f t="shared" si="10"/>
        <v>60540.948000000004</v>
      </c>
      <c r="E260">
        <v>1020.39</v>
      </c>
      <c r="F260">
        <v>40.72</v>
      </c>
      <c r="G260">
        <v>36.82</v>
      </c>
      <c r="H260">
        <v>117.59</v>
      </c>
      <c r="I260">
        <v>395.81</v>
      </c>
      <c r="J260">
        <v>1.29</v>
      </c>
    </row>
    <row r="261" spans="1:10" x14ac:dyDescent="0.25">
      <c r="A261" t="s">
        <v>266</v>
      </c>
      <c r="B261">
        <v>562.56700000000001</v>
      </c>
      <c r="C261">
        <v>210</v>
      </c>
      <c r="D261">
        <f t="shared" si="10"/>
        <v>118139.07</v>
      </c>
      <c r="E261">
        <v>27420.880000000001</v>
      </c>
      <c r="F261">
        <v>56.75</v>
      </c>
      <c r="G261">
        <v>30.73</v>
      </c>
      <c r="H261">
        <v>97.39</v>
      </c>
      <c r="I261">
        <v>1136.72</v>
      </c>
      <c r="J261">
        <v>2.13</v>
      </c>
    </row>
    <row r="262" spans="1:10" x14ac:dyDescent="0.25">
      <c r="A262" t="s">
        <v>267</v>
      </c>
      <c r="B262">
        <v>220.602</v>
      </c>
      <c r="C262">
        <v>949</v>
      </c>
      <c r="D262">
        <f t="shared" si="10"/>
        <v>209351.29800000001</v>
      </c>
      <c r="E262">
        <v>3700.58</v>
      </c>
      <c r="F262">
        <v>33.06</v>
      </c>
      <c r="G262">
        <v>1837.68</v>
      </c>
      <c r="H262">
        <v>7893.98</v>
      </c>
      <c r="I262" s="1">
        <v>172716.55</v>
      </c>
      <c r="J262">
        <v>11.47</v>
      </c>
    </row>
    <row r="263" spans="1:10" x14ac:dyDescent="0.25">
      <c r="A263" t="s">
        <v>268</v>
      </c>
      <c r="B263">
        <v>307.65300000000002</v>
      </c>
      <c r="C263">
        <v>495</v>
      </c>
      <c r="D263">
        <f t="shared" si="10"/>
        <v>152288.23500000002</v>
      </c>
      <c r="E263">
        <v>6599.39</v>
      </c>
      <c r="F263">
        <v>203.3</v>
      </c>
      <c r="G263">
        <v>37.26</v>
      </c>
      <c r="H263">
        <v>783.31</v>
      </c>
      <c r="I263">
        <v>11323.84</v>
      </c>
      <c r="J263">
        <v>3.35</v>
      </c>
    </row>
    <row r="264" spans="1:10" x14ac:dyDescent="0.25">
      <c r="A264" t="s">
        <v>269</v>
      </c>
      <c r="B264">
        <v>911.72400000000005</v>
      </c>
      <c r="C264">
        <v>279</v>
      </c>
      <c r="D264">
        <f t="shared" si="10"/>
        <v>254370.99600000001</v>
      </c>
      <c r="E264">
        <v>783.82</v>
      </c>
      <c r="F264">
        <v>1153.23</v>
      </c>
      <c r="G264">
        <v>1015.28</v>
      </c>
      <c r="H264">
        <v>2772.13</v>
      </c>
      <c r="I264">
        <v>6062.86</v>
      </c>
      <c r="J264">
        <v>20.83</v>
      </c>
    </row>
    <row r="265" spans="1:10" x14ac:dyDescent="0.25">
      <c r="A265" t="s">
        <v>270</v>
      </c>
      <c r="B265">
        <v>820.57</v>
      </c>
      <c r="C265">
        <v>193</v>
      </c>
      <c r="D265">
        <f t="shared" si="10"/>
        <v>158370.01</v>
      </c>
      <c r="E265">
        <v>1422.17</v>
      </c>
      <c r="F265">
        <v>257.77</v>
      </c>
      <c r="G265">
        <v>219.01</v>
      </c>
      <c r="H265">
        <v>527.80999999999995</v>
      </c>
      <c r="I265">
        <v>1640.43</v>
      </c>
      <c r="J265">
        <v>7.34</v>
      </c>
    </row>
    <row r="266" spans="1:10" x14ac:dyDescent="0.25">
      <c r="A266" t="s">
        <v>271</v>
      </c>
      <c r="B266">
        <v>1203.99</v>
      </c>
      <c r="C266">
        <v>349</v>
      </c>
      <c r="D266">
        <f t="shared" si="10"/>
        <v>420192.51</v>
      </c>
      <c r="E266">
        <v>2441.52</v>
      </c>
      <c r="F266">
        <v>823.33</v>
      </c>
      <c r="G266">
        <v>919.03</v>
      </c>
      <c r="H266">
        <v>2576.33</v>
      </c>
      <c r="I266">
        <v>20995.4</v>
      </c>
      <c r="J266">
        <v>23.65</v>
      </c>
    </row>
    <row r="267" spans="1:10" x14ac:dyDescent="0.25">
      <c r="A267" t="s">
        <v>272</v>
      </c>
      <c r="B267">
        <v>1143.03</v>
      </c>
      <c r="C267">
        <v>76</v>
      </c>
      <c r="D267">
        <f t="shared" si="10"/>
        <v>86870.28</v>
      </c>
      <c r="E267">
        <v>4820.47</v>
      </c>
      <c r="F267">
        <v>134.66999999999999</v>
      </c>
      <c r="G267">
        <v>249.24</v>
      </c>
      <c r="H267">
        <v>286.27</v>
      </c>
      <c r="I267">
        <v>590.82000000000005</v>
      </c>
      <c r="J267">
        <v>4.5</v>
      </c>
    </row>
    <row r="268" spans="1:10" x14ac:dyDescent="0.25">
      <c r="A268" t="s">
        <v>273</v>
      </c>
      <c r="B268">
        <v>389.80500000000001</v>
      </c>
      <c r="C268">
        <v>200</v>
      </c>
      <c r="D268">
        <f t="shared" si="10"/>
        <v>77961</v>
      </c>
      <c r="E268">
        <v>3573.01</v>
      </c>
      <c r="F268">
        <v>196.9</v>
      </c>
      <c r="G268">
        <v>40.64</v>
      </c>
      <c r="H268">
        <v>334.71</v>
      </c>
      <c r="I268">
        <v>659.57</v>
      </c>
      <c r="J268">
        <v>2.4700000000000002</v>
      </c>
    </row>
    <row r="269" spans="1:10" x14ac:dyDescent="0.25">
      <c r="A269" t="s">
        <v>274</v>
      </c>
      <c r="B269">
        <v>299.71199999999999</v>
      </c>
      <c r="C269">
        <v>351</v>
      </c>
      <c r="D269">
        <f t="shared" si="10"/>
        <v>105198.912</v>
      </c>
      <c r="E269">
        <v>3006.88</v>
      </c>
      <c r="F269">
        <v>59.63</v>
      </c>
      <c r="G269">
        <v>26.01</v>
      </c>
      <c r="H269">
        <v>54.86</v>
      </c>
      <c r="I269">
        <v>3653.83</v>
      </c>
      <c r="J269">
        <v>1.68</v>
      </c>
    </row>
    <row r="270" spans="1:10" x14ac:dyDescent="0.25">
      <c r="A270" t="s">
        <v>275</v>
      </c>
      <c r="B270">
        <v>368.01400000000001</v>
      </c>
      <c r="C270">
        <v>414</v>
      </c>
      <c r="D270">
        <f t="shared" si="10"/>
        <v>152357.796</v>
      </c>
      <c r="E270">
        <v>1347.87</v>
      </c>
      <c r="F270">
        <v>419.65</v>
      </c>
      <c r="G270">
        <v>34.51</v>
      </c>
      <c r="H270">
        <v>774.24</v>
      </c>
      <c r="I270">
        <v>6816.41</v>
      </c>
      <c r="J270">
        <v>3.94</v>
      </c>
    </row>
    <row r="271" spans="1:10" x14ac:dyDescent="0.25">
      <c r="A271" t="s">
        <v>276</v>
      </c>
      <c r="B271">
        <v>688.01300000000003</v>
      </c>
      <c r="C271">
        <v>160</v>
      </c>
      <c r="D271">
        <f t="shared" si="10"/>
        <v>110082.08</v>
      </c>
      <c r="E271">
        <v>2921.4</v>
      </c>
      <c r="F271">
        <v>247.26</v>
      </c>
      <c r="G271">
        <v>133.22999999999999</v>
      </c>
      <c r="H271">
        <v>194.85</v>
      </c>
      <c r="I271">
        <v>791.17</v>
      </c>
      <c r="J271">
        <v>5.07</v>
      </c>
    </row>
    <row r="272" spans="1:10" x14ac:dyDescent="0.25">
      <c r="A272" t="s">
        <v>277</v>
      </c>
      <c r="B272">
        <v>547.31200000000001</v>
      </c>
      <c r="C272">
        <v>154</v>
      </c>
      <c r="D272">
        <f t="shared" si="10"/>
        <v>84286.047999999995</v>
      </c>
      <c r="E272">
        <v>573.29999999999995</v>
      </c>
      <c r="F272">
        <v>93.52</v>
      </c>
      <c r="G272">
        <v>97.15</v>
      </c>
      <c r="H272">
        <v>191.72</v>
      </c>
      <c r="I272">
        <v>655.33000000000004</v>
      </c>
      <c r="J272">
        <v>2.67</v>
      </c>
    </row>
    <row r="273" spans="1:10" x14ac:dyDescent="0.25">
      <c r="A273" t="s">
        <v>278</v>
      </c>
      <c r="B273">
        <v>2133.4</v>
      </c>
      <c r="C273">
        <v>70</v>
      </c>
      <c r="D273">
        <f t="shared" si="10"/>
        <v>149338</v>
      </c>
      <c r="E273">
        <v>3769.12</v>
      </c>
      <c r="F273">
        <v>295.92</v>
      </c>
      <c r="G273">
        <v>1442.18</v>
      </c>
      <c r="H273">
        <v>309.82</v>
      </c>
      <c r="I273">
        <v>1406.87</v>
      </c>
      <c r="J273">
        <v>12.33</v>
      </c>
    </row>
    <row r="274" spans="1:10" x14ac:dyDescent="0.25">
      <c r="A274" t="s">
        <v>279</v>
      </c>
      <c r="B274">
        <v>587.46400000000006</v>
      </c>
      <c r="C274">
        <v>207</v>
      </c>
      <c r="D274">
        <f t="shared" si="10"/>
        <v>121605.04800000001</v>
      </c>
      <c r="E274">
        <v>751.48</v>
      </c>
      <c r="F274">
        <v>255.78</v>
      </c>
      <c r="G274">
        <v>199.95</v>
      </c>
      <c r="H274">
        <v>790.72</v>
      </c>
      <c r="I274">
        <v>1358.99</v>
      </c>
      <c r="J274">
        <v>8.43</v>
      </c>
    </row>
    <row r="275" spans="1:10" x14ac:dyDescent="0.25">
      <c r="A275" t="s">
        <v>280</v>
      </c>
      <c r="B275">
        <v>339.77199999999999</v>
      </c>
      <c r="C275">
        <v>57</v>
      </c>
      <c r="D275">
        <f t="shared" si="10"/>
        <v>19367.004000000001</v>
      </c>
      <c r="E275">
        <v>4911.97</v>
      </c>
      <c r="F275">
        <v>28.8</v>
      </c>
      <c r="G275">
        <v>14.03</v>
      </c>
      <c r="H275">
        <v>7.45</v>
      </c>
      <c r="I275">
        <v>40.29</v>
      </c>
      <c r="J275">
        <v>0.38</v>
      </c>
    </row>
    <row r="276" spans="1:10" x14ac:dyDescent="0.25">
      <c r="A276" t="s">
        <v>281</v>
      </c>
      <c r="B276">
        <v>322.26499999999999</v>
      </c>
      <c r="C276">
        <v>268</v>
      </c>
      <c r="D276">
        <f t="shared" si="10"/>
        <v>86367.01999999999</v>
      </c>
      <c r="E276">
        <v>803.03</v>
      </c>
      <c r="F276">
        <v>157.44999999999999</v>
      </c>
      <c r="G276">
        <v>81.84</v>
      </c>
      <c r="H276">
        <v>613.21</v>
      </c>
      <c r="I276">
        <v>1361.09</v>
      </c>
      <c r="J276">
        <v>3.34</v>
      </c>
    </row>
    <row r="277" spans="1:10" x14ac:dyDescent="0.25">
      <c r="A277" t="s">
        <v>282</v>
      </c>
      <c r="B277">
        <v>256.71199999999999</v>
      </c>
      <c r="C277">
        <v>73</v>
      </c>
      <c r="D277">
        <f t="shared" si="10"/>
        <v>18739.975999999999</v>
      </c>
      <c r="E277">
        <v>1025.92</v>
      </c>
      <c r="F277">
        <v>18.11</v>
      </c>
      <c r="G277">
        <v>5.77</v>
      </c>
      <c r="H277">
        <v>13.86</v>
      </c>
      <c r="I277">
        <v>47.69</v>
      </c>
      <c r="J277">
        <v>0.24</v>
      </c>
    </row>
    <row r="278" spans="1:10" x14ac:dyDescent="0.25">
      <c r="A278" t="s">
        <v>283</v>
      </c>
      <c r="B278">
        <v>474.43299999999999</v>
      </c>
      <c r="C278">
        <v>441</v>
      </c>
      <c r="D278">
        <f t="shared" si="10"/>
        <v>209224.95300000001</v>
      </c>
      <c r="E278">
        <v>6822.31</v>
      </c>
      <c r="F278">
        <v>430.34</v>
      </c>
      <c r="G278">
        <v>780.79</v>
      </c>
      <c r="H278">
        <v>964.52</v>
      </c>
      <c r="I278">
        <v>17253.66</v>
      </c>
      <c r="J278">
        <v>8.98</v>
      </c>
    </row>
    <row r="279" spans="1:10" x14ac:dyDescent="0.25">
      <c r="A279" t="s">
        <v>284</v>
      </c>
      <c r="B279">
        <v>484.91699999999997</v>
      </c>
      <c r="C279">
        <v>84</v>
      </c>
      <c r="D279">
        <f t="shared" si="10"/>
        <v>40733.027999999998</v>
      </c>
      <c r="E279">
        <v>645.48</v>
      </c>
      <c r="F279">
        <v>409.74</v>
      </c>
      <c r="G279">
        <v>43.65</v>
      </c>
      <c r="H279">
        <v>115.3</v>
      </c>
      <c r="I279">
        <v>104.47</v>
      </c>
      <c r="J279">
        <v>1.61</v>
      </c>
    </row>
    <row r="280" spans="1:10" x14ac:dyDescent="0.25">
      <c r="A280" t="s">
        <v>285</v>
      </c>
      <c r="B280">
        <v>268.35000000000002</v>
      </c>
      <c r="C280">
        <v>1090</v>
      </c>
      <c r="D280">
        <f t="shared" si="10"/>
        <v>292501.5</v>
      </c>
      <c r="E280">
        <v>11218.21</v>
      </c>
      <c r="F280">
        <v>35.85</v>
      </c>
      <c r="G280">
        <v>339.71</v>
      </c>
      <c r="H280">
        <v>9117.91</v>
      </c>
      <c r="I280" s="1">
        <v>330952.14</v>
      </c>
      <c r="J280">
        <v>16.63</v>
      </c>
    </row>
    <row r="281" spans="1:10" x14ac:dyDescent="0.25">
      <c r="A281" t="s">
        <v>286</v>
      </c>
      <c r="B281">
        <v>1098.9100000000001</v>
      </c>
      <c r="C281">
        <v>90</v>
      </c>
      <c r="D281">
        <f t="shared" si="10"/>
        <v>98901.900000000009</v>
      </c>
      <c r="E281">
        <v>10104.64</v>
      </c>
      <c r="F281">
        <v>136.59</v>
      </c>
      <c r="G281">
        <v>204.12</v>
      </c>
      <c r="H281">
        <v>315.79000000000002</v>
      </c>
      <c r="I281">
        <v>703.74</v>
      </c>
      <c r="J281">
        <v>4.38</v>
      </c>
    </row>
    <row r="282" spans="1:10" x14ac:dyDescent="0.25">
      <c r="A282" t="s">
        <v>287</v>
      </c>
      <c r="B282">
        <v>597.07799999999997</v>
      </c>
      <c r="C282">
        <v>205</v>
      </c>
      <c r="D282">
        <f t="shared" si="10"/>
        <v>122400.98999999999</v>
      </c>
      <c r="E282">
        <v>4545.82</v>
      </c>
      <c r="F282">
        <v>189.18</v>
      </c>
      <c r="G282">
        <v>104.43</v>
      </c>
      <c r="H282">
        <v>535.08000000000004</v>
      </c>
      <c r="I282">
        <v>1610.57</v>
      </c>
      <c r="J282">
        <v>4.51</v>
      </c>
    </row>
    <row r="283" spans="1:10" x14ac:dyDescent="0.25">
      <c r="A283" t="s">
        <v>288</v>
      </c>
      <c r="B283">
        <v>407.60399999999998</v>
      </c>
      <c r="C283">
        <v>154</v>
      </c>
      <c r="D283">
        <f t="shared" si="10"/>
        <v>62771.015999999996</v>
      </c>
      <c r="E283">
        <v>213.49</v>
      </c>
      <c r="F283">
        <v>86.48</v>
      </c>
      <c r="G283">
        <v>45.64</v>
      </c>
      <c r="H283">
        <v>184.06</v>
      </c>
      <c r="I283">
        <v>294.88</v>
      </c>
      <c r="J283">
        <v>2.68</v>
      </c>
    </row>
    <row r="284" spans="1:10" x14ac:dyDescent="0.25">
      <c r="A284" t="s">
        <v>289</v>
      </c>
      <c r="B284">
        <v>249.102</v>
      </c>
      <c r="C284">
        <v>449</v>
      </c>
      <c r="D284">
        <f t="shared" si="10"/>
        <v>111846.798</v>
      </c>
      <c r="E284">
        <v>1959.2</v>
      </c>
      <c r="F284">
        <v>225</v>
      </c>
      <c r="G284">
        <v>51.49</v>
      </c>
      <c r="H284">
        <v>1068.03</v>
      </c>
      <c r="I284">
        <v>6352.13</v>
      </c>
      <c r="J284">
        <v>4.84</v>
      </c>
    </row>
    <row r="285" spans="1:10" x14ac:dyDescent="0.25">
      <c r="A285" t="s">
        <v>290</v>
      </c>
      <c r="B285">
        <v>206.09700000000001</v>
      </c>
      <c r="C285">
        <v>370</v>
      </c>
      <c r="D285">
        <f t="shared" si="10"/>
        <v>76255.89</v>
      </c>
      <c r="E285">
        <v>2247.33</v>
      </c>
      <c r="F285">
        <v>58.71</v>
      </c>
      <c r="G285">
        <v>19.21</v>
      </c>
      <c r="H285">
        <v>208.56</v>
      </c>
      <c r="I285">
        <v>2579.8200000000002</v>
      </c>
      <c r="J285">
        <v>1.52</v>
      </c>
    </row>
    <row r="286" spans="1:10" x14ac:dyDescent="0.25">
      <c r="A286" t="s">
        <v>291</v>
      </c>
      <c r="B286">
        <v>317.798</v>
      </c>
      <c r="C286">
        <v>253</v>
      </c>
      <c r="D286">
        <f t="shared" si="10"/>
        <v>80402.894</v>
      </c>
      <c r="E286">
        <v>2686.45</v>
      </c>
      <c r="F286">
        <v>86.37</v>
      </c>
      <c r="G286">
        <v>21.73</v>
      </c>
      <c r="H286">
        <v>380.01</v>
      </c>
      <c r="I286">
        <v>764.94</v>
      </c>
      <c r="J286">
        <v>1.83</v>
      </c>
    </row>
    <row r="287" spans="1:10" x14ac:dyDescent="0.25">
      <c r="A287" t="s">
        <v>292</v>
      </c>
      <c r="B287">
        <v>172.34</v>
      </c>
      <c r="C287">
        <v>379</v>
      </c>
      <c r="D287">
        <f t="shared" si="10"/>
        <v>65316.86</v>
      </c>
      <c r="E287">
        <v>978.13</v>
      </c>
      <c r="F287">
        <v>126.38</v>
      </c>
      <c r="G287">
        <v>38.06</v>
      </c>
      <c r="H287">
        <v>123.25</v>
      </c>
      <c r="I287">
        <v>1748.14</v>
      </c>
      <c r="J287">
        <v>1.57</v>
      </c>
    </row>
    <row r="288" spans="1:10" x14ac:dyDescent="0.25">
      <c r="A288" t="s">
        <v>293</v>
      </c>
      <c r="B288">
        <v>223.036</v>
      </c>
      <c r="C288">
        <v>796</v>
      </c>
      <c r="D288">
        <f t="shared" si="10"/>
        <v>177536.65599999999</v>
      </c>
      <c r="E288">
        <v>2703.74</v>
      </c>
      <c r="F288">
        <v>20.07</v>
      </c>
      <c r="G288">
        <v>194.88</v>
      </c>
      <c r="H288">
        <v>4804.9399999999996</v>
      </c>
      <c r="I288" s="3">
        <v>84963.29</v>
      </c>
      <c r="J288">
        <v>8.52</v>
      </c>
    </row>
    <row r="289" spans="1:10" x14ac:dyDescent="0.25">
      <c r="A289" t="s">
        <v>294</v>
      </c>
      <c r="B289">
        <v>513.39700000000005</v>
      </c>
      <c r="C289">
        <v>68</v>
      </c>
      <c r="D289">
        <f t="shared" si="10"/>
        <v>34910.996000000006</v>
      </c>
      <c r="E289">
        <v>8174.67</v>
      </c>
      <c r="F289">
        <v>85.89</v>
      </c>
      <c r="G289">
        <v>28.44</v>
      </c>
      <c r="H289">
        <v>11.15</v>
      </c>
      <c r="I289">
        <v>77.22</v>
      </c>
      <c r="J289">
        <v>0.64</v>
      </c>
    </row>
    <row r="290" spans="1:10" x14ac:dyDescent="0.25">
      <c r="A290" t="s">
        <v>295</v>
      </c>
      <c r="B290">
        <v>331.24099999999999</v>
      </c>
      <c r="C290">
        <v>79</v>
      </c>
      <c r="D290">
        <f t="shared" si="10"/>
        <v>26168.038999999997</v>
      </c>
      <c r="E290">
        <v>1693.45</v>
      </c>
      <c r="F290">
        <v>27.56</v>
      </c>
      <c r="G290">
        <v>4.1900000000000004</v>
      </c>
      <c r="H290">
        <v>12.76</v>
      </c>
      <c r="I290">
        <v>95.72</v>
      </c>
      <c r="J290">
        <v>0.44</v>
      </c>
    </row>
    <row r="291" spans="1:10" x14ac:dyDescent="0.25">
      <c r="A291" t="s">
        <v>296</v>
      </c>
      <c r="B291">
        <v>336.51100000000002</v>
      </c>
      <c r="C291">
        <v>697</v>
      </c>
      <c r="D291">
        <f t="shared" si="10"/>
        <v>234548.16700000002</v>
      </c>
      <c r="E291">
        <v>9079.5400000000009</v>
      </c>
      <c r="F291">
        <v>35.28</v>
      </c>
      <c r="G291">
        <v>268.64</v>
      </c>
      <c r="H291">
        <v>1886.18</v>
      </c>
      <c r="I291">
        <v>52754.97</v>
      </c>
      <c r="J291">
        <v>9.23</v>
      </c>
    </row>
    <row r="292" spans="1:10" x14ac:dyDescent="0.25">
      <c r="A292" t="s">
        <v>297</v>
      </c>
      <c r="B292">
        <v>252.37700000000001</v>
      </c>
      <c r="C292">
        <v>122</v>
      </c>
      <c r="D292">
        <f t="shared" si="10"/>
        <v>30789.994000000002</v>
      </c>
      <c r="E292">
        <v>1649.45</v>
      </c>
      <c r="F292">
        <v>6.5</v>
      </c>
      <c r="G292">
        <v>5.24</v>
      </c>
      <c r="H292">
        <v>26.61</v>
      </c>
      <c r="I292">
        <v>81.849999999999994</v>
      </c>
      <c r="J292">
        <v>0.31</v>
      </c>
    </row>
    <row r="293" spans="1:10" x14ac:dyDescent="0.25">
      <c r="A293" t="s">
        <v>298</v>
      </c>
      <c r="B293">
        <v>357.02</v>
      </c>
      <c r="C293">
        <v>50</v>
      </c>
      <c r="D293">
        <f t="shared" si="10"/>
        <v>17851</v>
      </c>
      <c r="E293">
        <v>3483.8</v>
      </c>
      <c r="F293">
        <v>13.54</v>
      </c>
      <c r="G293">
        <v>6.66</v>
      </c>
      <c r="H293">
        <v>4.03</v>
      </c>
      <c r="I293">
        <v>24.27</v>
      </c>
      <c r="J293">
        <v>0.18</v>
      </c>
    </row>
    <row r="294" spans="1:10" x14ac:dyDescent="0.25">
      <c r="A294" t="s">
        <v>299</v>
      </c>
      <c r="B294">
        <v>243.12</v>
      </c>
      <c r="C294">
        <v>175</v>
      </c>
      <c r="D294">
        <f t="shared" si="10"/>
        <v>42546</v>
      </c>
      <c r="E294">
        <v>2221.0700000000002</v>
      </c>
      <c r="F294">
        <v>20.260000000000002</v>
      </c>
      <c r="G294">
        <v>14.44</v>
      </c>
      <c r="H294">
        <v>75.52</v>
      </c>
      <c r="I294">
        <v>259.37</v>
      </c>
      <c r="J294">
        <v>0.84</v>
      </c>
    </row>
    <row r="295" spans="1:10" x14ac:dyDescent="0.25">
      <c r="A295" t="s">
        <v>300</v>
      </c>
      <c r="B295">
        <v>582.60799999999995</v>
      </c>
      <c r="C295">
        <v>492</v>
      </c>
      <c r="D295">
        <f t="shared" si="10"/>
        <v>286643.136</v>
      </c>
      <c r="E295">
        <v>15602.21</v>
      </c>
      <c r="F295">
        <v>695.9</v>
      </c>
      <c r="G295">
        <v>129.72999999999999</v>
      </c>
      <c r="H295">
        <v>1401.56</v>
      </c>
      <c r="I295">
        <v>20162.560000000001</v>
      </c>
      <c r="J295">
        <v>10.48</v>
      </c>
    </row>
    <row r="296" spans="1:10" x14ac:dyDescent="0.25">
      <c r="A296" t="s">
        <v>301</v>
      </c>
      <c r="B296">
        <v>398.21300000000002</v>
      </c>
      <c r="C296">
        <v>197</v>
      </c>
      <c r="D296">
        <f t="shared" si="10"/>
        <v>78447.96100000001</v>
      </c>
      <c r="E296">
        <v>1219.1600000000001</v>
      </c>
      <c r="F296">
        <v>37.369999999999997</v>
      </c>
      <c r="G296">
        <v>24.28</v>
      </c>
      <c r="H296">
        <v>89.13</v>
      </c>
      <c r="I296">
        <v>771.15</v>
      </c>
      <c r="J296">
        <v>1.33</v>
      </c>
    </row>
    <row r="297" spans="1:10" x14ac:dyDescent="0.25">
      <c r="A297" t="s">
        <v>302</v>
      </c>
      <c r="B297">
        <v>449.423</v>
      </c>
      <c r="C297">
        <v>194</v>
      </c>
      <c r="D297">
        <f t="shared" si="10"/>
        <v>87188.062000000005</v>
      </c>
      <c r="E297">
        <v>5920.34</v>
      </c>
      <c r="F297">
        <v>22.87</v>
      </c>
      <c r="G297">
        <v>20.5</v>
      </c>
      <c r="H297">
        <v>29.56</v>
      </c>
      <c r="I297">
        <v>668.41</v>
      </c>
      <c r="J297">
        <v>1.33</v>
      </c>
    </row>
    <row r="298" spans="1:10" x14ac:dyDescent="0.25">
      <c r="A298" t="s">
        <v>303</v>
      </c>
      <c r="B298">
        <v>327.45400000000001</v>
      </c>
      <c r="C298">
        <v>416</v>
      </c>
      <c r="D298">
        <f t="shared" si="10"/>
        <v>136220.864</v>
      </c>
      <c r="E298">
        <v>3870.94</v>
      </c>
      <c r="F298">
        <v>239.76</v>
      </c>
      <c r="G298">
        <v>42.89</v>
      </c>
      <c r="H298">
        <v>1328</v>
      </c>
      <c r="I298">
        <v>7211.98</v>
      </c>
      <c r="J298">
        <v>3.7</v>
      </c>
    </row>
    <row r="299" spans="1:10" x14ac:dyDescent="0.25">
      <c r="A299" t="s">
        <v>304</v>
      </c>
      <c r="B299">
        <v>357.452</v>
      </c>
      <c r="C299">
        <v>290</v>
      </c>
      <c r="D299">
        <f t="shared" si="10"/>
        <v>103661.08</v>
      </c>
      <c r="E299">
        <v>1781.66</v>
      </c>
      <c r="F299">
        <v>258.14</v>
      </c>
      <c r="G299">
        <v>62.23</v>
      </c>
      <c r="H299">
        <v>538.72</v>
      </c>
      <c r="I299">
        <v>1155.3</v>
      </c>
      <c r="J299">
        <v>3.75</v>
      </c>
    </row>
    <row r="300" spans="1:10" x14ac:dyDescent="0.25">
      <c r="A300" t="s">
        <v>305</v>
      </c>
      <c r="B300">
        <v>170.07499999999999</v>
      </c>
      <c r="C300">
        <v>320</v>
      </c>
      <c r="D300">
        <f t="shared" si="10"/>
        <v>54424</v>
      </c>
      <c r="E300">
        <v>863.11</v>
      </c>
      <c r="F300">
        <v>60.76</v>
      </c>
      <c r="G300">
        <v>30.24</v>
      </c>
      <c r="H300">
        <v>328.3</v>
      </c>
      <c r="I300">
        <v>652.52</v>
      </c>
      <c r="J300">
        <v>2.77</v>
      </c>
    </row>
    <row r="301" spans="1:10" x14ac:dyDescent="0.25">
      <c r="A301" t="s">
        <v>306</v>
      </c>
      <c r="B301">
        <v>333.38099999999997</v>
      </c>
      <c r="C301">
        <v>1149</v>
      </c>
      <c r="D301">
        <f t="shared" si="10"/>
        <v>383054.76899999997</v>
      </c>
      <c r="E301">
        <v>15380.31</v>
      </c>
      <c r="F301">
        <v>32.49</v>
      </c>
      <c r="G301">
        <v>204.43</v>
      </c>
      <c r="H301">
        <v>12164.16</v>
      </c>
      <c r="I301" s="1">
        <v>1032876.3</v>
      </c>
      <c r="J301">
        <v>15.53</v>
      </c>
    </row>
    <row r="302" spans="1:10" x14ac:dyDescent="0.25">
      <c r="A302" t="s">
        <v>307</v>
      </c>
      <c r="B302">
        <v>202.28100000000001</v>
      </c>
      <c r="C302">
        <v>224</v>
      </c>
      <c r="D302">
        <f t="shared" si="10"/>
        <v>45310.944000000003</v>
      </c>
      <c r="E302">
        <v>563.54999999999995</v>
      </c>
      <c r="F302">
        <v>48.95</v>
      </c>
      <c r="G302">
        <v>21.58</v>
      </c>
      <c r="H302">
        <v>96.03</v>
      </c>
      <c r="I302">
        <v>340.16</v>
      </c>
      <c r="J302">
        <v>0.92</v>
      </c>
    </row>
    <row r="303" spans="1:10" x14ac:dyDescent="0.25">
      <c r="A303" t="s">
        <v>308</v>
      </c>
      <c r="B303">
        <v>161.90299999999999</v>
      </c>
      <c r="C303">
        <v>207</v>
      </c>
      <c r="D303">
        <f t="shared" si="10"/>
        <v>33513.920999999995</v>
      </c>
      <c r="E303">
        <v>641.85</v>
      </c>
      <c r="F303">
        <v>17.59</v>
      </c>
      <c r="G303">
        <v>8.69</v>
      </c>
      <c r="H303">
        <v>28.54</v>
      </c>
      <c r="I303">
        <v>186.98</v>
      </c>
      <c r="J303">
        <v>0.61</v>
      </c>
    </row>
    <row r="304" spans="1:10" x14ac:dyDescent="0.25">
      <c r="A304" t="s">
        <v>309</v>
      </c>
      <c r="B304">
        <v>231.31</v>
      </c>
      <c r="C304">
        <v>87</v>
      </c>
      <c r="D304">
        <f t="shared" si="10"/>
        <v>20123.97</v>
      </c>
      <c r="E304">
        <v>649.53</v>
      </c>
      <c r="F304">
        <v>47.67</v>
      </c>
      <c r="G304">
        <v>6.68</v>
      </c>
      <c r="H304">
        <v>18.61</v>
      </c>
      <c r="I304">
        <v>50.22</v>
      </c>
      <c r="J304">
        <v>0.32</v>
      </c>
    </row>
    <row r="305" spans="1:10" x14ac:dyDescent="0.25">
      <c r="A305" t="s">
        <v>310</v>
      </c>
      <c r="B305">
        <v>292.68099999999998</v>
      </c>
      <c r="C305">
        <v>138</v>
      </c>
      <c r="D305">
        <f t="shared" si="10"/>
        <v>40389.977999999996</v>
      </c>
      <c r="E305">
        <v>2062.8200000000002</v>
      </c>
      <c r="F305">
        <v>16.420000000000002</v>
      </c>
      <c r="G305">
        <v>13.15</v>
      </c>
      <c r="H305">
        <v>21.58</v>
      </c>
      <c r="I305">
        <v>200.66</v>
      </c>
      <c r="J305">
        <v>0.59</v>
      </c>
    </row>
    <row r="306" spans="1:10" x14ac:dyDescent="0.25">
      <c r="A306" t="s">
        <v>311</v>
      </c>
      <c r="B306">
        <v>456.13600000000002</v>
      </c>
      <c r="C306">
        <v>59</v>
      </c>
      <c r="D306">
        <f t="shared" si="10"/>
        <v>26912.024000000001</v>
      </c>
      <c r="E306">
        <v>4353.6400000000003</v>
      </c>
      <c r="F306">
        <v>63.73</v>
      </c>
      <c r="G306">
        <v>48.99</v>
      </c>
      <c r="H306">
        <v>26.2</v>
      </c>
      <c r="I306">
        <v>83.08</v>
      </c>
      <c r="J306">
        <v>0.79</v>
      </c>
    </row>
    <row r="307" spans="1:10" x14ac:dyDescent="0.25">
      <c r="A307" t="s">
        <v>312</v>
      </c>
      <c r="B307">
        <v>126.64400000000001</v>
      </c>
      <c r="C307">
        <v>59</v>
      </c>
      <c r="D307">
        <f t="shared" si="10"/>
        <v>7471.9960000000001</v>
      </c>
      <c r="E307">
        <v>238.3</v>
      </c>
      <c r="F307">
        <v>1.1399999999999999</v>
      </c>
      <c r="G307">
        <v>4.79</v>
      </c>
      <c r="H307">
        <v>0.47</v>
      </c>
      <c r="I307">
        <v>6.07</v>
      </c>
      <c r="J307">
        <v>0.05</v>
      </c>
    </row>
    <row r="308" spans="1:10" x14ac:dyDescent="0.25">
      <c r="A308" t="s">
        <v>313</v>
      </c>
      <c r="B308">
        <v>742.57100000000003</v>
      </c>
      <c r="C308">
        <v>105</v>
      </c>
      <c r="D308">
        <f t="shared" si="10"/>
        <v>77969.955000000002</v>
      </c>
      <c r="E308">
        <v>2654.81</v>
      </c>
      <c r="F308">
        <v>52.63</v>
      </c>
      <c r="G308">
        <v>49.74</v>
      </c>
      <c r="H308">
        <v>274.79000000000002</v>
      </c>
      <c r="I308">
        <v>482.11</v>
      </c>
      <c r="J308">
        <v>2.12</v>
      </c>
    </row>
    <row r="309" spans="1:10" x14ac:dyDescent="0.25">
      <c r="A309" t="s">
        <v>314</v>
      </c>
      <c r="B309">
        <v>173.756</v>
      </c>
      <c r="C309">
        <v>168</v>
      </c>
      <c r="D309">
        <f t="shared" si="10"/>
        <v>29191.008000000002</v>
      </c>
      <c r="E309">
        <v>508.47</v>
      </c>
      <c r="F309">
        <v>11.25</v>
      </c>
      <c r="G309">
        <v>8.1199999999999992</v>
      </c>
      <c r="H309">
        <v>18.89</v>
      </c>
      <c r="I309">
        <v>97.19</v>
      </c>
      <c r="J309">
        <v>0.55000000000000004</v>
      </c>
    </row>
    <row r="310" spans="1:10" x14ac:dyDescent="0.25">
      <c r="A310" t="s">
        <v>315</v>
      </c>
      <c r="B310">
        <v>349.24900000000002</v>
      </c>
      <c r="C310">
        <v>177</v>
      </c>
      <c r="D310">
        <f t="shared" si="10"/>
        <v>61817.073000000004</v>
      </c>
      <c r="E310">
        <v>1301.72</v>
      </c>
      <c r="F310">
        <v>63.45</v>
      </c>
      <c r="G310">
        <v>14.55</v>
      </c>
      <c r="H310">
        <v>119.48</v>
      </c>
      <c r="I310">
        <v>450.6</v>
      </c>
      <c r="J310">
        <v>1.1100000000000001</v>
      </c>
    </row>
    <row r="311" spans="1:10" x14ac:dyDescent="0.25">
      <c r="A311" t="s">
        <v>316</v>
      </c>
      <c r="B311">
        <v>324.56400000000002</v>
      </c>
      <c r="C311">
        <v>204</v>
      </c>
      <c r="D311">
        <f t="shared" si="10"/>
        <v>66211.056000000011</v>
      </c>
      <c r="E311">
        <v>2513.89</v>
      </c>
      <c r="F311">
        <v>20.76</v>
      </c>
      <c r="G311">
        <v>22.73</v>
      </c>
      <c r="H311">
        <v>18.97</v>
      </c>
      <c r="I311">
        <v>381.86</v>
      </c>
      <c r="J311">
        <v>0.82</v>
      </c>
    </row>
    <row r="312" spans="1:10" x14ac:dyDescent="0.25">
      <c r="A312" t="s">
        <v>317</v>
      </c>
      <c r="B312">
        <v>125.133</v>
      </c>
      <c r="C312">
        <v>105</v>
      </c>
      <c r="D312">
        <f t="shared" si="10"/>
        <v>13138.965</v>
      </c>
      <c r="E312">
        <v>174.6</v>
      </c>
      <c r="F312">
        <v>1.43</v>
      </c>
      <c r="G312">
        <v>2.94</v>
      </c>
      <c r="H312">
        <v>4.22</v>
      </c>
      <c r="I312">
        <v>33.64</v>
      </c>
      <c r="J312">
        <v>0.21</v>
      </c>
    </row>
    <row r="313" spans="1:10" x14ac:dyDescent="0.25">
      <c r="A313" t="s">
        <v>318</v>
      </c>
      <c r="B313">
        <v>332.62700000000001</v>
      </c>
      <c r="C313">
        <v>426</v>
      </c>
      <c r="D313">
        <f t="shared" si="10"/>
        <v>141699.10200000001</v>
      </c>
      <c r="E313">
        <v>6473.61</v>
      </c>
      <c r="F313">
        <v>347.36</v>
      </c>
      <c r="G313">
        <v>95.41</v>
      </c>
      <c r="H313">
        <v>631.86</v>
      </c>
      <c r="I313">
        <v>6131.04</v>
      </c>
      <c r="J313">
        <v>4.72</v>
      </c>
    </row>
    <row r="314" spans="1:10" x14ac:dyDescent="0.25">
      <c r="A314" t="s">
        <v>319</v>
      </c>
      <c r="B314">
        <v>1413.91</v>
      </c>
      <c r="C314">
        <v>134</v>
      </c>
      <c r="D314">
        <f t="shared" si="10"/>
        <v>189463.94</v>
      </c>
      <c r="E314">
        <v>1764.96</v>
      </c>
      <c r="F314">
        <v>235.29</v>
      </c>
      <c r="G314">
        <v>245.87</v>
      </c>
      <c r="H314">
        <v>653.24</v>
      </c>
      <c r="I314">
        <v>2453.2600000000002</v>
      </c>
      <c r="J314">
        <v>11.5</v>
      </c>
    </row>
    <row r="315" spans="1:10" x14ac:dyDescent="0.25">
      <c r="A315" t="s">
        <v>320</v>
      </c>
      <c r="B315">
        <v>147.01400000000001</v>
      </c>
      <c r="C315">
        <v>370</v>
      </c>
      <c r="D315">
        <f t="shared" si="10"/>
        <v>54395.18</v>
      </c>
      <c r="E315">
        <v>4968.6400000000003</v>
      </c>
      <c r="F315">
        <v>23.21</v>
      </c>
      <c r="G315">
        <v>19</v>
      </c>
      <c r="H315">
        <v>26.56</v>
      </c>
      <c r="I315">
        <v>2192.29</v>
      </c>
      <c r="J315">
        <v>0.87</v>
      </c>
    </row>
    <row r="316" spans="1:10" x14ac:dyDescent="0.25">
      <c r="A316" t="s">
        <v>321</v>
      </c>
      <c r="B316">
        <v>251.447</v>
      </c>
      <c r="C316">
        <v>358</v>
      </c>
      <c r="D316">
        <f t="shared" si="10"/>
        <v>90018.025999999998</v>
      </c>
      <c r="E316">
        <v>898.44</v>
      </c>
      <c r="F316">
        <v>130.59</v>
      </c>
      <c r="G316">
        <v>53.25</v>
      </c>
      <c r="H316">
        <v>440.17</v>
      </c>
      <c r="I316">
        <v>1258.95</v>
      </c>
      <c r="J316">
        <v>3.47</v>
      </c>
    </row>
    <row r="317" spans="1:10" x14ac:dyDescent="0.25">
      <c r="A317" t="s">
        <v>322</v>
      </c>
      <c r="B317">
        <v>355.553</v>
      </c>
      <c r="C317">
        <v>1047</v>
      </c>
      <c r="D317">
        <f t="shared" si="10"/>
        <v>372263.99099999998</v>
      </c>
      <c r="E317">
        <v>11867.31</v>
      </c>
      <c r="F317">
        <v>94.12</v>
      </c>
      <c r="G317">
        <v>2606.5300000000002</v>
      </c>
      <c r="H317">
        <v>5095.0200000000004</v>
      </c>
      <c r="I317" s="1">
        <v>323877.87</v>
      </c>
      <c r="J317">
        <v>27.01</v>
      </c>
    </row>
    <row r="318" spans="1:10" x14ac:dyDescent="0.25">
      <c r="A318" t="s">
        <v>323</v>
      </c>
      <c r="B318">
        <v>375.77100000000002</v>
      </c>
      <c r="C318">
        <v>144</v>
      </c>
      <c r="D318">
        <f t="shared" si="10"/>
        <v>54111.024000000005</v>
      </c>
      <c r="E318">
        <v>6483.19</v>
      </c>
      <c r="F318">
        <v>11.4</v>
      </c>
      <c r="G318">
        <v>7.21</v>
      </c>
      <c r="H318">
        <v>16.850000000000001</v>
      </c>
      <c r="I318">
        <v>244.61</v>
      </c>
      <c r="J318">
        <v>0.56000000000000005</v>
      </c>
    </row>
    <row r="319" spans="1:10" x14ac:dyDescent="0.25">
      <c r="A319" t="s">
        <v>324</v>
      </c>
      <c r="B319">
        <v>603.79</v>
      </c>
      <c r="C319">
        <v>62</v>
      </c>
      <c r="D319">
        <f t="shared" si="10"/>
        <v>37434.979999999996</v>
      </c>
      <c r="E319">
        <v>701.05</v>
      </c>
      <c r="F319">
        <v>30.12</v>
      </c>
      <c r="G319">
        <v>43.86</v>
      </c>
      <c r="H319">
        <v>68.83</v>
      </c>
      <c r="I319">
        <v>100.48</v>
      </c>
      <c r="J319">
        <v>1.31</v>
      </c>
    </row>
    <row r="320" spans="1:10" x14ac:dyDescent="0.25">
      <c r="A320" t="s">
        <v>325</v>
      </c>
      <c r="B320">
        <v>507.58100000000002</v>
      </c>
      <c r="C320">
        <v>62</v>
      </c>
      <c r="D320">
        <f t="shared" si="10"/>
        <v>31470.022000000001</v>
      </c>
      <c r="E320">
        <v>228.58</v>
      </c>
      <c r="F320">
        <v>142.77000000000001</v>
      </c>
      <c r="G320">
        <v>60.45</v>
      </c>
      <c r="H320">
        <v>96.66</v>
      </c>
      <c r="I320">
        <v>117.86</v>
      </c>
      <c r="J320">
        <v>0.89</v>
      </c>
    </row>
    <row r="321" spans="1:10" x14ac:dyDescent="0.25">
      <c r="A321" t="s">
        <v>326</v>
      </c>
      <c r="B321">
        <v>284.97800000000001</v>
      </c>
      <c r="C321">
        <v>416</v>
      </c>
      <c r="D321">
        <f t="shared" si="10"/>
        <v>118550.848</v>
      </c>
      <c r="E321">
        <v>1668.19</v>
      </c>
      <c r="F321">
        <v>111.44</v>
      </c>
      <c r="G321">
        <v>30.3</v>
      </c>
      <c r="H321">
        <v>164.59</v>
      </c>
      <c r="I321">
        <v>6553.56</v>
      </c>
      <c r="J321">
        <v>2.87</v>
      </c>
    </row>
    <row r="322" spans="1:10" x14ac:dyDescent="0.25">
      <c r="A322" t="s">
        <v>327</v>
      </c>
      <c r="B322">
        <v>488.93099999999998</v>
      </c>
      <c r="C322">
        <v>58</v>
      </c>
      <c r="D322">
        <f t="shared" si="10"/>
        <v>28357.998</v>
      </c>
      <c r="E322">
        <v>563.66</v>
      </c>
      <c r="F322">
        <v>103.89</v>
      </c>
      <c r="G322">
        <v>19.03</v>
      </c>
      <c r="H322">
        <v>45.48</v>
      </c>
      <c r="I322">
        <v>91.55</v>
      </c>
      <c r="J322">
        <v>0.64</v>
      </c>
    </row>
    <row r="323" spans="1:10" x14ac:dyDescent="0.25">
      <c r="A323" t="s">
        <v>328</v>
      </c>
      <c r="B323">
        <v>197.642</v>
      </c>
      <c r="C323">
        <v>293</v>
      </c>
      <c r="D323">
        <f t="shared" ref="D323:D386" si="11">B323*C323</f>
        <v>57909.106</v>
      </c>
      <c r="E323">
        <v>3952.33</v>
      </c>
      <c r="F323">
        <v>85.54</v>
      </c>
      <c r="G323">
        <v>15.17</v>
      </c>
      <c r="H323">
        <v>264.85000000000002</v>
      </c>
      <c r="I323">
        <v>691.12</v>
      </c>
      <c r="J323">
        <v>1.0900000000000001</v>
      </c>
    </row>
    <row r="324" spans="1:10" x14ac:dyDescent="0.25">
      <c r="A324" t="s">
        <v>329</v>
      </c>
      <c r="B324">
        <v>548.298</v>
      </c>
      <c r="C324">
        <v>114</v>
      </c>
      <c r="D324">
        <f t="shared" si="11"/>
        <v>62505.972000000002</v>
      </c>
      <c r="E324">
        <v>5045.8900000000003</v>
      </c>
      <c r="F324">
        <v>69.209999999999994</v>
      </c>
      <c r="G324">
        <v>41.76</v>
      </c>
      <c r="H324">
        <v>113.44</v>
      </c>
      <c r="I324">
        <v>263.58</v>
      </c>
      <c r="J324">
        <v>2.06</v>
      </c>
    </row>
    <row r="325" spans="1:10" x14ac:dyDescent="0.25">
      <c r="A325" t="s">
        <v>330</v>
      </c>
      <c r="B325">
        <v>184.684</v>
      </c>
      <c r="C325">
        <v>196</v>
      </c>
      <c r="D325">
        <f t="shared" si="11"/>
        <v>36198.063999999998</v>
      </c>
      <c r="E325">
        <v>2830.71</v>
      </c>
      <c r="F325">
        <v>23.29</v>
      </c>
      <c r="G325">
        <v>18.68</v>
      </c>
      <c r="H325">
        <v>40.49</v>
      </c>
      <c r="I325">
        <v>182.23</v>
      </c>
      <c r="J325">
        <v>0.53</v>
      </c>
    </row>
    <row r="326" spans="1:10" x14ac:dyDescent="0.25">
      <c r="A326" t="s">
        <v>331</v>
      </c>
      <c r="B326">
        <v>220.042</v>
      </c>
      <c r="C326">
        <v>71</v>
      </c>
      <c r="D326">
        <f t="shared" si="11"/>
        <v>15622.982</v>
      </c>
      <c r="E326">
        <v>651.92999999999995</v>
      </c>
      <c r="F326">
        <v>16.079999999999998</v>
      </c>
      <c r="G326">
        <v>4.79</v>
      </c>
      <c r="H326">
        <v>9.75</v>
      </c>
      <c r="I326">
        <v>28.32</v>
      </c>
      <c r="J326">
        <v>0.32</v>
      </c>
    </row>
    <row r="327" spans="1:10" x14ac:dyDescent="0.25">
      <c r="A327" t="s">
        <v>332</v>
      </c>
      <c r="B327">
        <v>218.60599999999999</v>
      </c>
      <c r="C327">
        <v>142</v>
      </c>
      <c r="D327">
        <f t="shared" si="11"/>
        <v>31042.052</v>
      </c>
      <c r="E327">
        <v>507.95</v>
      </c>
      <c r="F327">
        <v>4.3499999999999996</v>
      </c>
      <c r="G327">
        <v>8.64</v>
      </c>
      <c r="H327">
        <v>10.85</v>
      </c>
      <c r="I327">
        <v>104.52</v>
      </c>
      <c r="J327">
        <v>0.26</v>
      </c>
    </row>
    <row r="328" spans="1:10" x14ac:dyDescent="0.25">
      <c r="A328" t="s">
        <v>333</v>
      </c>
      <c r="B328">
        <v>334.23500000000001</v>
      </c>
      <c r="C328">
        <v>85</v>
      </c>
      <c r="D328">
        <f t="shared" si="11"/>
        <v>28409.975000000002</v>
      </c>
      <c r="E328">
        <v>384.74</v>
      </c>
      <c r="F328">
        <v>85.16</v>
      </c>
      <c r="G328">
        <v>38.869999999999997</v>
      </c>
      <c r="H328">
        <v>16.29</v>
      </c>
      <c r="I328">
        <v>103.92</v>
      </c>
      <c r="J328">
        <v>0.53</v>
      </c>
    </row>
    <row r="329" spans="1:10" x14ac:dyDescent="0.25">
      <c r="A329" t="s">
        <v>334</v>
      </c>
      <c r="B329">
        <v>321.14999999999998</v>
      </c>
      <c r="C329">
        <v>80</v>
      </c>
      <c r="D329">
        <f t="shared" si="11"/>
        <v>25692</v>
      </c>
      <c r="E329">
        <v>2174.83</v>
      </c>
      <c r="F329">
        <v>30.37</v>
      </c>
      <c r="G329">
        <v>10.73</v>
      </c>
      <c r="H329">
        <v>12.36</v>
      </c>
      <c r="I329">
        <v>68.989999999999995</v>
      </c>
      <c r="J329">
        <v>0.28000000000000003</v>
      </c>
    </row>
    <row r="330" spans="1:10" x14ac:dyDescent="0.25">
      <c r="A330" t="s">
        <v>335</v>
      </c>
      <c r="B330">
        <v>241.02600000000001</v>
      </c>
      <c r="C330">
        <v>266</v>
      </c>
      <c r="D330">
        <f t="shared" si="11"/>
        <v>64112.916000000005</v>
      </c>
      <c r="E330">
        <v>1400.53</v>
      </c>
      <c r="F330">
        <v>41.27</v>
      </c>
      <c r="G330">
        <v>18.649999999999999</v>
      </c>
      <c r="H330">
        <v>92.11</v>
      </c>
      <c r="I330">
        <v>1185.0899999999999</v>
      </c>
      <c r="J330">
        <v>0.97</v>
      </c>
    </row>
    <row r="331" spans="1:10" x14ac:dyDescent="0.25">
      <c r="A331" t="s">
        <v>336</v>
      </c>
      <c r="B331">
        <v>359.59699999999998</v>
      </c>
      <c r="C331">
        <v>67</v>
      </c>
      <c r="D331">
        <f t="shared" si="11"/>
        <v>24092.999</v>
      </c>
      <c r="E331">
        <v>2433.64</v>
      </c>
      <c r="F331">
        <v>21.66</v>
      </c>
      <c r="G331">
        <v>12.31</v>
      </c>
      <c r="H331">
        <v>6.28</v>
      </c>
      <c r="I331">
        <v>63.37</v>
      </c>
      <c r="J331">
        <v>0.25</v>
      </c>
    </row>
    <row r="332" spans="1:10" x14ac:dyDescent="0.25">
      <c r="A332" t="s">
        <v>337</v>
      </c>
      <c r="B332">
        <v>122.163</v>
      </c>
      <c r="C332">
        <v>98</v>
      </c>
      <c r="D332">
        <f t="shared" si="11"/>
        <v>11971.974</v>
      </c>
      <c r="E332">
        <v>372.5</v>
      </c>
      <c r="F332">
        <v>4.3</v>
      </c>
      <c r="G332">
        <v>3.62</v>
      </c>
      <c r="H332">
        <v>2.42</v>
      </c>
      <c r="I332">
        <v>20.37</v>
      </c>
      <c r="J332">
        <v>0.09</v>
      </c>
    </row>
    <row r="333" spans="1:10" x14ac:dyDescent="0.25">
      <c r="A333" t="s">
        <v>338</v>
      </c>
      <c r="B333">
        <v>713.5</v>
      </c>
      <c r="C333">
        <v>68</v>
      </c>
      <c r="D333">
        <f t="shared" si="11"/>
        <v>48518</v>
      </c>
      <c r="E333">
        <v>14846.35</v>
      </c>
      <c r="F333">
        <v>138.88999999999999</v>
      </c>
      <c r="G333">
        <v>26.51</v>
      </c>
      <c r="H333">
        <v>67.62</v>
      </c>
      <c r="I333">
        <v>178.16</v>
      </c>
      <c r="J333">
        <v>1.28</v>
      </c>
    </row>
    <row r="334" spans="1:10" x14ac:dyDescent="0.25">
      <c r="A334" t="s">
        <v>339</v>
      </c>
      <c r="B334">
        <v>234.1</v>
      </c>
      <c r="C334">
        <v>50</v>
      </c>
      <c r="D334">
        <f t="shared" si="11"/>
        <v>11705</v>
      </c>
      <c r="E334">
        <v>219.76</v>
      </c>
      <c r="F334">
        <v>11.3</v>
      </c>
      <c r="G334">
        <v>7.44</v>
      </c>
      <c r="H334">
        <v>3.24</v>
      </c>
      <c r="I334">
        <v>12.48</v>
      </c>
      <c r="J334">
        <v>0.17</v>
      </c>
    </row>
    <row r="335" spans="1:10" x14ac:dyDescent="0.25">
      <c r="A335" t="s">
        <v>340</v>
      </c>
      <c r="B335">
        <v>276.72800000000001</v>
      </c>
      <c r="C335">
        <v>103</v>
      </c>
      <c r="D335">
        <f t="shared" si="11"/>
        <v>28502.984</v>
      </c>
      <c r="E335">
        <v>339.5</v>
      </c>
      <c r="F335">
        <v>8.83</v>
      </c>
      <c r="G335">
        <v>13.25</v>
      </c>
      <c r="H335">
        <v>16.2</v>
      </c>
      <c r="I335">
        <v>59.22</v>
      </c>
      <c r="J335">
        <v>0.35</v>
      </c>
    </row>
    <row r="336" spans="1:10" x14ac:dyDescent="0.25">
      <c r="A336" t="s">
        <v>341</v>
      </c>
      <c r="B336">
        <v>495.58800000000002</v>
      </c>
      <c r="C336">
        <v>398</v>
      </c>
      <c r="D336">
        <f t="shared" si="11"/>
        <v>197244.024</v>
      </c>
      <c r="E336">
        <v>2636.68</v>
      </c>
      <c r="F336">
        <v>567.5</v>
      </c>
      <c r="G336">
        <v>376.93</v>
      </c>
      <c r="H336">
        <v>2007.64</v>
      </c>
      <c r="I336">
        <v>7321.28</v>
      </c>
      <c r="J336">
        <v>11.26</v>
      </c>
    </row>
    <row r="337" spans="1:10" x14ac:dyDescent="0.25">
      <c r="A337" t="s">
        <v>342</v>
      </c>
      <c r="B337">
        <v>472.77</v>
      </c>
      <c r="C337">
        <v>61</v>
      </c>
      <c r="D337">
        <f t="shared" si="11"/>
        <v>28838.969999999998</v>
      </c>
      <c r="E337">
        <v>7720.74</v>
      </c>
      <c r="F337">
        <v>45.66</v>
      </c>
      <c r="G337">
        <v>5.4</v>
      </c>
      <c r="H337">
        <v>12.64</v>
      </c>
      <c r="I337">
        <v>80.42</v>
      </c>
      <c r="J337">
        <v>0.37</v>
      </c>
    </row>
    <row r="338" spans="1:10" x14ac:dyDescent="0.25">
      <c r="A338" t="s">
        <v>343</v>
      </c>
      <c r="B338">
        <v>314.32</v>
      </c>
      <c r="C338">
        <v>100</v>
      </c>
      <c r="D338">
        <f t="shared" si="11"/>
        <v>31432</v>
      </c>
      <c r="E338">
        <v>1094.71</v>
      </c>
      <c r="F338">
        <v>17.36</v>
      </c>
      <c r="G338">
        <v>13.59</v>
      </c>
      <c r="H338">
        <v>31.75</v>
      </c>
      <c r="I338">
        <v>138.47</v>
      </c>
      <c r="J338">
        <v>0.73</v>
      </c>
    </row>
    <row r="339" spans="1:10" x14ac:dyDescent="0.25">
      <c r="A339" t="s">
        <v>344</v>
      </c>
      <c r="B339">
        <v>130.822</v>
      </c>
      <c r="C339">
        <v>73</v>
      </c>
      <c r="D339">
        <f t="shared" si="11"/>
        <v>9550.0059999999994</v>
      </c>
      <c r="E339">
        <v>286.20999999999998</v>
      </c>
      <c r="F339">
        <v>3.96</v>
      </c>
      <c r="G339">
        <v>1.42</v>
      </c>
      <c r="H339">
        <v>1.41</v>
      </c>
      <c r="I339">
        <v>15.14</v>
      </c>
      <c r="J339">
        <v>0.05</v>
      </c>
    </row>
    <row r="340" spans="1:10" x14ac:dyDescent="0.25">
      <c r="A340" t="s">
        <v>345</v>
      </c>
      <c r="B340">
        <v>648.32600000000002</v>
      </c>
      <c r="C340">
        <v>138</v>
      </c>
      <c r="D340">
        <f t="shared" si="11"/>
        <v>89468.987999999998</v>
      </c>
      <c r="E340">
        <v>234.09</v>
      </c>
      <c r="F340">
        <v>199.26</v>
      </c>
      <c r="G340">
        <v>86.91</v>
      </c>
      <c r="H340">
        <v>522.33000000000004</v>
      </c>
      <c r="I340">
        <v>668.1</v>
      </c>
      <c r="J340">
        <v>7.12</v>
      </c>
    </row>
    <row r="341" spans="1:10" x14ac:dyDescent="0.25">
      <c r="A341" t="s">
        <v>346</v>
      </c>
      <c r="B341">
        <v>1730.88</v>
      </c>
      <c r="C341">
        <v>56</v>
      </c>
      <c r="D341">
        <f t="shared" si="11"/>
        <v>96929.279999999999</v>
      </c>
      <c r="E341">
        <v>65474.04</v>
      </c>
      <c r="F341">
        <v>126.39</v>
      </c>
      <c r="G341">
        <v>272.06</v>
      </c>
      <c r="H341">
        <v>95.47</v>
      </c>
      <c r="I341">
        <v>715.95</v>
      </c>
      <c r="J341">
        <v>5.74</v>
      </c>
    </row>
    <row r="342" spans="1:10" x14ac:dyDescent="0.25">
      <c r="A342" t="s">
        <v>347</v>
      </c>
      <c r="B342">
        <v>196.399</v>
      </c>
      <c r="C342">
        <v>193</v>
      </c>
      <c r="D342">
        <f t="shared" si="11"/>
        <v>37905.006999999998</v>
      </c>
      <c r="E342">
        <v>564.47</v>
      </c>
      <c r="F342">
        <v>19.170000000000002</v>
      </c>
      <c r="G342">
        <v>5.01</v>
      </c>
      <c r="H342">
        <v>22.35</v>
      </c>
      <c r="I342">
        <v>233.46</v>
      </c>
      <c r="J342">
        <v>0.54</v>
      </c>
    </row>
    <row r="343" spans="1:10" x14ac:dyDescent="0.25">
      <c r="A343" t="s">
        <v>348</v>
      </c>
      <c r="B343">
        <v>155.13300000000001</v>
      </c>
      <c r="C343">
        <v>195</v>
      </c>
      <c r="D343">
        <f t="shared" si="11"/>
        <v>30250.935000000001</v>
      </c>
      <c r="E343">
        <v>431</v>
      </c>
      <c r="F343">
        <v>3.9</v>
      </c>
      <c r="G343">
        <v>3.08</v>
      </c>
      <c r="H343">
        <v>5.03</v>
      </c>
      <c r="I343">
        <v>136.03</v>
      </c>
      <c r="J343">
        <v>0.23</v>
      </c>
    </row>
    <row r="344" spans="1:10" x14ac:dyDescent="0.25">
      <c r="A344" t="s">
        <v>349</v>
      </c>
      <c r="B344">
        <v>489.19400000000002</v>
      </c>
      <c r="C344">
        <v>103</v>
      </c>
      <c r="D344">
        <f t="shared" si="11"/>
        <v>50386.982000000004</v>
      </c>
      <c r="E344">
        <v>190.87</v>
      </c>
      <c r="F344">
        <v>71.099999999999994</v>
      </c>
      <c r="G344">
        <v>118.8</v>
      </c>
      <c r="H344">
        <v>76</v>
      </c>
      <c r="I344">
        <v>279.67</v>
      </c>
      <c r="J344">
        <v>1.51</v>
      </c>
    </row>
    <row r="345" spans="1:10" x14ac:dyDescent="0.25">
      <c r="A345" t="s">
        <v>350</v>
      </c>
      <c r="B345">
        <v>356.18299999999999</v>
      </c>
      <c r="C345">
        <v>142</v>
      </c>
      <c r="D345">
        <f t="shared" si="11"/>
        <v>50577.985999999997</v>
      </c>
      <c r="E345">
        <v>2553.5700000000002</v>
      </c>
      <c r="F345">
        <v>17.54</v>
      </c>
      <c r="G345">
        <v>7.74</v>
      </c>
      <c r="H345">
        <v>22.41</v>
      </c>
      <c r="I345">
        <v>190.38</v>
      </c>
      <c r="J345">
        <v>0.66</v>
      </c>
    </row>
    <row r="346" spans="1:10" x14ac:dyDescent="0.25">
      <c r="A346" t="s">
        <v>351</v>
      </c>
      <c r="B346">
        <v>257.39299999999997</v>
      </c>
      <c r="C346">
        <v>61</v>
      </c>
      <c r="D346">
        <f t="shared" si="11"/>
        <v>15700.972999999998</v>
      </c>
      <c r="E346">
        <v>1303.8499999999999</v>
      </c>
      <c r="F346">
        <v>16.309999999999999</v>
      </c>
      <c r="G346">
        <v>6.35</v>
      </c>
      <c r="H346">
        <v>3.84</v>
      </c>
      <c r="I346">
        <v>32.909999999999997</v>
      </c>
      <c r="J346">
        <v>0.31</v>
      </c>
    </row>
    <row r="347" spans="1:10" x14ac:dyDescent="0.25">
      <c r="A347" t="s">
        <v>352</v>
      </c>
      <c r="B347">
        <v>238.976</v>
      </c>
      <c r="C347">
        <v>126</v>
      </c>
      <c r="D347">
        <f t="shared" si="11"/>
        <v>30110.975999999999</v>
      </c>
      <c r="E347">
        <v>602.46</v>
      </c>
      <c r="F347">
        <v>6.91</v>
      </c>
      <c r="G347">
        <v>4.68</v>
      </c>
      <c r="H347">
        <v>8.1199999999999992</v>
      </c>
      <c r="I347">
        <v>73.78</v>
      </c>
      <c r="J347">
        <v>0.3</v>
      </c>
    </row>
    <row r="348" spans="1:10" x14ac:dyDescent="0.25">
      <c r="A348" t="s">
        <v>353</v>
      </c>
      <c r="B348">
        <v>93.347099999999998</v>
      </c>
      <c r="C348">
        <v>121</v>
      </c>
      <c r="D348">
        <f t="shared" si="11"/>
        <v>11294.999099999999</v>
      </c>
      <c r="E348">
        <v>212.88</v>
      </c>
      <c r="F348">
        <v>1.57</v>
      </c>
      <c r="G348">
        <v>3.72</v>
      </c>
      <c r="H348">
        <v>2.1</v>
      </c>
      <c r="I348">
        <v>36.729999999999997</v>
      </c>
      <c r="J348">
        <v>0.09</v>
      </c>
    </row>
    <row r="349" spans="1:10" x14ac:dyDescent="0.25">
      <c r="A349" t="s">
        <v>354</v>
      </c>
      <c r="B349">
        <v>221.667</v>
      </c>
      <c r="C349">
        <v>51</v>
      </c>
      <c r="D349">
        <f t="shared" si="11"/>
        <v>11305.017</v>
      </c>
      <c r="E349">
        <v>837.26</v>
      </c>
      <c r="F349">
        <v>5.28</v>
      </c>
      <c r="G349">
        <v>1.74</v>
      </c>
      <c r="H349">
        <v>1.17</v>
      </c>
      <c r="I349">
        <v>15.4</v>
      </c>
      <c r="J349">
        <v>0.08</v>
      </c>
    </row>
    <row r="350" spans="1:10" x14ac:dyDescent="0.25">
      <c r="A350" t="s">
        <v>355</v>
      </c>
      <c r="B350">
        <v>187.983</v>
      </c>
      <c r="C350">
        <v>59</v>
      </c>
      <c r="D350">
        <f t="shared" si="11"/>
        <v>11090.996999999999</v>
      </c>
      <c r="E350">
        <v>736.39</v>
      </c>
      <c r="F350">
        <v>6.42</v>
      </c>
      <c r="G350">
        <v>4.46</v>
      </c>
      <c r="H350">
        <v>3.34</v>
      </c>
      <c r="I350">
        <v>17.46</v>
      </c>
      <c r="J350">
        <v>0.09</v>
      </c>
    </row>
    <row r="351" spans="1:10" x14ac:dyDescent="0.25">
      <c r="A351" t="s">
        <v>356</v>
      </c>
      <c r="B351">
        <v>365.07299999999998</v>
      </c>
      <c r="C351">
        <v>55</v>
      </c>
      <c r="D351">
        <f t="shared" si="11"/>
        <v>20079.014999999999</v>
      </c>
      <c r="E351">
        <v>448.46</v>
      </c>
      <c r="F351">
        <v>22.56</v>
      </c>
      <c r="G351">
        <v>12.67</v>
      </c>
      <c r="H351">
        <v>8.58</v>
      </c>
      <c r="I351">
        <v>32.14</v>
      </c>
      <c r="J351">
        <v>0.32</v>
      </c>
    </row>
    <row r="352" spans="1:10" x14ac:dyDescent="0.25">
      <c r="A352" t="s">
        <v>357</v>
      </c>
      <c r="B352">
        <v>164.93199999999999</v>
      </c>
      <c r="C352">
        <v>73</v>
      </c>
      <c r="D352">
        <f t="shared" si="11"/>
        <v>12040.035999999998</v>
      </c>
      <c r="E352">
        <v>501.65</v>
      </c>
      <c r="F352">
        <v>7.48</v>
      </c>
      <c r="G352">
        <v>5.31</v>
      </c>
      <c r="H352">
        <v>2.94</v>
      </c>
      <c r="I352">
        <v>26.74</v>
      </c>
      <c r="J352">
        <v>0.09</v>
      </c>
    </row>
    <row r="353" spans="1:10" x14ac:dyDescent="0.25">
      <c r="A353" t="s">
        <v>358</v>
      </c>
      <c r="B353">
        <v>290.32600000000002</v>
      </c>
      <c r="C353">
        <v>224</v>
      </c>
      <c r="D353">
        <f t="shared" si="11"/>
        <v>65033.024000000005</v>
      </c>
      <c r="E353">
        <v>1619.48</v>
      </c>
      <c r="F353">
        <v>43.09</v>
      </c>
      <c r="G353">
        <v>9.74</v>
      </c>
      <c r="H353">
        <v>60.17</v>
      </c>
      <c r="I353">
        <v>457.85</v>
      </c>
      <c r="J353">
        <v>1.02</v>
      </c>
    </row>
    <row r="354" spans="1:10" x14ac:dyDescent="0.25">
      <c r="A354" t="s">
        <v>359</v>
      </c>
      <c r="B354">
        <v>431.87400000000002</v>
      </c>
      <c r="C354">
        <v>326</v>
      </c>
      <c r="D354">
        <f t="shared" si="11"/>
        <v>140790.924</v>
      </c>
      <c r="E354">
        <v>4374.93</v>
      </c>
      <c r="F354">
        <v>79.16</v>
      </c>
      <c r="G354">
        <v>36.93</v>
      </c>
      <c r="H354">
        <v>433.32</v>
      </c>
      <c r="I354">
        <v>3360.67</v>
      </c>
      <c r="J354">
        <v>2.8</v>
      </c>
    </row>
    <row r="355" spans="1:10" x14ac:dyDescent="0.25">
      <c r="A355" t="s">
        <v>360</v>
      </c>
      <c r="B355">
        <v>99.0672</v>
      </c>
      <c r="C355">
        <v>134</v>
      </c>
      <c r="D355">
        <f t="shared" si="11"/>
        <v>13275.004800000001</v>
      </c>
      <c r="E355">
        <v>219.09</v>
      </c>
      <c r="F355">
        <v>2.1800000000000002</v>
      </c>
      <c r="G355">
        <v>2.2799999999999998</v>
      </c>
      <c r="H355">
        <v>2.94</v>
      </c>
      <c r="I355">
        <v>50.43</v>
      </c>
      <c r="J355">
        <v>0.1</v>
      </c>
    </row>
    <row r="356" spans="1:10" x14ac:dyDescent="0.25">
      <c r="A356" t="s">
        <v>361</v>
      </c>
      <c r="B356">
        <v>1286.1600000000001</v>
      </c>
      <c r="C356">
        <v>108</v>
      </c>
      <c r="D356">
        <f t="shared" si="11"/>
        <v>138905.28</v>
      </c>
      <c r="E356">
        <v>47686.62</v>
      </c>
      <c r="F356">
        <v>85.28</v>
      </c>
      <c r="G356">
        <v>76.37</v>
      </c>
      <c r="H356">
        <v>376.35</v>
      </c>
      <c r="I356">
        <v>1370.57</v>
      </c>
      <c r="J356">
        <v>5.73</v>
      </c>
    </row>
    <row r="357" spans="1:10" x14ac:dyDescent="0.25">
      <c r="A357" t="s">
        <v>362</v>
      </c>
      <c r="B357">
        <v>632.90300000000002</v>
      </c>
      <c r="C357">
        <v>62</v>
      </c>
      <c r="D357">
        <f t="shared" si="11"/>
        <v>39239.986000000004</v>
      </c>
      <c r="E357">
        <v>37143.99</v>
      </c>
      <c r="F357">
        <v>78.73</v>
      </c>
      <c r="G357">
        <v>8.83</v>
      </c>
      <c r="H357">
        <v>28.24</v>
      </c>
      <c r="I357">
        <v>147.56</v>
      </c>
      <c r="J357">
        <v>0.75</v>
      </c>
    </row>
    <row r="358" spans="1:10" x14ac:dyDescent="0.25">
      <c r="A358" t="s">
        <v>363</v>
      </c>
      <c r="B358">
        <v>394.60700000000003</v>
      </c>
      <c r="C358">
        <v>374</v>
      </c>
      <c r="D358">
        <f t="shared" si="11"/>
        <v>147583.01800000001</v>
      </c>
      <c r="E358">
        <v>6854.71</v>
      </c>
      <c r="F358">
        <v>313.51</v>
      </c>
      <c r="G358">
        <v>54.61</v>
      </c>
      <c r="H358">
        <v>415.13</v>
      </c>
      <c r="I358">
        <v>7646.05</v>
      </c>
      <c r="J358">
        <v>3.68</v>
      </c>
    </row>
    <row r="359" spans="1:10" x14ac:dyDescent="0.25">
      <c r="A359" t="s">
        <v>364</v>
      </c>
      <c r="B359">
        <v>395.8</v>
      </c>
      <c r="C359">
        <v>436</v>
      </c>
      <c r="D359">
        <f t="shared" si="11"/>
        <v>172568.80000000002</v>
      </c>
      <c r="E359">
        <v>14144.27</v>
      </c>
      <c r="F359">
        <v>312.51</v>
      </c>
      <c r="G359">
        <v>34.69</v>
      </c>
      <c r="H359">
        <v>990.93</v>
      </c>
      <c r="I359">
        <v>13234.8</v>
      </c>
      <c r="J359">
        <v>4.3899999999999997</v>
      </c>
    </row>
    <row r="360" spans="1:10" x14ac:dyDescent="0.25">
      <c r="A360" t="s">
        <v>365</v>
      </c>
      <c r="B360">
        <v>631.21</v>
      </c>
      <c r="C360">
        <v>100</v>
      </c>
      <c r="D360">
        <f t="shared" si="11"/>
        <v>63121</v>
      </c>
      <c r="E360">
        <v>1608.07</v>
      </c>
      <c r="F360">
        <v>107.61</v>
      </c>
      <c r="G360">
        <v>83.26</v>
      </c>
      <c r="H360">
        <v>345.34</v>
      </c>
      <c r="I360">
        <v>385.18</v>
      </c>
      <c r="J360">
        <v>2.71</v>
      </c>
    </row>
    <row r="361" spans="1:10" x14ac:dyDescent="0.25">
      <c r="A361" t="s">
        <v>366</v>
      </c>
      <c r="B361">
        <v>822.73299999999995</v>
      </c>
      <c r="C361">
        <v>75</v>
      </c>
      <c r="D361">
        <f t="shared" si="11"/>
        <v>61704.974999999999</v>
      </c>
      <c r="E361">
        <v>5766.25</v>
      </c>
      <c r="F361">
        <v>17.95</v>
      </c>
      <c r="G361">
        <v>22.56</v>
      </c>
      <c r="H361">
        <v>108.25</v>
      </c>
      <c r="I361">
        <v>217.59</v>
      </c>
      <c r="J361">
        <v>1.5</v>
      </c>
    </row>
    <row r="362" spans="1:10" x14ac:dyDescent="0.25">
      <c r="A362" t="s">
        <v>367</v>
      </c>
      <c r="B362">
        <v>274.69900000000001</v>
      </c>
      <c r="C362">
        <v>103</v>
      </c>
      <c r="D362">
        <f t="shared" si="11"/>
        <v>28293.997000000003</v>
      </c>
      <c r="E362">
        <v>858.22</v>
      </c>
      <c r="F362">
        <v>10.51</v>
      </c>
      <c r="G362">
        <v>10.08</v>
      </c>
      <c r="H362">
        <v>17.850000000000001</v>
      </c>
      <c r="I362">
        <v>55.11</v>
      </c>
      <c r="J362">
        <v>0.44</v>
      </c>
    </row>
    <row r="363" spans="1:10" x14ac:dyDescent="0.25">
      <c r="A363" t="s">
        <v>368</v>
      </c>
      <c r="B363">
        <v>748.2</v>
      </c>
      <c r="C363">
        <v>70</v>
      </c>
      <c r="D363">
        <f t="shared" si="11"/>
        <v>52374</v>
      </c>
      <c r="E363">
        <v>20673.77</v>
      </c>
      <c r="F363">
        <v>177.79</v>
      </c>
      <c r="G363">
        <v>33.119999999999997</v>
      </c>
      <c r="H363">
        <v>156.72999999999999</v>
      </c>
      <c r="I363">
        <v>201.65</v>
      </c>
      <c r="J363">
        <v>1.42</v>
      </c>
    </row>
    <row r="364" spans="1:10" x14ac:dyDescent="0.25">
      <c r="A364" t="s">
        <v>369</v>
      </c>
      <c r="B364">
        <v>215.40799999999999</v>
      </c>
      <c r="C364">
        <v>76</v>
      </c>
      <c r="D364">
        <f t="shared" si="11"/>
        <v>16371.008</v>
      </c>
      <c r="E364">
        <v>361.7</v>
      </c>
      <c r="F364">
        <v>21.95</v>
      </c>
      <c r="G364">
        <v>3.85</v>
      </c>
      <c r="H364">
        <v>9.5500000000000007</v>
      </c>
      <c r="I364">
        <v>51.75</v>
      </c>
      <c r="J364">
        <v>0.35</v>
      </c>
    </row>
    <row r="365" spans="1:10" x14ac:dyDescent="0.25">
      <c r="A365" t="s">
        <v>370</v>
      </c>
      <c r="B365">
        <v>210.309</v>
      </c>
      <c r="C365">
        <v>136</v>
      </c>
      <c r="D365">
        <f t="shared" si="11"/>
        <v>28602.024000000001</v>
      </c>
      <c r="E365">
        <v>462.4</v>
      </c>
      <c r="F365">
        <v>3.78</v>
      </c>
      <c r="G365">
        <v>2.8</v>
      </c>
      <c r="H365">
        <v>5.99</v>
      </c>
      <c r="I365">
        <v>83.51</v>
      </c>
      <c r="J365">
        <v>0.19</v>
      </c>
    </row>
    <row r="366" spans="1:10" x14ac:dyDescent="0.25">
      <c r="A366" t="s">
        <v>371</v>
      </c>
      <c r="B366">
        <v>396.00799999999998</v>
      </c>
      <c r="C366">
        <v>238</v>
      </c>
      <c r="D366">
        <f t="shared" si="11"/>
        <v>94249.903999999995</v>
      </c>
      <c r="E366">
        <v>2729.3</v>
      </c>
      <c r="F366">
        <v>34.67</v>
      </c>
      <c r="G366">
        <v>21.3</v>
      </c>
      <c r="H366">
        <v>41.81</v>
      </c>
      <c r="I366">
        <v>1314.19</v>
      </c>
      <c r="J366">
        <v>2.46</v>
      </c>
    </row>
    <row r="367" spans="1:10" x14ac:dyDescent="0.25">
      <c r="A367" t="s">
        <v>372</v>
      </c>
      <c r="B367">
        <v>77.349999999999994</v>
      </c>
      <c r="C367">
        <v>60</v>
      </c>
      <c r="D367">
        <f t="shared" si="11"/>
        <v>4641</v>
      </c>
      <c r="E367">
        <v>99.21</v>
      </c>
      <c r="F367">
        <v>2.83</v>
      </c>
      <c r="G367">
        <v>1.02</v>
      </c>
      <c r="H367">
        <v>0.95</v>
      </c>
      <c r="I367">
        <v>8.26</v>
      </c>
      <c r="J367">
        <v>0.03</v>
      </c>
    </row>
    <row r="368" spans="1:10" x14ac:dyDescent="0.25">
      <c r="A368" t="s">
        <v>373</v>
      </c>
      <c r="B368">
        <v>696.78599999999994</v>
      </c>
      <c r="C368">
        <v>70</v>
      </c>
      <c r="D368">
        <f t="shared" si="11"/>
        <v>48775.02</v>
      </c>
      <c r="E368">
        <v>3478.85</v>
      </c>
      <c r="F368">
        <v>277.5</v>
      </c>
      <c r="G368">
        <v>92.06</v>
      </c>
      <c r="H368">
        <v>43.48</v>
      </c>
      <c r="I368">
        <v>296.58</v>
      </c>
      <c r="J368">
        <v>1.45</v>
      </c>
    </row>
    <row r="369" spans="1:10" x14ac:dyDescent="0.25">
      <c r="A369" t="s">
        <v>374</v>
      </c>
      <c r="B369">
        <v>419.916</v>
      </c>
      <c r="C369">
        <v>95</v>
      </c>
      <c r="D369">
        <f t="shared" si="11"/>
        <v>39892.019999999997</v>
      </c>
      <c r="E369">
        <v>151.38999999999999</v>
      </c>
      <c r="F369">
        <v>39.4</v>
      </c>
      <c r="G369">
        <v>44.97</v>
      </c>
      <c r="H369">
        <v>61.39</v>
      </c>
      <c r="I369">
        <v>139.63</v>
      </c>
      <c r="J369">
        <v>1.24</v>
      </c>
    </row>
    <row r="370" spans="1:10" x14ac:dyDescent="0.25">
      <c r="A370" t="s">
        <v>375</v>
      </c>
      <c r="B370">
        <v>1889.03</v>
      </c>
      <c r="C370">
        <v>74</v>
      </c>
      <c r="D370">
        <f t="shared" si="11"/>
        <v>139788.22</v>
      </c>
      <c r="E370" s="1">
        <v>28987</v>
      </c>
      <c r="F370">
        <v>235.8</v>
      </c>
      <c r="G370">
        <v>286.39</v>
      </c>
      <c r="H370">
        <v>473.52</v>
      </c>
      <c r="I370">
        <v>1243.9100000000001</v>
      </c>
      <c r="J370">
        <v>8.75</v>
      </c>
    </row>
    <row r="371" spans="1:10" x14ac:dyDescent="0.25">
      <c r="A371" t="s">
        <v>376</v>
      </c>
      <c r="B371">
        <v>266.83600000000001</v>
      </c>
      <c r="C371">
        <v>61</v>
      </c>
      <c r="D371">
        <f t="shared" si="11"/>
        <v>16276.996000000001</v>
      </c>
      <c r="E371">
        <v>1228.8599999999999</v>
      </c>
      <c r="F371">
        <v>8.18</v>
      </c>
      <c r="G371">
        <v>2.17</v>
      </c>
      <c r="H371">
        <v>3.13</v>
      </c>
      <c r="I371">
        <v>29.67</v>
      </c>
      <c r="J371">
        <v>0.12</v>
      </c>
    </row>
    <row r="372" spans="1:10" x14ac:dyDescent="0.25">
      <c r="A372" t="s">
        <v>377</v>
      </c>
      <c r="B372">
        <v>1688.43</v>
      </c>
      <c r="C372">
        <v>100</v>
      </c>
      <c r="D372">
        <f t="shared" si="11"/>
        <v>168843</v>
      </c>
      <c r="E372">
        <v>994.37</v>
      </c>
      <c r="F372">
        <v>463.61</v>
      </c>
      <c r="G372">
        <v>892.06</v>
      </c>
      <c r="H372">
        <v>2184.7399999999998</v>
      </c>
      <c r="I372">
        <v>1903.96</v>
      </c>
      <c r="J372">
        <v>18.61</v>
      </c>
    </row>
    <row r="373" spans="1:10" x14ac:dyDescent="0.25">
      <c r="A373" t="s">
        <v>378</v>
      </c>
      <c r="B373">
        <v>163.108</v>
      </c>
      <c r="C373">
        <v>507</v>
      </c>
      <c r="D373">
        <f t="shared" si="11"/>
        <v>82695.756000000008</v>
      </c>
      <c r="E373">
        <v>807.07</v>
      </c>
      <c r="F373">
        <v>1.31</v>
      </c>
      <c r="G373">
        <v>6.24</v>
      </c>
      <c r="H373">
        <v>25.8</v>
      </c>
      <c r="I373">
        <v>11296.48</v>
      </c>
      <c r="J373">
        <v>1.17</v>
      </c>
    </row>
    <row r="374" spans="1:10" x14ac:dyDescent="0.25">
      <c r="A374" t="s">
        <v>379</v>
      </c>
      <c r="B374">
        <v>478.62299999999999</v>
      </c>
      <c r="C374">
        <v>53</v>
      </c>
      <c r="D374">
        <f t="shared" si="11"/>
        <v>25367.019</v>
      </c>
      <c r="E374">
        <v>4925.1499999999996</v>
      </c>
      <c r="F374">
        <v>35.89</v>
      </c>
      <c r="G374">
        <v>12.08</v>
      </c>
      <c r="H374">
        <v>16.27</v>
      </c>
      <c r="I374">
        <v>79.569999999999993</v>
      </c>
      <c r="J374">
        <v>0.34</v>
      </c>
    </row>
    <row r="375" spans="1:10" x14ac:dyDescent="0.25">
      <c r="A375" t="s">
        <v>380</v>
      </c>
      <c r="B375">
        <v>552.69000000000005</v>
      </c>
      <c r="C375">
        <v>58</v>
      </c>
      <c r="D375">
        <f t="shared" si="11"/>
        <v>32056.020000000004</v>
      </c>
      <c r="E375">
        <v>41530.82</v>
      </c>
      <c r="F375">
        <v>21.77</v>
      </c>
      <c r="G375">
        <v>4.9400000000000004</v>
      </c>
      <c r="H375">
        <v>7.57</v>
      </c>
      <c r="I375">
        <v>68.61</v>
      </c>
      <c r="J375">
        <v>0.4</v>
      </c>
    </row>
    <row r="376" spans="1:10" x14ac:dyDescent="0.25">
      <c r="A376" t="s">
        <v>381</v>
      </c>
      <c r="B376">
        <v>768.81100000000004</v>
      </c>
      <c r="C376">
        <v>2169</v>
      </c>
      <c r="D376">
        <f t="shared" si="11"/>
        <v>1667551.0590000001</v>
      </c>
      <c r="E376">
        <v>93357.58</v>
      </c>
      <c r="F376">
        <v>651.09</v>
      </c>
      <c r="G376" s="3">
        <v>141398.03</v>
      </c>
      <c r="H376" s="1">
        <v>151958</v>
      </c>
      <c r="I376" s="1"/>
      <c r="J376">
        <v>245.12</v>
      </c>
    </row>
    <row r="377" spans="1:10" x14ac:dyDescent="0.25">
      <c r="A377" t="s">
        <v>382</v>
      </c>
      <c r="B377">
        <v>297.96600000000001</v>
      </c>
      <c r="C377">
        <v>207</v>
      </c>
      <c r="D377">
        <f t="shared" si="11"/>
        <v>61678.962</v>
      </c>
      <c r="E377">
        <v>2046.4</v>
      </c>
      <c r="F377">
        <v>17.649999999999999</v>
      </c>
      <c r="G377">
        <v>7.96</v>
      </c>
      <c r="H377">
        <v>17.010000000000002</v>
      </c>
      <c r="I377">
        <v>476.83</v>
      </c>
      <c r="J377">
        <v>0.71</v>
      </c>
    </row>
    <row r="378" spans="1:10" x14ac:dyDescent="0.25">
      <c r="A378" t="s">
        <v>383</v>
      </c>
      <c r="B378">
        <v>146.54</v>
      </c>
      <c r="C378">
        <v>328</v>
      </c>
      <c r="D378">
        <f t="shared" si="11"/>
        <v>48065.119999999995</v>
      </c>
      <c r="E378">
        <v>806.83</v>
      </c>
      <c r="F378">
        <v>47.42</v>
      </c>
      <c r="G378">
        <v>13.33</v>
      </c>
      <c r="H378">
        <v>105.7</v>
      </c>
      <c r="I378">
        <v>710.91</v>
      </c>
      <c r="J378">
        <v>1.05</v>
      </c>
    </row>
    <row r="379" spans="1:10" x14ac:dyDescent="0.25">
      <c r="A379" t="s">
        <v>384</v>
      </c>
      <c r="B379">
        <v>155.77500000000001</v>
      </c>
      <c r="C379">
        <v>80</v>
      </c>
      <c r="D379">
        <f t="shared" si="11"/>
        <v>12462</v>
      </c>
      <c r="E379">
        <v>338.95</v>
      </c>
      <c r="F379">
        <v>3.42</v>
      </c>
      <c r="G379">
        <v>1.63</v>
      </c>
      <c r="H379">
        <v>1.38</v>
      </c>
      <c r="I379">
        <v>28.88</v>
      </c>
      <c r="J379">
        <v>7.0000000000000007E-2</v>
      </c>
    </row>
    <row r="380" spans="1:10" x14ac:dyDescent="0.25">
      <c r="A380" t="s">
        <v>385</v>
      </c>
      <c r="B380">
        <v>153.875</v>
      </c>
      <c r="C380">
        <v>56</v>
      </c>
      <c r="D380">
        <f t="shared" si="11"/>
        <v>8617</v>
      </c>
      <c r="E380">
        <v>403.44</v>
      </c>
      <c r="F380">
        <v>1.58</v>
      </c>
      <c r="G380">
        <v>2.2000000000000002</v>
      </c>
      <c r="H380">
        <v>0.91</v>
      </c>
      <c r="I380">
        <v>11.91</v>
      </c>
      <c r="J380">
        <v>0.05</v>
      </c>
    </row>
    <row r="381" spans="1:10" x14ac:dyDescent="0.25">
      <c r="A381" t="s">
        <v>386</v>
      </c>
      <c r="B381">
        <v>240.517</v>
      </c>
      <c r="C381">
        <v>58</v>
      </c>
      <c r="D381">
        <f t="shared" si="11"/>
        <v>13949.985999999999</v>
      </c>
      <c r="E381">
        <v>1141.68</v>
      </c>
      <c r="F381">
        <v>4.43</v>
      </c>
      <c r="G381">
        <v>1.98</v>
      </c>
      <c r="H381">
        <v>1.81</v>
      </c>
      <c r="I381">
        <v>15.65</v>
      </c>
      <c r="J381">
        <v>0.09</v>
      </c>
    </row>
    <row r="382" spans="1:10" x14ac:dyDescent="0.25">
      <c r="A382" t="s">
        <v>387</v>
      </c>
      <c r="B382">
        <v>94.888900000000007</v>
      </c>
      <c r="C382">
        <v>72</v>
      </c>
      <c r="D382">
        <f t="shared" si="11"/>
        <v>6832.0008000000007</v>
      </c>
      <c r="E382">
        <v>221.43</v>
      </c>
      <c r="F382">
        <v>2.34</v>
      </c>
      <c r="G382">
        <v>2.0299999999999998</v>
      </c>
      <c r="H382">
        <v>0.96</v>
      </c>
      <c r="I382">
        <v>8.1199999999999992</v>
      </c>
      <c r="J382">
        <v>0.04</v>
      </c>
    </row>
    <row r="383" spans="1:10" x14ac:dyDescent="0.25">
      <c r="A383" t="s">
        <v>388</v>
      </c>
      <c r="B383">
        <v>150.827</v>
      </c>
      <c r="C383">
        <v>156</v>
      </c>
      <c r="D383">
        <f t="shared" si="11"/>
        <v>23529.011999999999</v>
      </c>
      <c r="E383">
        <v>643.55999999999995</v>
      </c>
      <c r="F383">
        <v>7.49</v>
      </c>
      <c r="G383">
        <v>2.71</v>
      </c>
      <c r="H383">
        <v>10.98</v>
      </c>
      <c r="I383">
        <v>99.54</v>
      </c>
      <c r="J383">
        <v>0.24</v>
      </c>
    </row>
    <row r="384" spans="1:10" x14ac:dyDescent="0.25">
      <c r="A384" t="s">
        <v>389</v>
      </c>
      <c r="B384">
        <v>581.01400000000001</v>
      </c>
      <c r="C384">
        <v>70</v>
      </c>
      <c r="D384">
        <f t="shared" si="11"/>
        <v>40670.980000000003</v>
      </c>
      <c r="E384">
        <v>547.07000000000005</v>
      </c>
      <c r="F384">
        <v>228.11</v>
      </c>
      <c r="G384">
        <v>118.22</v>
      </c>
      <c r="H384">
        <v>124.08</v>
      </c>
      <c r="I384">
        <v>226.02</v>
      </c>
      <c r="J384">
        <v>1.45</v>
      </c>
    </row>
    <row r="385" spans="1:10" x14ac:dyDescent="0.25">
      <c r="A385" t="s">
        <v>390</v>
      </c>
      <c r="B385">
        <v>645.58600000000001</v>
      </c>
      <c r="C385">
        <v>70</v>
      </c>
      <c r="D385">
        <f t="shared" si="11"/>
        <v>45191.020000000004</v>
      </c>
      <c r="E385">
        <v>8406.2999999999993</v>
      </c>
      <c r="F385">
        <v>120.63</v>
      </c>
      <c r="G385">
        <v>98.76</v>
      </c>
      <c r="H385">
        <v>38.85</v>
      </c>
      <c r="I385">
        <v>166.31</v>
      </c>
      <c r="J385">
        <v>1.2</v>
      </c>
    </row>
    <row r="386" spans="1:10" x14ac:dyDescent="0.25">
      <c r="A386" t="s">
        <v>391</v>
      </c>
      <c r="B386">
        <v>1525.84</v>
      </c>
      <c r="C386">
        <v>69</v>
      </c>
      <c r="D386">
        <f t="shared" si="11"/>
        <v>105282.95999999999</v>
      </c>
      <c r="E386">
        <v>53523.61</v>
      </c>
      <c r="F386">
        <v>45.81</v>
      </c>
      <c r="G386">
        <v>66.680000000000007</v>
      </c>
      <c r="H386">
        <v>80.16</v>
      </c>
      <c r="I386">
        <v>645.70000000000005</v>
      </c>
      <c r="J386">
        <v>4.0599999999999996</v>
      </c>
    </row>
    <row r="387" spans="1:10" x14ac:dyDescent="0.25">
      <c r="A387" t="s">
        <v>392</v>
      </c>
      <c r="B387">
        <v>660.37</v>
      </c>
      <c r="C387">
        <v>54</v>
      </c>
      <c r="D387">
        <f t="shared" ref="D387:D409" si="12">B387*C387</f>
        <v>35659.980000000003</v>
      </c>
      <c r="E387">
        <v>31136.73</v>
      </c>
      <c r="F387">
        <v>59.5</v>
      </c>
      <c r="G387">
        <v>8.44</v>
      </c>
      <c r="H387">
        <v>9.4700000000000006</v>
      </c>
      <c r="I387">
        <v>88.18</v>
      </c>
      <c r="J387">
        <v>0.56000000000000005</v>
      </c>
    </row>
    <row r="388" spans="1:10" x14ac:dyDescent="0.25">
      <c r="A388" t="s">
        <v>393</v>
      </c>
      <c r="B388">
        <v>1560.33</v>
      </c>
      <c r="C388">
        <v>73</v>
      </c>
      <c r="D388">
        <f t="shared" si="12"/>
        <v>113904.09</v>
      </c>
      <c r="E388" s="3">
        <v>94991.82</v>
      </c>
      <c r="F388">
        <v>57.04</v>
      </c>
      <c r="G388">
        <v>227.97</v>
      </c>
      <c r="H388">
        <v>178</v>
      </c>
      <c r="I388">
        <v>856.14</v>
      </c>
      <c r="J388">
        <v>5.76</v>
      </c>
    </row>
    <row r="389" spans="1:10" x14ac:dyDescent="0.25">
      <c r="A389" t="s">
        <v>394</v>
      </c>
      <c r="B389">
        <v>431.09</v>
      </c>
      <c r="C389">
        <v>122</v>
      </c>
      <c r="D389">
        <f t="shared" si="12"/>
        <v>52592.979999999996</v>
      </c>
      <c r="E389">
        <v>16844.16</v>
      </c>
      <c r="F389">
        <v>41.65</v>
      </c>
      <c r="G389">
        <v>15</v>
      </c>
      <c r="H389">
        <v>113</v>
      </c>
      <c r="I389">
        <v>206.75</v>
      </c>
      <c r="J389">
        <v>1.48</v>
      </c>
    </row>
    <row r="390" spans="1:10" x14ac:dyDescent="0.25">
      <c r="A390" t="s">
        <v>395</v>
      </c>
      <c r="B390">
        <v>455.21</v>
      </c>
      <c r="C390">
        <v>124</v>
      </c>
      <c r="D390">
        <f t="shared" si="12"/>
        <v>56446.04</v>
      </c>
      <c r="E390">
        <v>4008.3</v>
      </c>
      <c r="F390">
        <v>52.65</v>
      </c>
      <c r="G390">
        <v>22.58</v>
      </c>
      <c r="H390">
        <v>118.88</v>
      </c>
      <c r="I390">
        <v>213.71</v>
      </c>
      <c r="J390">
        <v>1.73</v>
      </c>
    </row>
    <row r="391" spans="1:10" x14ac:dyDescent="0.25">
      <c r="A391" t="s">
        <v>396</v>
      </c>
      <c r="B391">
        <v>405.43099999999998</v>
      </c>
      <c r="C391">
        <v>325</v>
      </c>
      <c r="D391">
        <f t="shared" si="12"/>
        <v>131765.07499999998</v>
      </c>
      <c r="E391">
        <v>2427.31</v>
      </c>
      <c r="F391">
        <v>90.14</v>
      </c>
      <c r="G391">
        <v>22.59</v>
      </c>
      <c r="H391">
        <v>118.32</v>
      </c>
      <c r="I391">
        <v>4660.0200000000004</v>
      </c>
      <c r="J391">
        <v>2.3199999999999998</v>
      </c>
    </row>
    <row r="392" spans="1:10" x14ac:dyDescent="0.25">
      <c r="A392" t="s">
        <v>397</v>
      </c>
      <c r="B392">
        <v>654.87</v>
      </c>
      <c r="C392">
        <v>69</v>
      </c>
      <c r="D392">
        <f t="shared" si="12"/>
        <v>45186.03</v>
      </c>
      <c r="E392">
        <v>6632.92</v>
      </c>
      <c r="F392">
        <v>126.96</v>
      </c>
      <c r="G392">
        <v>21.53</v>
      </c>
      <c r="H392">
        <v>25.74</v>
      </c>
      <c r="I392">
        <v>133.27000000000001</v>
      </c>
      <c r="J392">
        <v>0.94</v>
      </c>
    </row>
    <row r="393" spans="1:10" x14ac:dyDescent="0.25">
      <c r="A393" t="s">
        <v>398</v>
      </c>
      <c r="B393">
        <v>237.495</v>
      </c>
      <c r="C393">
        <v>99</v>
      </c>
      <c r="D393">
        <f t="shared" si="12"/>
        <v>23512.005000000001</v>
      </c>
      <c r="E393">
        <v>1583.39</v>
      </c>
      <c r="F393">
        <v>33.78</v>
      </c>
      <c r="G393">
        <v>2.94</v>
      </c>
      <c r="H393">
        <v>16.88</v>
      </c>
      <c r="I393">
        <v>68.73</v>
      </c>
      <c r="J393">
        <v>0.21</v>
      </c>
    </row>
    <row r="394" spans="1:10" x14ac:dyDescent="0.25">
      <c r="A394" t="s">
        <v>399</v>
      </c>
      <c r="B394">
        <v>135.45500000000001</v>
      </c>
      <c r="C394">
        <v>101</v>
      </c>
      <c r="D394">
        <f t="shared" si="12"/>
        <v>13680.955000000002</v>
      </c>
      <c r="E394">
        <v>242.34</v>
      </c>
      <c r="F394">
        <v>2.69</v>
      </c>
      <c r="G394">
        <v>4.1900000000000004</v>
      </c>
      <c r="H394">
        <v>3.58</v>
      </c>
      <c r="I394">
        <v>23.58</v>
      </c>
      <c r="J394">
        <v>0.13</v>
      </c>
    </row>
    <row r="395" spans="1:10" x14ac:dyDescent="0.25">
      <c r="A395" t="s">
        <v>400</v>
      </c>
      <c r="B395">
        <v>356.654</v>
      </c>
      <c r="C395">
        <v>52</v>
      </c>
      <c r="D395">
        <f t="shared" si="12"/>
        <v>18546.008000000002</v>
      </c>
      <c r="E395">
        <v>3364.59</v>
      </c>
      <c r="F395">
        <v>18.98</v>
      </c>
      <c r="G395">
        <v>5.0199999999999996</v>
      </c>
      <c r="H395">
        <v>12.05</v>
      </c>
      <c r="I395">
        <v>24.67</v>
      </c>
      <c r="J395">
        <v>0.2</v>
      </c>
    </row>
    <row r="396" spans="1:10" x14ac:dyDescent="0.25">
      <c r="A396" t="s">
        <v>401</v>
      </c>
      <c r="B396">
        <v>383.74599999999998</v>
      </c>
      <c r="C396">
        <v>63</v>
      </c>
      <c r="D396">
        <f t="shared" si="12"/>
        <v>24175.998</v>
      </c>
      <c r="E396">
        <v>2140.62</v>
      </c>
      <c r="F396">
        <v>55.35</v>
      </c>
      <c r="G396">
        <v>11.73</v>
      </c>
      <c r="H396">
        <v>20.6</v>
      </c>
      <c r="I396">
        <v>45.11</v>
      </c>
      <c r="J396">
        <v>0.49</v>
      </c>
    </row>
    <row r="397" spans="1:10" x14ac:dyDescent="0.25">
      <c r="A397" t="s">
        <v>402</v>
      </c>
      <c r="B397">
        <v>1150.8800000000001</v>
      </c>
      <c r="C397">
        <v>310</v>
      </c>
      <c r="D397">
        <f t="shared" si="12"/>
        <v>356772.80000000005</v>
      </c>
      <c r="E397">
        <v>13497.31</v>
      </c>
      <c r="F397">
        <v>1343.95</v>
      </c>
      <c r="G397">
        <v>939.21</v>
      </c>
      <c r="H397">
        <v>4573.6400000000003</v>
      </c>
      <c r="I397">
        <v>8859.89</v>
      </c>
      <c r="J397">
        <v>27.86</v>
      </c>
    </row>
    <row r="398" spans="1:10" x14ac:dyDescent="0.25">
      <c r="A398" t="s">
        <v>403</v>
      </c>
      <c r="B398">
        <v>369.82499999999999</v>
      </c>
      <c r="C398">
        <v>97</v>
      </c>
      <c r="D398">
        <f t="shared" si="12"/>
        <v>35873.025000000001</v>
      </c>
      <c r="E398">
        <v>1462.39</v>
      </c>
      <c r="F398">
        <v>124.57</v>
      </c>
      <c r="G398">
        <v>20.16</v>
      </c>
      <c r="H398">
        <v>35.93</v>
      </c>
      <c r="I398">
        <v>106.72</v>
      </c>
      <c r="J398">
        <v>0.63</v>
      </c>
    </row>
    <row r="399" spans="1:10" x14ac:dyDescent="0.25">
      <c r="A399" t="s">
        <v>404</v>
      </c>
      <c r="B399">
        <v>737.33299999999997</v>
      </c>
      <c r="C399">
        <v>51</v>
      </c>
      <c r="D399">
        <f t="shared" si="12"/>
        <v>37603.983</v>
      </c>
      <c r="E399">
        <v>11850.09</v>
      </c>
      <c r="F399">
        <v>70.27</v>
      </c>
      <c r="G399">
        <v>14.21</v>
      </c>
      <c r="H399">
        <v>16.46</v>
      </c>
      <c r="I399">
        <v>168.28</v>
      </c>
      <c r="J399">
        <v>0.89</v>
      </c>
    </row>
    <row r="400" spans="1:10" x14ac:dyDescent="0.25">
      <c r="A400" t="s">
        <v>405</v>
      </c>
      <c r="B400">
        <v>861.65300000000002</v>
      </c>
      <c r="C400">
        <v>588</v>
      </c>
      <c r="D400">
        <f t="shared" si="12"/>
        <v>506651.96400000004</v>
      </c>
      <c r="E400">
        <v>39940.65</v>
      </c>
      <c r="F400">
        <v>103.98</v>
      </c>
      <c r="G400">
        <v>404.34</v>
      </c>
      <c r="H400">
        <v>23612.61</v>
      </c>
      <c r="I400" s="3">
        <v>108745.43</v>
      </c>
      <c r="J400">
        <v>23.21</v>
      </c>
    </row>
    <row r="401" spans="1:10" x14ac:dyDescent="0.25">
      <c r="A401" t="s">
        <v>406</v>
      </c>
      <c r="B401">
        <v>391.54899999999998</v>
      </c>
      <c r="C401">
        <v>102</v>
      </c>
      <c r="D401">
        <f t="shared" si="12"/>
        <v>39937.998</v>
      </c>
      <c r="E401">
        <v>3198.79</v>
      </c>
      <c r="F401">
        <v>7.58</v>
      </c>
      <c r="G401">
        <v>6.83</v>
      </c>
      <c r="H401">
        <v>8.01</v>
      </c>
      <c r="I401">
        <v>137.49</v>
      </c>
      <c r="J401">
        <v>0.44</v>
      </c>
    </row>
    <row r="402" spans="1:10" x14ac:dyDescent="0.25">
      <c r="A402" t="s">
        <v>407</v>
      </c>
      <c r="B402">
        <v>871.78200000000004</v>
      </c>
      <c r="C402">
        <v>101</v>
      </c>
      <c r="D402">
        <f t="shared" si="12"/>
        <v>88049.982000000004</v>
      </c>
      <c r="E402">
        <v>27714.35</v>
      </c>
      <c r="F402">
        <v>127.17</v>
      </c>
      <c r="G402">
        <v>45.22</v>
      </c>
      <c r="H402">
        <v>223.23</v>
      </c>
      <c r="I402">
        <v>477.41</v>
      </c>
      <c r="J402">
        <v>2.98</v>
      </c>
    </row>
    <row r="403" spans="1:10" x14ac:dyDescent="0.25">
      <c r="A403" t="s">
        <v>408</v>
      </c>
      <c r="B403">
        <v>650.33799999999997</v>
      </c>
      <c r="C403">
        <v>198</v>
      </c>
      <c r="D403">
        <f t="shared" si="12"/>
        <v>128766.924</v>
      </c>
      <c r="E403">
        <v>997.92</v>
      </c>
      <c r="F403">
        <v>217.05</v>
      </c>
      <c r="G403">
        <v>114.67</v>
      </c>
      <c r="H403">
        <v>283.69</v>
      </c>
      <c r="I403">
        <v>1153.72</v>
      </c>
      <c r="J403">
        <v>5.72</v>
      </c>
    </row>
    <row r="404" spans="1:10" x14ac:dyDescent="0.25">
      <c r="A404" t="s">
        <v>409</v>
      </c>
      <c r="B404">
        <v>650.08000000000004</v>
      </c>
      <c r="C404">
        <v>942</v>
      </c>
      <c r="D404">
        <f t="shared" si="12"/>
        <v>612375.36</v>
      </c>
      <c r="E404">
        <v>9986.52</v>
      </c>
      <c r="F404">
        <v>104.27</v>
      </c>
      <c r="G404">
        <v>11899.69</v>
      </c>
      <c r="H404">
        <v>25885.09</v>
      </c>
      <c r="I404" s="1">
        <v>449633.61</v>
      </c>
      <c r="J404">
        <v>50.39</v>
      </c>
    </row>
    <row r="405" spans="1:10" x14ac:dyDescent="0.25">
      <c r="A405" t="s">
        <v>410</v>
      </c>
      <c r="B405">
        <v>272.13600000000002</v>
      </c>
      <c r="C405">
        <v>784</v>
      </c>
      <c r="D405">
        <f t="shared" si="12"/>
        <v>213354.62400000001</v>
      </c>
      <c r="E405">
        <v>5786.94</v>
      </c>
      <c r="F405">
        <v>27.5</v>
      </c>
      <c r="G405">
        <v>114.17</v>
      </c>
      <c r="H405">
        <v>4900.58</v>
      </c>
      <c r="I405" s="3">
        <v>73416.259999999995</v>
      </c>
      <c r="J405">
        <v>8.99</v>
      </c>
    </row>
    <row r="406" spans="1:10" x14ac:dyDescent="0.25">
      <c r="A406" t="s">
        <v>411</v>
      </c>
      <c r="B406">
        <v>595.85500000000002</v>
      </c>
      <c r="C406">
        <v>69</v>
      </c>
      <c r="D406">
        <f t="shared" si="12"/>
        <v>41113.995000000003</v>
      </c>
      <c r="E406">
        <v>9143.1200000000008</v>
      </c>
      <c r="F406">
        <v>132.72</v>
      </c>
      <c r="G406">
        <v>18.38</v>
      </c>
      <c r="H406">
        <v>26.52</v>
      </c>
      <c r="I406">
        <v>122.19</v>
      </c>
      <c r="J406">
        <v>0.98</v>
      </c>
    </row>
    <row r="407" spans="1:10" x14ac:dyDescent="0.25">
      <c r="A407" t="s">
        <v>412</v>
      </c>
      <c r="B407">
        <v>1432.48</v>
      </c>
      <c r="C407">
        <v>197</v>
      </c>
      <c r="D407">
        <f t="shared" si="12"/>
        <v>282198.56</v>
      </c>
      <c r="E407">
        <v>270.67</v>
      </c>
      <c r="F407">
        <v>1040.8800000000001</v>
      </c>
      <c r="G407">
        <v>723.87</v>
      </c>
      <c r="H407">
        <v>2738.42</v>
      </c>
      <c r="I407">
        <v>5142.05</v>
      </c>
      <c r="J407">
        <v>33.97</v>
      </c>
    </row>
    <row r="408" spans="1:10" x14ac:dyDescent="0.25">
      <c r="A408" t="s">
        <v>413</v>
      </c>
      <c r="B408">
        <v>1443.49</v>
      </c>
      <c r="C408">
        <v>61</v>
      </c>
      <c r="D408">
        <f t="shared" si="12"/>
        <v>88052.89</v>
      </c>
      <c r="E408">
        <v>28486.54</v>
      </c>
      <c r="F408">
        <v>102.45</v>
      </c>
      <c r="G408">
        <v>120.96</v>
      </c>
      <c r="H408">
        <v>150.34</v>
      </c>
      <c r="I408">
        <v>499.4</v>
      </c>
      <c r="J408">
        <v>4.96</v>
      </c>
    </row>
    <row r="409" spans="1:10" x14ac:dyDescent="0.25">
      <c r="A409" t="s">
        <v>414</v>
      </c>
      <c r="B409">
        <v>299.27499999999998</v>
      </c>
      <c r="C409">
        <v>51</v>
      </c>
      <c r="D409">
        <f t="shared" si="12"/>
        <v>15263.025</v>
      </c>
      <c r="E409">
        <v>693.54</v>
      </c>
      <c r="F409">
        <v>4.6500000000000004</v>
      </c>
      <c r="G409">
        <v>2.25</v>
      </c>
      <c r="H409">
        <v>1.44</v>
      </c>
      <c r="I409">
        <v>18.850000000000001</v>
      </c>
      <c r="J409">
        <v>0.1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untimes</vt:lpstr>
      <vt:lpstr>runtimes!time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uwald</dc:creator>
  <cp:lastModifiedBy>Andy Neuwald</cp:lastModifiedBy>
  <cp:lastPrinted>2016-03-02T16:29:17Z</cp:lastPrinted>
  <dcterms:created xsi:type="dcterms:W3CDTF">2016-02-28T19:35:59Z</dcterms:created>
  <dcterms:modified xsi:type="dcterms:W3CDTF">2016-04-06T15:18:58Z</dcterms:modified>
</cp:coreProperties>
</file>